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J:\Papers\Nanog paper\final Nanog\Revision2\2022_Nanog Figures_final\"/>
    </mc:Choice>
  </mc:AlternateContent>
  <xr:revisionPtr revIDLastSave="0" documentId="13_ncr:1_{7B50F6AF-AAA0-44DD-A99F-92D1808D160F}" xr6:coauthVersionLast="47" xr6:coauthVersionMax="47" xr10:uidLastSave="{00000000-0000-0000-0000-000000000000}"/>
  <bookViews>
    <workbookView xWindow="38280" yWindow="-120" windowWidth="29040" windowHeight="17640" xr2:uid="{00000000-000D-0000-FFFF-FFFF00000000}"/>
  </bookViews>
  <sheets>
    <sheet name="Fig. 2a" sheetId="31" r:id="rId1"/>
    <sheet name="Fig. 2b" sheetId="30" r:id="rId2"/>
    <sheet name="Figs. 2c and 2h" sheetId="11" r:id="rId3"/>
    <sheet name="Fig. 2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R59" i="31" l="1"/>
  <c r="R59" i="31"/>
  <c r="BR58" i="31"/>
  <c r="AT58" i="31"/>
  <c r="AP58" i="31"/>
  <c r="Z58" i="31"/>
  <c r="AT57" i="31"/>
  <c r="AP57" i="31"/>
  <c r="AD57" i="31"/>
  <c r="Z57" i="31"/>
  <c r="E57" i="31"/>
  <c r="AL56" i="31"/>
  <c r="Z56" i="31"/>
  <c r="V56" i="31"/>
  <c r="E56" i="31"/>
  <c r="AT55" i="31"/>
  <c r="AP55" i="31"/>
  <c r="AD55" i="31"/>
  <c r="Z55" i="31"/>
  <c r="N55" i="31"/>
  <c r="J55" i="31"/>
  <c r="E55" i="31"/>
  <c r="BB54" i="31"/>
  <c r="AP54" i="31"/>
  <c r="AL54" i="31"/>
  <c r="V54" i="31"/>
  <c r="E54" i="31"/>
  <c r="BR53" i="31"/>
  <c r="BB53" i="31"/>
  <c r="AX53" i="31"/>
  <c r="AL53" i="31"/>
  <c r="E53" i="31"/>
  <c r="BJ52" i="31"/>
  <c r="AX52" i="31"/>
  <c r="AT52" i="31"/>
  <c r="R52" i="31"/>
  <c r="N52" i="31"/>
  <c r="E52" i="31"/>
  <c r="BV51" i="31"/>
  <c r="BJ51" i="31"/>
  <c r="BF51" i="31"/>
  <c r="AD51" i="31"/>
  <c r="Z51" i="31"/>
  <c r="N51" i="31"/>
  <c r="J51" i="31"/>
  <c r="E51" i="31"/>
  <c r="BR50" i="31"/>
  <c r="AL50" i="31"/>
  <c r="Z50" i="31"/>
  <c r="V50" i="31"/>
  <c r="E50" i="31"/>
  <c r="BB49" i="31"/>
  <c r="AX49" i="31"/>
  <c r="AL49" i="31"/>
  <c r="AH49" i="31"/>
  <c r="V49" i="31"/>
  <c r="R49" i="31"/>
  <c r="E49" i="31"/>
  <c r="BJ48" i="31"/>
  <c r="AX48" i="31"/>
  <c r="AT48" i="31"/>
  <c r="AD48" i="31"/>
  <c r="E48" i="31"/>
  <c r="BV47" i="31"/>
  <c r="BJ47" i="31"/>
  <c r="BF47" i="31"/>
  <c r="AT47" i="31"/>
  <c r="AP47" i="31"/>
  <c r="N47" i="31"/>
  <c r="J47" i="31"/>
  <c r="E47" i="31"/>
  <c r="BV46" i="31"/>
  <c r="BR46" i="31"/>
  <c r="BB46" i="31"/>
  <c r="V46" i="31"/>
  <c r="J46" i="31"/>
  <c r="E46" i="31"/>
  <c r="BR45" i="31"/>
  <c r="AL45" i="31"/>
  <c r="V45" i="31"/>
  <c r="R45" i="31"/>
  <c r="E45" i="31"/>
  <c r="AX44" i="31"/>
  <c r="AT44" i="31"/>
  <c r="AD44" i="31"/>
  <c r="R44" i="31"/>
  <c r="N44" i="31"/>
  <c r="E44" i="31"/>
  <c r="BJ43" i="31"/>
  <c r="BF43" i="31"/>
  <c r="AX43" i="31"/>
  <c r="AT43" i="31"/>
  <c r="AP43" i="31"/>
  <c r="AD43" i="31"/>
  <c r="Z43" i="31"/>
  <c r="E43" i="31"/>
  <c r="BR42" i="31"/>
  <c r="BF42" i="31"/>
  <c r="BB42" i="31"/>
  <c r="AL42" i="31"/>
  <c r="E42" i="31"/>
  <c r="BR41" i="31"/>
  <c r="BN41" i="31"/>
  <c r="BB41" i="31"/>
  <c r="AX41" i="31"/>
  <c r="V41" i="31"/>
  <c r="R41" i="31"/>
  <c r="E41" i="31"/>
  <c r="BJ40" i="31"/>
  <c r="AD40" i="31"/>
  <c r="V40" i="31"/>
  <c r="R40" i="31"/>
  <c r="N40" i="31"/>
  <c r="E40" i="31"/>
  <c r="BV39" i="31"/>
  <c r="AT39" i="31"/>
  <c r="AP39" i="31"/>
  <c r="AD39" i="31"/>
  <c r="Z39" i="31"/>
  <c r="N39" i="31"/>
  <c r="J39" i="31"/>
  <c r="E39" i="31"/>
  <c r="BB38" i="31"/>
  <c r="AT38" i="31"/>
  <c r="AP38" i="31"/>
  <c r="AL38" i="31"/>
  <c r="V38" i="31"/>
  <c r="E38" i="31"/>
  <c r="BR37" i="31"/>
  <c r="BB37" i="31"/>
  <c r="AX37" i="31"/>
  <c r="AL37" i="31"/>
  <c r="E37" i="31"/>
  <c r="BR36" i="31"/>
  <c r="BJ36" i="31"/>
  <c r="AX36" i="31"/>
  <c r="AT36" i="31"/>
  <c r="R36" i="31"/>
  <c r="N36" i="31"/>
  <c r="E36" i="31"/>
  <c r="BV35" i="31"/>
  <c r="BJ35" i="31"/>
  <c r="BF35" i="31"/>
  <c r="AD35" i="31"/>
  <c r="Z35" i="31"/>
  <c r="R35" i="31"/>
  <c r="N35" i="31"/>
  <c r="J35" i="31"/>
  <c r="E35" i="31"/>
  <c r="BR34" i="31"/>
  <c r="AL34" i="31"/>
  <c r="Z34" i="31"/>
  <c r="V34" i="31"/>
  <c r="E34" i="31"/>
  <c r="BB33" i="31"/>
  <c r="AX33" i="31"/>
  <c r="AL33" i="31"/>
  <c r="AH33" i="31"/>
  <c r="V33" i="31"/>
  <c r="R33" i="31"/>
  <c r="E33" i="31"/>
  <c r="BJ32" i="31"/>
  <c r="BB32" i="31"/>
  <c r="AX32" i="31"/>
  <c r="AT32" i="31"/>
  <c r="AD32" i="31"/>
  <c r="E32" i="31"/>
  <c r="BV31" i="31"/>
  <c r="BJ31" i="31"/>
  <c r="BF31" i="31"/>
  <c r="AT31" i="31"/>
  <c r="AP31" i="31"/>
  <c r="N31" i="31"/>
  <c r="J31" i="31"/>
  <c r="E31" i="31"/>
  <c r="BV30" i="31"/>
  <c r="BR30" i="31"/>
  <c r="BB30" i="31"/>
  <c r="V30" i="31"/>
  <c r="N30" i="31"/>
  <c r="J30" i="31"/>
  <c r="E30" i="31"/>
  <c r="BR29" i="31"/>
  <c r="AL29" i="31"/>
  <c r="V29" i="31"/>
  <c r="R29" i="31"/>
  <c r="E29" i="31"/>
  <c r="AX28" i="31"/>
  <c r="AT28" i="31"/>
  <c r="AL28" i="31"/>
  <c r="AD28" i="31"/>
  <c r="R28" i="31"/>
  <c r="N28" i="31"/>
  <c r="E28" i="31"/>
  <c r="BJ27" i="31"/>
  <c r="BF27" i="31"/>
  <c r="AX27" i="31"/>
  <c r="AT27" i="31"/>
  <c r="AP27" i="31"/>
  <c r="AD27" i="31"/>
  <c r="Z27" i="31"/>
  <c r="E27" i="31"/>
  <c r="BR26" i="31"/>
  <c r="BF26" i="31"/>
  <c r="BB26" i="31"/>
  <c r="AX26" i="31"/>
  <c r="AL26" i="31"/>
  <c r="E26" i="31"/>
  <c r="BR25" i="31"/>
  <c r="BN25" i="31"/>
  <c r="BB25" i="31"/>
  <c r="AX25" i="31"/>
  <c r="V25" i="31"/>
  <c r="R25" i="31"/>
  <c r="E25" i="31"/>
  <c r="BJ24" i="31"/>
  <c r="AD24" i="31"/>
  <c r="V24" i="31"/>
  <c r="R24" i="31"/>
  <c r="N24" i="31"/>
  <c r="E24" i="31"/>
  <c r="BV23" i="31"/>
  <c r="AT23" i="31"/>
  <c r="AP23" i="31"/>
  <c r="AD23" i="31"/>
  <c r="Z23" i="31"/>
  <c r="V23" i="31"/>
  <c r="N23" i="31"/>
  <c r="J23" i="31"/>
  <c r="E23" i="31"/>
  <c r="BB22" i="31"/>
  <c r="AT22" i="31"/>
  <c r="AP22" i="31"/>
  <c r="AL22" i="31"/>
  <c r="V22" i="31"/>
  <c r="E22" i="31"/>
  <c r="BR21" i="31"/>
  <c r="BB21" i="31"/>
  <c r="AX21" i="31"/>
  <c r="AT21" i="31"/>
  <c r="AL21" i="31"/>
  <c r="E21" i="31"/>
  <c r="BR20" i="31"/>
  <c r="BJ20" i="31"/>
  <c r="AX20" i="31"/>
  <c r="AT20" i="31"/>
  <c r="R20" i="31"/>
  <c r="N20" i="31"/>
  <c r="E20" i="31"/>
  <c r="BV19" i="31"/>
  <c r="BR19" i="31"/>
  <c r="BJ19" i="31"/>
  <c r="BF19" i="31"/>
  <c r="AD19" i="31"/>
  <c r="Z19" i="31"/>
  <c r="R19" i="31"/>
  <c r="N19" i="31"/>
  <c r="J19" i="31"/>
  <c r="E19" i="31"/>
  <c r="BR18" i="31"/>
  <c r="AL18" i="31"/>
  <c r="AD18" i="31"/>
  <c r="Z18" i="31"/>
  <c r="V18" i="31"/>
  <c r="R18" i="31"/>
  <c r="E18" i="31"/>
  <c r="BB17" i="31"/>
  <c r="AX17" i="31"/>
  <c r="AL17" i="31"/>
  <c r="AH17" i="31"/>
  <c r="V17" i="31"/>
  <c r="R17" i="31"/>
  <c r="E17" i="31"/>
  <c r="BJ16" i="31"/>
  <c r="BB16" i="31"/>
  <c r="AX16" i="31"/>
  <c r="AT16" i="31"/>
  <c r="AD16" i="31"/>
  <c r="E16" i="31"/>
  <c r="BV15" i="31"/>
  <c r="BJ15" i="31"/>
  <c r="BF15" i="31"/>
  <c r="BB15" i="31"/>
  <c r="AT15" i="31"/>
  <c r="AP15" i="31"/>
  <c r="N15" i="31"/>
  <c r="J15" i="31"/>
  <c r="E15" i="31"/>
  <c r="BV14" i="31"/>
  <c r="BR14" i="31"/>
  <c r="BB14" i="31"/>
  <c r="V14" i="31"/>
  <c r="N14" i="31"/>
  <c r="J14" i="31"/>
  <c r="E14" i="31"/>
  <c r="BR13" i="31"/>
  <c r="BN13" i="31"/>
  <c r="AL13" i="31"/>
  <c r="AH13" i="31"/>
  <c r="V13" i="31"/>
  <c r="R13" i="31"/>
  <c r="N13" i="31"/>
  <c r="E13" i="31"/>
  <c r="BV9" i="31"/>
  <c r="BU9" i="31"/>
  <c r="BR9" i="31"/>
  <c r="BQ9" i="31"/>
  <c r="BN9" i="31"/>
  <c r="BM9" i="31"/>
  <c r="BJ9" i="31"/>
  <c r="BI9" i="31"/>
  <c r="BF9" i="31"/>
  <c r="BE9" i="31"/>
  <c r="BB9" i="31"/>
  <c r="BA9" i="31"/>
  <c r="AX9" i="31"/>
  <c r="AW9" i="31"/>
  <c r="AT9" i="31"/>
  <c r="AS9" i="31"/>
  <c r="AP9" i="31"/>
  <c r="AO9" i="31"/>
  <c r="AL9" i="31"/>
  <c r="AK9" i="31"/>
  <c r="AH9" i="31"/>
  <c r="AG9" i="31"/>
  <c r="AD9" i="31"/>
  <c r="AC9" i="31"/>
  <c r="Z9" i="31"/>
  <c r="Y9" i="31"/>
  <c r="V9" i="31"/>
  <c r="U9" i="31"/>
  <c r="R9" i="31"/>
  <c r="Q9" i="31"/>
  <c r="N9" i="31"/>
  <c r="M9" i="31"/>
  <c r="J9" i="31"/>
  <c r="I9" i="31"/>
  <c r="F9" i="31"/>
  <c r="E9" i="31"/>
  <c r="D9" i="31"/>
  <c r="BU6" i="31"/>
  <c r="BV45" i="31" s="1"/>
  <c r="BQ6" i="31"/>
  <c r="BR60" i="31" s="1"/>
  <c r="BM6" i="31"/>
  <c r="BN51" i="31" s="1"/>
  <c r="BI6" i="31"/>
  <c r="BJ46" i="31" s="1"/>
  <c r="BE6" i="31"/>
  <c r="BF41" i="31" s="1"/>
  <c r="BA6" i="31"/>
  <c r="BB52" i="31" s="1"/>
  <c r="AW6" i="31"/>
  <c r="AX47" i="31" s="1"/>
  <c r="AS6" i="31"/>
  <c r="AT42" i="31" s="1"/>
  <c r="AO6" i="31"/>
  <c r="AP53" i="31" s="1"/>
  <c r="AK6" i="31"/>
  <c r="AL48" i="31" s="1"/>
  <c r="AG6" i="31"/>
  <c r="AH58" i="31" s="1"/>
  <c r="AC6" i="31"/>
  <c r="AD54" i="31" s="1"/>
  <c r="Y6" i="31"/>
  <c r="Z49" i="31" s="1"/>
  <c r="U6" i="31"/>
  <c r="V44" i="31" s="1"/>
  <c r="Q6" i="31"/>
  <c r="R57" i="31" s="1"/>
  <c r="M6" i="31"/>
  <c r="N56" i="31" s="1"/>
  <c r="I6" i="31"/>
  <c r="J45" i="31" s="1"/>
  <c r="D6" i="31"/>
  <c r="C6" i="31"/>
  <c r="BV4" i="31"/>
  <c r="BU4" i="31"/>
  <c r="F13" i="31" l="1"/>
  <c r="F31" i="31"/>
  <c r="F57" i="31"/>
  <c r="F27" i="31"/>
  <c r="F39" i="31"/>
  <c r="F49" i="31"/>
  <c r="F20" i="31"/>
  <c r="F36" i="31"/>
  <c r="F16" i="31"/>
  <c r="F41" i="31"/>
  <c r="F23" i="31"/>
  <c r="F52" i="31"/>
  <c r="F37" i="31"/>
  <c r="F21" i="31"/>
  <c r="F28" i="31"/>
  <c r="F33" i="31"/>
  <c r="AH37" i="31"/>
  <c r="BF14" i="31"/>
  <c r="BN24" i="31"/>
  <c r="BN14" i="31"/>
  <c r="AP16" i="31"/>
  <c r="AD17" i="31"/>
  <c r="BF20" i="31"/>
  <c r="AH22" i="31"/>
  <c r="J24" i="31"/>
  <c r="BV24" i="31"/>
  <c r="BJ25" i="31"/>
  <c r="AL27" i="31"/>
  <c r="Z28" i="31"/>
  <c r="N29" i="31"/>
  <c r="BN30" i="31"/>
  <c r="BB31" i="31"/>
  <c r="AP32" i="31"/>
  <c r="AD33" i="31"/>
  <c r="R34" i="31"/>
  <c r="BR35" i="31"/>
  <c r="BF36" i="31"/>
  <c r="AT37" i="31"/>
  <c r="AH38" i="31"/>
  <c r="V39" i="31"/>
  <c r="J40" i="31"/>
  <c r="BV40" i="31"/>
  <c r="BJ41" i="31"/>
  <c r="AX42" i="31"/>
  <c r="AL43" i="31"/>
  <c r="Z44" i="31"/>
  <c r="N45" i="31"/>
  <c r="BN46" i="31"/>
  <c r="BB47" i="31"/>
  <c r="AP48" i="31"/>
  <c r="AD49" i="31"/>
  <c r="R50" i="31"/>
  <c r="BR51" i="31"/>
  <c r="BF52" i="31"/>
  <c r="AT53" i="31"/>
  <c r="AH54" i="31"/>
  <c r="V55" i="31"/>
  <c r="R56" i="31"/>
  <c r="V57" i="31"/>
  <c r="AL58" i="31"/>
  <c r="BN20" i="31"/>
  <c r="AH44" i="31"/>
  <c r="BN52" i="31"/>
  <c r="Z13" i="31"/>
  <c r="BN15" i="31"/>
  <c r="AP17" i="31"/>
  <c r="BF21" i="31"/>
  <c r="AH23" i="31"/>
  <c r="J25" i="31"/>
  <c r="BV25" i="31"/>
  <c r="BJ26" i="31"/>
  <c r="Z29" i="31"/>
  <c r="BN31" i="31"/>
  <c r="AP33" i="31"/>
  <c r="AD34" i="31"/>
  <c r="BF37" i="31"/>
  <c r="AH39" i="31"/>
  <c r="J41" i="31"/>
  <c r="BV41" i="31"/>
  <c r="BJ42" i="31"/>
  <c r="AL44" i="31"/>
  <c r="Z45" i="31"/>
  <c r="N46" i="31"/>
  <c r="BN47" i="31"/>
  <c r="BB48" i="31"/>
  <c r="AP49" i="31"/>
  <c r="AD50" i="31"/>
  <c r="R51" i="31"/>
  <c r="BR52" i="31"/>
  <c r="BF53" i="31"/>
  <c r="AT54" i="31"/>
  <c r="AH55" i="31"/>
  <c r="AD56" i="31"/>
  <c r="AH57" i="31"/>
  <c r="AX58" i="31"/>
  <c r="AH28" i="31"/>
  <c r="BN36" i="31"/>
  <c r="E6" i="31"/>
  <c r="F32" i="31" s="1"/>
  <c r="AD13" i="31"/>
  <c r="R14" i="31"/>
  <c r="R6" i="31" s="1"/>
  <c r="BR15" i="31"/>
  <c r="BF16" i="31"/>
  <c r="AT17" i="31"/>
  <c r="AH18" i="31"/>
  <c r="V19" i="31"/>
  <c r="J20" i="31"/>
  <c r="BV20" i="31"/>
  <c r="BJ21" i="31"/>
  <c r="AX22" i="31"/>
  <c r="AL23" i="31"/>
  <c r="Z24" i="31"/>
  <c r="N25" i="31"/>
  <c r="BN26" i="31"/>
  <c r="BB27" i="31"/>
  <c r="AP28" i="31"/>
  <c r="AD29" i="31"/>
  <c r="R30" i="31"/>
  <c r="BR31" i="31"/>
  <c r="BF32" i="31"/>
  <c r="AT33" i="31"/>
  <c r="AH34" i="31"/>
  <c r="V35" i="31"/>
  <c r="J36" i="31"/>
  <c r="BV36" i="31"/>
  <c r="BJ37" i="31"/>
  <c r="AX38" i="31"/>
  <c r="AL39" i="31"/>
  <c r="Z40" i="31"/>
  <c r="N41" i="31"/>
  <c r="BN42" i="31"/>
  <c r="BB43" i="31"/>
  <c r="AP44" i="31"/>
  <c r="AD45" i="31"/>
  <c r="R46" i="31"/>
  <c r="BR47" i="31"/>
  <c r="BF48" i="31"/>
  <c r="AT49" i="31"/>
  <c r="AH50" i="31"/>
  <c r="V51" i="31"/>
  <c r="J52" i="31"/>
  <c r="BV52" i="31"/>
  <c r="BJ53" i="31"/>
  <c r="AX54" i="31"/>
  <c r="AL55" i="31"/>
  <c r="AH56" i="31"/>
  <c r="AL57" i="31"/>
  <c r="BN58" i="31"/>
  <c r="BN37" i="31"/>
  <c r="AH45" i="31"/>
  <c r="BN21" i="31"/>
  <c r="AH29" i="31"/>
  <c r="BN16" i="31"/>
  <c r="AP18" i="31"/>
  <c r="AH24" i="31"/>
  <c r="J26" i="31"/>
  <c r="BV26" i="31"/>
  <c r="Z30" i="31"/>
  <c r="BN32" i="31"/>
  <c r="AP34" i="31"/>
  <c r="BF38" i="31"/>
  <c r="AH40" i="31"/>
  <c r="J42" i="31"/>
  <c r="BV42" i="31"/>
  <c r="Z46" i="31"/>
  <c r="BN48" i="31"/>
  <c r="AP50" i="31"/>
  <c r="BF54" i="31"/>
  <c r="AP56" i="31"/>
  <c r="AP13" i="31"/>
  <c r="AD14" i="31"/>
  <c r="R15" i="31"/>
  <c r="BR16" i="31"/>
  <c r="BR6" i="31" s="1"/>
  <c r="BF17" i="31"/>
  <c r="AT18" i="31"/>
  <c r="AH19" i="31"/>
  <c r="V20" i="31"/>
  <c r="J21" i="31"/>
  <c r="BV21" i="31"/>
  <c r="BJ22" i="31"/>
  <c r="AX23" i="31"/>
  <c r="AL24" i="31"/>
  <c r="Z25" i="31"/>
  <c r="N26" i="31"/>
  <c r="BN27" i="31"/>
  <c r="BB28" i="31"/>
  <c r="AP29" i="31"/>
  <c r="AD30" i="31"/>
  <c r="R31" i="31"/>
  <c r="BR32" i="31"/>
  <c r="BF33" i="31"/>
  <c r="AT34" i="31"/>
  <c r="AH35" i="31"/>
  <c r="V36" i="31"/>
  <c r="J37" i="31"/>
  <c r="BV37" i="31"/>
  <c r="BJ38" i="31"/>
  <c r="AX39" i="31"/>
  <c r="AL40" i="31"/>
  <c r="Z41" i="31"/>
  <c r="N42" i="31"/>
  <c r="BN43" i="31"/>
  <c r="BB44" i="31"/>
  <c r="AP45" i="31"/>
  <c r="AD46" i="31"/>
  <c r="R47" i="31"/>
  <c r="BR48" i="31"/>
  <c r="BF49" i="31"/>
  <c r="AT50" i="31"/>
  <c r="AH51" i="31"/>
  <c r="V52" i="31"/>
  <c r="J53" i="31"/>
  <c r="BV53" i="31"/>
  <c r="BJ54" i="31"/>
  <c r="AX55" i="31"/>
  <c r="AT56" i="31"/>
  <c r="AX57" i="31"/>
  <c r="V59" i="31"/>
  <c r="AT13" i="31"/>
  <c r="AH14" i="31"/>
  <c r="AH6" i="31" s="1"/>
  <c r="V15" i="31"/>
  <c r="J16" i="31"/>
  <c r="BV16" i="31"/>
  <c r="BJ17" i="31"/>
  <c r="AX18" i="31"/>
  <c r="AL19" i="31"/>
  <c r="Z20" i="31"/>
  <c r="N21" i="31"/>
  <c r="BN22" i="31"/>
  <c r="BB23" i="31"/>
  <c r="AP24" i="31"/>
  <c r="AD25" i="31"/>
  <c r="R26" i="31"/>
  <c r="BR27" i="31"/>
  <c r="BF28" i="31"/>
  <c r="AT29" i="31"/>
  <c r="AH30" i="31"/>
  <c r="V31" i="31"/>
  <c r="J32" i="31"/>
  <c r="BV32" i="31"/>
  <c r="BJ33" i="31"/>
  <c r="AX34" i="31"/>
  <c r="AL35" i="31"/>
  <c r="Z36" i="31"/>
  <c r="N37" i="31"/>
  <c r="BN38" i="31"/>
  <c r="BB39" i="31"/>
  <c r="AP40" i="31"/>
  <c r="AD41" i="31"/>
  <c r="R42" i="31"/>
  <c r="BR43" i="31"/>
  <c r="BF44" i="31"/>
  <c r="AT45" i="31"/>
  <c r="AH46" i="31"/>
  <c r="V47" i="31"/>
  <c r="J48" i="31"/>
  <c r="BV48" i="31"/>
  <c r="BJ49" i="31"/>
  <c r="AX50" i="31"/>
  <c r="AL51" i="31"/>
  <c r="Z52" i="31"/>
  <c r="N53" i="31"/>
  <c r="BN54" i="31"/>
  <c r="BB55" i="31"/>
  <c r="AX56" i="31"/>
  <c r="BN57" i="31"/>
  <c r="AD59" i="31"/>
  <c r="AX13" i="31"/>
  <c r="AL14" i="31"/>
  <c r="Z15" i="31"/>
  <c r="N16" i="31"/>
  <c r="N6" i="31" s="1"/>
  <c r="BN17" i="31"/>
  <c r="BB18" i="31"/>
  <c r="AP19" i="31"/>
  <c r="AD20" i="31"/>
  <c r="R21" i="31"/>
  <c r="BR22" i="31"/>
  <c r="BF23" i="31"/>
  <c r="AT24" i="31"/>
  <c r="AH25" i="31"/>
  <c r="V26" i="31"/>
  <c r="J27" i="31"/>
  <c r="BV27" i="31"/>
  <c r="BJ28" i="31"/>
  <c r="AX29" i="31"/>
  <c r="AL30" i="31"/>
  <c r="Z31" i="31"/>
  <c r="N32" i="31"/>
  <c r="BN33" i="31"/>
  <c r="BB34" i="31"/>
  <c r="AP35" i="31"/>
  <c r="AD36" i="31"/>
  <c r="R37" i="31"/>
  <c r="BR38" i="31"/>
  <c r="BF39" i="31"/>
  <c r="AT40" i="31"/>
  <c r="AH41" i="31"/>
  <c r="V42" i="31"/>
  <c r="J43" i="31"/>
  <c r="BV43" i="31"/>
  <c r="BJ44" i="31"/>
  <c r="AX45" i="31"/>
  <c r="AL46" i="31"/>
  <c r="Z47" i="31"/>
  <c r="N48" i="31"/>
  <c r="BN49" i="31"/>
  <c r="BB50" i="31"/>
  <c r="AP51" i="31"/>
  <c r="AD52" i="31"/>
  <c r="R53" i="31"/>
  <c r="BR54" i="31"/>
  <c r="BN55" i="31"/>
  <c r="BB56" i="31"/>
  <c r="BR57" i="31"/>
  <c r="AH59" i="31"/>
  <c r="BN53" i="31"/>
  <c r="BF22" i="31"/>
  <c r="BB13" i="31"/>
  <c r="AP14" i="31"/>
  <c r="AD15" i="31"/>
  <c r="R16" i="31"/>
  <c r="BR17" i="31"/>
  <c r="BF18" i="31"/>
  <c r="AT19" i="31"/>
  <c r="AH20" i="31"/>
  <c r="V21" i="31"/>
  <c r="J22" i="31"/>
  <c r="BV22" i="31"/>
  <c r="BJ23" i="31"/>
  <c r="AX24" i="31"/>
  <c r="AL25" i="31"/>
  <c r="Z26" i="31"/>
  <c r="N27" i="31"/>
  <c r="BN28" i="31"/>
  <c r="BB29" i="31"/>
  <c r="AP30" i="31"/>
  <c r="AD31" i="31"/>
  <c r="R32" i="31"/>
  <c r="BR33" i="31"/>
  <c r="BF34" i="31"/>
  <c r="AT35" i="31"/>
  <c r="AH36" i="31"/>
  <c r="V37" i="31"/>
  <c r="J38" i="31"/>
  <c r="BV38" i="31"/>
  <c r="BJ39" i="31"/>
  <c r="AX40" i="31"/>
  <c r="AL41" i="31"/>
  <c r="Z42" i="31"/>
  <c r="N43" i="31"/>
  <c r="BN44" i="31"/>
  <c r="BB45" i="31"/>
  <c r="AP46" i="31"/>
  <c r="AD47" i="31"/>
  <c r="R48" i="31"/>
  <c r="BR49" i="31"/>
  <c r="BF50" i="31"/>
  <c r="AT51" i="31"/>
  <c r="AH52" i="31"/>
  <c r="V53" i="31"/>
  <c r="J54" i="31"/>
  <c r="BV54" i="31"/>
  <c r="BR55" i="31"/>
  <c r="BN56" i="31"/>
  <c r="BV57" i="31"/>
  <c r="AL59" i="31"/>
  <c r="Z14" i="31"/>
  <c r="BF13" i="31"/>
  <c r="AT14" i="31"/>
  <c r="AH15" i="31"/>
  <c r="V16" i="31"/>
  <c r="J17" i="31"/>
  <c r="BV17" i="31"/>
  <c r="BJ18" i="31"/>
  <c r="AX19" i="31"/>
  <c r="AL20" i="31"/>
  <c r="Z21" i="31"/>
  <c r="N22" i="31"/>
  <c r="BN23" i="31"/>
  <c r="BB24" i="31"/>
  <c r="AP25" i="31"/>
  <c r="AD26" i="31"/>
  <c r="R27" i="31"/>
  <c r="BR28" i="31"/>
  <c r="BF29" i="31"/>
  <c r="AT30" i="31"/>
  <c r="AH31" i="31"/>
  <c r="V32" i="31"/>
  <c r="J33" i="31"/>
  <c r="BV33" i="31"/>
  <c r="BJ34" i="31"/>
  <c r="AX35" i="31"/>
  <c r="AL36" i="31"/>
  <c r="Z37" i="31"/>
  <c r="N38" i="31"/>
  <c r="BN39" i="31"/>
  <c r="BN6" i="31" s="1"/>
  <c r="BB40" i="31"/>
  <c r="AP41" i="31"/>
  <c r="AD42" i="31"/>
  <c r="R43" i="31"/>
  <c r="BR44" i="31"/>
  <c r="BF45" i="31"/>
  <c r="AT46" i="31"/>
  <c r="AH47" i="31"/>
  <c r="V48" i="31"/>
  <c r="J49" i="31"/>
  <c r="BV49" i="31"/>
  <c r="BJ50" i="31"/>
  <c r="AX51" i="31"/>
  <c r="AL52" i="31"/>
  <c r="Z53" i="31"/>
  <c r="N54" i="31"/>
  <c r="BV55" i="31"/>
  <c r="BR56" i="31"/>
  <c r="R58" i="31"/>
  <c r="AP59" i="31"/>
  <c r="BJ13" i="31"/>
  <c r="AX14" i="31"/>
  <c r="AL15" i="31"/>
  <c r="Z16" i="31"/>
  <c r="N17" i="31"/>
  <c r="BN18" i="31"/>
  <c r="BB19" i="31"/>
  <c r="AP20" i="31"/>
  <c r="AD21" i="31"/>
  <c r="R22" i="31"/>
  <c r="BR23" i="31"/>
  <c r="BF24" i="31"/>
  <c r="AT25" i="31"/>
  <c r="AH26" i="31"/>
  <c r="V27" i="31"/>
  <c r="J28" i="31"/>
  <c r="BV28" i="31"/>
  <c r="BJ29" i="31"/>
  <c r="AX30" i="31"/>
  <c r="AL31" i="31"/>
  <c r="Z32" i="31"/>
  <c r="N33" i="31"/>
  <c r="BN34" i="31"/>
  <c r="BB35" i="31"/>
  <c r="AP36" i="31"/>
  <c r="AD37" i="31"/>
  <c r="R38" i="31"/>
  <c r="BR39" i="31"/>
  <c r="BF40" i="31"/>
  <c r="AT41" i="31"/>
  <c r="AH42" i="31"/>
  <c r="V43" i="31"/>
  <c r="J44" i="31"/>
  <c r="BV44" i="31"/>
  <c r="BJ45" i="31"/>
  <c r="AX46" i="31"/>
  <c r="AL47" i="31"/>
  <c r="Z48" i="31"/>
  <c r="N49" i="31"/>
  <c r="BN50" i="31"/>
  <c r="BB51" i="31"/>
  <c r="AP52" i="31"/>
  <c r="AD53" i="31"/>
  <c r="R54" i="31"/>
  <c r="BV56" i="31"/>
  <c r="V58" i="31"/>
  <c r="BN59" i="31"/>
  <c r="BN29" i="31"/>
  <c r="BN45" i="31"/>
  <c r="AH53" i="31"/>
  <c r="AH16" i="31"/>
  <c r="J18" i="31"/>
  <c r="BV18" i="31"/>
  <c r="Z22" i="31"/>
  <c r="AP26" i="31"/>
  <c r="BF30" i="31"/>
  <c r="AH32" i="31"/>
  <c r="J34" i="31"/>
  <c r="BV34" i="31"/>
  <c r="Z38" i="31"/>
  <c r="BN40" i="31"/>
  <c r="AP42" i="31"/>
  <c r="BF46" i="31"/>
  <c r="AH48" i="31"/>
  <c r="J50" i="31"/>
  <c r="BV50" i="31"/>
  <c r="Z54" i="31"/>
  <c r="J56" i="31"/>
  <c r="AD58" i="31"/>
  <c r="AH60" i="31"/>
  <c r="AH21" i="31"/>
  <c r="J13" i="31"/>
  <c r="BV13" i="31"/>
  <c r="BJ14" i="31"/>
  <c r="AX15" i="31"/>
  <c r="AL16" i="31"/>
  <c r="Z17" i="31"/>
  <c r="N18" i="31"/>
  <c r="BN19" i="31"/>
  <c r="BB20" i="31"/>
  <c r="AP21" i="31"/>
  <c r="AD22" i="31"/>
  <c r="R23" i="31"/>
  <c r="BR24" i="31"/>
  <c r="BF25" i="31"/>
  <c r="AT26" i="31"/>
  <c r="AH27" i="31"/>
  <c r="V28" i="31"/>
  <c r="J29" i="31"/>
  <c r="BV29" i="31"/>
  <c r="BJ30" i="31"/>
  <c r="AX31" i="31"/>
  <c r="AL32" i="31"/>
  <c r="Z33" i="31"/>
  <c r="N34" i="31"/>
  <c r="BN35" i="31"/>
  <c r="BB36" i="31"/>
  <c r="AP37" i="31"/>
  <c r="AD38" i="31"/>
  <c r="R39" i="31"/>
  <c r="BR40" i="31"/>
  <c r="AH43" i="31"/>
  <c r="N50" i="31"/>
  <c r="R55" i="31"/>
  <c r="AL6" i="31" l="1"/>
  <c r="V6" i="31"/>
  <c r="AT6" i="31"/>
  <c r="AP6" i="31"/>
  <c r="BV6" i="31"/>
  <c r="J6" i="31"/>
  <c r="F54" i="31"/>
  <c r="F24" i="31"/>
  <c r="F29" i="31"/>
  <c r="F47" i="31"/>
  <c r="AD6" i="31"/>
  <c r="F56" i="31"/>
  <c r="F34" i="31"/>
  <c r="F50" i="31"/>
  <c r="F18" i="31"/>
  <c r="F55" i="31"/>
  <c r="F46" i="31"/>
  <c r="F26" i="31"/>
  <c r="F38" i="31"/>
  <c r="F30" i="31"/>
  <c r="F42" i="31"/>
  <c r="F51" i="31"/>
  <c r="F35" i="31"/>
  <c r="F19" i="31"/>
  <c r="F14" i="31"/>
  <c r="F25" i="31"/>
  <c r="F48" i="31"/>
  <c r="AX6" i="31"/>
  <c r="BJ6" i="31"/>
  <c r="Z6" i="31"/>
  <c r="F6" i="31"/>
  <c r="BF6" i="31"/>
  <c r="F17" i="31"/>
  <c r="F22" i="31"/>
  <c r="F53" i="31"/>
  <c r="F45" i="31"/>
  <c r="F43" i="31"/>
  <c r="BB6" i="31"/>
  <c r="F40" i="31"/>
  <c r="F44" i="31"/>
  <c r="F15" i="31"/>
  <c r="B35" i="2" l="1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C2" i="2"/>
</calcChain>
</file>

<file path=xl/sharedStrings.xml><?xml version="1.0" encoding="utf-8"?>
<sst xmlns="http://schemas.openxmlformats.org/spreadsheetml/2006/main" count="72" uniqueCount="28">
  <si>
    <t>Time(with 2min dead time)</t>
  </si>
  <si>
    <t>1.2uM ave</t>
  </si>
  <si>
    <t>1.2uMstdev</t>
  </si>
  <si>
    <t>2.4uM ave</t>
  </si>
  <si>
    <t>2.4uMstdev</t>
  </si>
  <si>
    <t>0uM</t>
  </si>
  <si>
    <t>Time</t>
  </si>
  <si>
    <t>S</t>
  </si>
  <si>
    <t>--</t>
  </si>
  <si>
    <t>Raw data</t>
  </si>
  <si>
    <t>error</t>
  </si>
  <si>
    <t>Wavelength</t>
  </si>
  <si>
    <t>2 uM NANOG W1357A</t>
  </si>
  <si>
    <t>2 uM NANOG W468A</t>
  </si>
  <si>
    <t>2 uM NANOG CTD</t>
  </si>
  <si>
    <t>4.2 uM NANOG W1357A</t>
  </si>
  <si>
    <t>Mean Residue Ellipticity</t>
  </si>
  <si>
    <t>Figure 2c and 2i</t>
  </si>
  <si>
    <t>[Gdn]</t>
  </si>
  <si>
    <t>Figure 2b</t>
  </si>
  <si>
    <t>FRET efficiency</t>
  </si>
  <si>
    <t>Fitted line</t>
  </si>
  <si>
    <t>Nanog 161-305 2C A488m-A594m #4 GdnHCl Denaturation (0.2M NaCl, 10mM @ NaOAc, NaH2PO4, Glycine, i.e., abg Buffer, pH 7.50 ± 0.05; 21ºC)</t>
  </si>
  <si>
    <t>Run #</t>
  </si>
  <si>
    <t>%</t>
  </si>
  <si>
    <t># Events</t>
  </si>
  <si>
    <r>
      <t>[GdnHCl] (</t>
    </r>
    <r>
      <rPr>
        <b/>
        <sz val="10"/>
        <color indexed="20"/>
        <rFont val="Arial"/>
        <family val="2"/>
      </rPr>
      <t>M)</t>
    </r>
  </si>
  <si>
    <r>
      <t>E</t>
    </r>
    <r>
      <rPr>
        <b/>
        <vertAlign val="subscript"/>
        <sz val="10"/>
        <color indexed="20"/>
        <rFont val="Arial"/>
        <family val="2"/>
      </rPr>
      <t>FR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color indexed="20"/>
      <name val="Arial"/>
      <family val="2"/>
    </font>
    <font>
      <b/>
      <sz val="9"/>
      <color indexed="16"/>
      <name val="Arial"/>
      <family val="2"/>
    </font>
    <font>
      <b/>
      <sz val="12"/>
      <color indexed="16"/>
      <name val="Arial"/>
      <family val="2"/>
    </font>
    <font>
      <b/>
      <sz val="10"/>
      <color rgb="FFFF0000"/>
      <name val="Arial"/>
      <family val="2"/>
    </font>
    <font>
      <b/>
      <sz val="10"/>
      <color indexed="20"/>
      <name val="Symbol"/>
      <family val="1"/>
      <charset val="2"/>
    </font>
    <font>
      <b/>
      <sz val="10"/>
      <name val="Arial"/>
      <family val="2"/>
    </font>
    <font>
      <b/>
      <vertAlign val="subscript"/>
      <sz val="10"/>
      <color indexed="20"/>
      <name val="Arial"/>
      <family val="2"/>
    </font>
    <font>
      <b/>
      <sz val="9"/>
      <color indexed="2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5" fillId="0" borderId="0" xfId="2" applyFont="1"/>
    <xf numFmtId="0" fontId="6" fillId="0" borderId="0" xfId="2" applyFont="1" applyAlignment="1">
      <alignment horizontal="center"/>
    </xf>
    <xf numFmtId="0" fontId="7" fillId="0" borderId="0" xfId="2" applyFont="1" applyAlignment="1">
      <alignment horizontal="center"/>
    </xf>
    <xf numFmtId="0" fontId="4" fillId="0" borderId="0" xfId="2"/>
    <xf numFmtId="0" fontId="8" fillId="0" borderId="0" xfId="2" applyFont="1"/>
    <xf numFmtId="164" fontId="6" fillId="0" borderId="0" xfId="2" applyNumberFormat="1" applyFont="1" applyAlignment="1">
      <alignment horizontal="center"/>
    </xf>
    <xf numFmtId="0" fontId="9" fillId="2" borderId="0" xfId="2" applyFont="1" applyFill="1" applyAlignment="1">
      <alignment horizontal="center"/>
    </xf>
    <xf numFmtId="1" fontId="6" fillId="0" borderId="0" xfId="2" applyNumberFormat="1" applyFont="1" applyAlignment="1">
      <alignment horizontal="center"/>
    </xf>
    <xf numFmtId="1" fontId="10" fillId="0" borderId="0" xfId="2" applyNumberFormat="1" applyFont="1" applyAlignment="1">
      <alignment horizontal="center"/>
    </xf>
    <xf numFmtId="0" fontId="11" fillId="0" borderId="0" xfId="2" applyFont="1"/>
    <xf numFmtId="2" fontId="6" fillId="0" borderId="0" xfId="2" applyNumberFormat="1" applyFont="1" applyAlignment="1">
      <alignment horizontal="center"/>
    </xf>
    <xf numFmtId="0" fontId="13" fillId="0" borderId="0" xfId="2" applyFont="1" applyAlignment="1">
      <alignment horizontal="center"/>
    </xf>
    <xf numFmtId="0" fontId="14" fillId="0" borderId="0" xfId="2" applyFont="1"/>
  </cellXfs>
  <cellStyles count="3">
    <cellStyle name="Normal" xfId="0" builtinId="0"/>
    <cellStyle name="Normal 2" xfId="1" xr:uid="{C7D49797-0ADE-47BC-AA02-61DD051CBE22}"/>
    <cellStyle name="Normal 3" xfId="2" xr:uid="{811C4D19-1298-4760-A9B3-6BBE8CEECB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37B89-A571-4B01-AB95-9F7670368D4C}">
  <dimension ref="A1:BW999"/>
  <sheetViews>
    <sheetView tabSelected="1" workbookViewId="0">
      <pane xSplit="1" topLeftCell="B1" activePane="topRight" state="frozen"/>
      <selection pane="topRight" activeCell="AW22" sqref="AW22"/>
    </sheetView>
  </sheetViews>
  <sheetFormatPr defaultRowHeight="13.2" x14ac:dyDescent="0.25"/>
  <cols>
    <col min="1" max="1" width="15.6640625" style="6" customWidth="1"/>
    <col min="2" max="2" width="1.44140625" style="4" customWidth="1"/>
    <col min="3" max="6" width="7.109375" style="5" customWidth="1"/>
    <col min="7" max="7" width="1.44140625" style="4" customWidth="1"/>
    <col min="8" max="10" width="7.109375" style="5" customWidth="1"/>
    <col min="11" max="11" width="1.44140625" style="4" customWidth="1"/>
    <col min="12" max="14" width="7.109375" style="5" customWidth="1"/>
    <col min="15" max="15" width="1.44140625" style="4" customWidth="1"/>
    <col min="16" max="18" width="7.109375" style="5" customWidth="1"/>
    <col min="19" max="19" width="1.44140625" style="4" customWidth="1"/>
    <col min="20" max="22" width="7.109375" style="5" customWidth="1"/>
    <col min="23" max="23" width="1.44140625" style="4" customWidth="1"/>
    <col min="24" max="26" width="7.109375" style="5" customWidth="1"/>
    <col min="27" max="27" width="1.44140625" style="4" customWidth="1"/>
    <col min="28" max="30" width="7.109375" style="5" customWidth="1"/>
    <col min="31" max="31" width="1.44140625" style="4" customWidth="1"/>
    <col min="32" max="34" width="7.109375" style="5" customWidth="1"/>
    <col min="35" max="35" width="1.44140625" style="4" customWidth="1"/>
    <col min="36" max="38" width="7.109375" style="5" customWidth="1"/>
    <col min="39" max="39" width="1.44140625" style="4" customWidth="1"/>
    <col min="40" max="42" width="7.109375" style="5" customWidth="1"/>
    <col min="43" max="43" width="1.44140625" style="4" customWidth="1"/>
    <col min="44" max="46" width="7.109375" style="5" customWidth="1"/>
    <col min="47" max="47" width="1.44140625" style="4" customWidth="1"/>
    <col min="48" max="50" width="7.109375" style="5" customWidth="1"/>
    <col min="51" max="51" width="1.44140625" style="4" customWidth="1"/>
    <col min="52" max="54" width="7.109375" style="5" customWidth="1"/>
    <col min="55" max="55" width="1.44140625" style="4" customWidth="1"/>
    <col min="56" max="58" width="7.109375" style="5" customWidth="1"/>
    <col min="59" max="59" width="1.44140625" style="4" customWidth="1"/>
    <col min="60" max="62" width="7.109375" style="5" customWidth="1"/>
    <col min="63" max="63" width="1.44140625" style="4" customWidth="1"/>
    <col min="64" max="66" width="7.109375" style="5" customWidth="1"/>
    <col min="67" max="67" width="1.44140625" style="4" customWidth="1"/>
    <col min="68" max="70" width="7.109375" style="5" customWidth="1"/>
    <col min="71" max="71" width="1.44140625" style="4" customWidth="1"/>
    <col min="72" max="74" width="7.109375" style="5" customWidth="1"/>
    <col min="75" max="75" width="1.44140625" style="4" customWidth="1"/>
    <col min="76" max="256" width="8.88671875" style="6"/>
    <col min="257" max="257" width="15.6640625" style="6" customWidth="1"/>
    <col min="258" max="258" width="1.44140625" style="6" customWidth="1"/>
    <col min="259" max="262" width="7.109375" style="6" customWidth="1"/>
    <col min="263" max="263" width="1.44140625" style="6" customWidth="1"/>
    <col min="264" max="266" width="7.109375" style="6" customWidth="1"/>
    <col min="267" max="267" width="1.44140625" style="6" customWidth="1"/>
    <col min="268" max="270" width="7.109375" style="6" customWidth="1"/>
    <col min="271" max="271" width="1.44140625" style="6" customWidth="1"/>
    <col min="272" max="274" width="7.109375" style="6" customWidth="1"/>
    <col min="275" max="275" width="1.44140625" style="6" customWidth="1"/>
    <col min="276" max="278" width="7.109375" style="6" customWidth="1"/>
    <col min="279" max="279" width="1.44140625" style="6" customWidth="1"/>
    <col min="280" max="282" width="7.109375" style="6" customWidth="1"/>
    <col min="283" max="283" width="1.44140625" style="6" customWidth="1"/>
    <col min="284" max="286" width="7.109375" style="6" customWidth="1"/>
    <col min="287" max="287" width="1.44140625" style="6" customWidth="1"/>
    <col min="288" max="290" width="7.109375" style="6" customWidth="1"/>
    <col min="291" max="291" width="1.44140625" style="6" customWidth="1"/>
    <col min="292" max="294" width="7.109375" style="6" customWidth="1"/>
    <col min="295" max="295" width="1.44140625" style="6" customWidth="1"/>
    <col min="296" max="298" width="7.109375" style="6" customWidth="1"/>
    <col min="299" max="299" width="1.44140625" style="6" customWidth="1"/>
    <col min="300" max="302" width="7.109375" style="6" customWidth="1"/>
    <col min="303" max="303" width="1.44140625" style="6" customWidth="1"/>
    <col min="304" max="306" width="7.109375" style="6" customWidth="1"/>
    <col min="307" max="307" width="1.44140625" style="6" customWidth="1"/>
    <col min="308" max="310" width="7.109375" style="6" customWidth="1"/>
    <col min="311" max="311" width="1.44140625" style="6" customWidth="1"/>
    <col min="312" max="314" width="7.109375" style="6" customWidth="1"/>
    <col min="315" max="315" width="1.44140625" style="6" customWidth="1"/>
    <col min="316" max="318" width="7.109375" style="6" customWidth="1"/>
    <col min="319" max="319" width="1.44140625" style="6" customWidth="1"/>
    <col min="320" max="322" width="7.109375" style="6" customWidth="1"/>
    <col min="323" max="323" width="1.44140625" style="6" customWidth="1"/>
    <col min="324" max="326" width="7.109375" style="6" customWidth="1"/>
    <col min="327" max="327" width="1.44140625" style="6" customWidth="1"/>
    <col min="328" max="330" width="7.109375" style="6" customWidth="1"/>
    <col min="331" max="331" width="1.44140625" style="6" customWidth="1"/>
    <col min="332" max="512" width="8.88671875" style="6"/>
    <col min="513" max="513" width="15.6640625" style="6" customWidth="1"/>
    <col min="514" max="514" width="1.44140625" style="6" customWidth="1"/>
    <col min="515" max="518" width="7.109375" style="6" customWidth="1"/>
    <col min="519" max="519" width="1.44140625" style="6" customWidth="1"/>
    <col min="520" max="522" width="7.109375" style="6" customWidth="1"/>
    <col min="523" max="523" width="1.44140625" style="6" customWidth="1"/>
    <col min="524" max="526" width="7.109375" style="6" customWidth="1"/>
    <col min="527" max="527" width="1.44140625" style="6" customWidth="1"/>
    <col min="528" max="530" width="7.109375" style="6" customWidth="1"/>
    <col min="531" max="531" width="1.44140625" style="6" customWidth="1"/>
    <col min="532" max="534" width="7.109375" style="6" customWidth="1"/>
    <col min="535" max="535" width="1.44140625" style="6" customWidth="1"/>
    <col min="536" max="538" width="7.109375" style="6" customWidth="1"/>
    <col min="539" max="539" width="1.44140625" style="6" customWidth="1"/>
    <col min="540" max="542" width="7.109375" style="6" customWidth="1"/>
    <col min="543" max="543" width="1.44140625" style="6" customWidth="1"/>
    <col min="544" max="546" width="7.109375" style="6" customWidth="1"/>
    <col min="547" max="547" width="1.44140625" style="6" customWidth="1"/>
    <col min="548" max="550" width="7.109375" style="6" customWidth="1"/>
    <col min="551" max="551" width="1.44140625" style="6" customWidth="1"/>
    <col min="552" max="554" width="7.109375" style="6" customWidth="1"/>
    <col min="555" max="555" width="1.44140625" style="6" customWidth="1"/>
    <col min="556" max="558" width="7.109375" style="6" customWidth="1"/>
    <col min="559" max="559" width="1.44140625" style="6" customWidth="1"/>
    <col min="560" max="562" width="7.109375" style="6" customWidth="1"/>
    <col min="563" max="563" width="1.44140625" style="6" customWidth="1"/>
    <col min="564" max="566" width="7.109375" style="6" customWidth="1"/>
    <col min="567" max="567" width="1.44140625" style="6" customWidth="1"/>
    <col min="568" max="570" width="7.109375" style="6" customWidth="1"/>
    <col min="571" max="571" width="1.44140625" style="6" customWidth="1"/>
    <col min="572" max="574" width="7.109375" style="6" customWidth="1"/>
    <col min="575" max="575" width="1.44140625" style="6" customWidth="1"/>
    <col min="576" max="578" width="7.109375" style="6" customWidth="1"/>
    <col min="579" max="579" width="1.44140625" style="6" customWidth="1"/>
    <col min="580" max="582" width="7.109375" style="6" customWidth="1"/>
    <col min="583" max="583" width="1.44140625" style="6" customWidth="1"/>
    <col min="584" max="586" width="7.109375" style="6" customWidth="1"/>
    <col min="587" max="587" width="1.44140625" style="6" customWidth="1"/>
    <col min="588" max="768" width="8.88671875" style="6"/>
    <col min="769" max="769" width="15.6640625" style="6" customWidth="1"/>
    <col min="770" max="770" width="1.44140625" style="6" customWidth="1"/>
    <col min="771" max="774" width="7.109375" style="6" customWidth="1"/>
    <col min="775" max="775" width="1.44140625" style="6" customWidth="1"/>
    <col min="776" max="778" width="7.109375" style="6" customWidth="1"/>
    <col min="779" max="779" width="1.44140625" style="6" customWidth="1"/>
    <col min="780" max="782" width="7.109375" style="6" customWidth="1"/>
    <col min="783" max="783" width="1.44140625" style="6" customWidth="1"/>
    <col min="784" max="786" width="7.109375" style="6" customWidth="1"/>
    <col min="787" max="787" width="1.44140625" style="6" customWidth="1"/>
    <col min="788" max="790" width="7.109375" style="6" customWidth="1"/>
    <col min="791" max="791" width="1.44140625" style="6" customWidth="1"/>
    <col min="792" max="794" width="7.109375" style="6" customWidth="1"/>
    <col min="795" max="795" width="1.44140625" style="6" customWidth="1"/>
    <col min="796" max="798" width="7.109375" style="6" customWidth="1"/>
    <col min="799" max="799" width="1.44140625" style="6" customWidth="1"/>
    <col min="800" max="802" width="7.109375" style="6" customWidth="1"/>
    <col min="803" max="803" width="1.44140625" style="6" customWidth="1"/>
    <col min="804" max="806" width="7.109375" style="6" customWidth="1"/>
    <col min="807" max="807" width="1.44140625" style="6" customWidth="1"/>
    <col min="808" max="810" width="7.109375" style="6" customWidth="1"/>
    <col min="811" max="811" width="1.44140625" style="6" customWidth="1"/>
    <col min="812" max="814" width="7.109375" style="6" customWidth="1"/>
    <col min="815" max="815" width="1.44140625" style="6" customWidth="1"/>
    <col min="816" max="818" width="7.109375" style="6" customWidth="1"/>
    <col min="819" max="819" width="1.44140625" style="6" customWidth="1"/>
    <col min="820" max="822" width="7.109375" style="6" customWidth="1"/>
    <col min="823" max="823" width="1.44140625" style="6" customWidth="1"/>
    <col min="824" max="826" width="7.109375" style="6" customWidth="1"/>
    <col min="827" max="827" width="1.44140625" style="6" customWidth="1"/>
    <col min="828" max="830" width="7.109375" style="6" customWidth="1"/>
    <col min="831" max="831" width="1.44140625" style="6" customWidth="1"/>
    <col min="832" max="834" width="7.109375" style="6" customWidth="1"/>
    <col min="835" max="835" width="1.44140625" style="6" customWidth="1"/>
    <col min="836" max="838" width="7.109375" style="6" customWidth="1"/>
    <col min="839" max="839" width="1.44140625" style="6" customWidth="1"/>
    <col min="840" max="842" width="7.109375" style="6" customWidth="1"/>
    <col min="843" max="843" width="1.44140625" style="6" customWidth="1"/>
    <col min="844" max="1024" width="8.88671875" style="6"/>
    <col min="1025" max="1025" width="15.6640625" style="6" customWidth="1"/>
    <col min="1026" max="1026" width="1.44140625" style="6" customWidth="1"/>
    <col min="1027" max="1030" width="7.109375" style="6" customWidth="1"/>
    <col min="1031" max="1031" width="1.44140625" style="6" customWidth="1"/>
    <col min="1032" max="1034" width="7.109375" style="6" customWidth="1"/>
    <col min="1035" max="1035" width="1.44140625" style="6" customWidth="1"/>
    <col min="1036" max="1038" width="7.109375" style="6" customWidth="1"/>
    <col min="1039" max="1039" width="1.44140625" style="6" customWidth="1"/>
    <col min="1040" max="1042" width="7.109375" style="6" customWidth="1"/>
    <col min="1043" max="1043" width="1.44140625" style="6" customWidth="1"/>
    <col min="1044" max="1046" width="7.109375" style="6" customWidth="1"/>
    <col min="1047" max="1047" width="1.44140625" style="6" customWidth="1"/>
    <col min="1048" max="1050" width="7.109375" style="6" customWidth="1"/>
    <col min="1051" max="1051" width="1.44140625" style="6" customWidth="1"/>
    <col min="1052" max="1054" width="7.109375" style="6" customWidth="1"/>
    <col min="1055" max="1055" width="1.44140625" style="6" customWidth="1"/>
    <col min="1056" max="1058" width="7.109375" style="6" customWidth="1"/>
    <col min="1059" max="1059" width="1.44140625" style="6" customWidth="1"/>
    <col min="1060" max="1062" width="7.109375" style="6" customWidth="1"/>
    <col min="1063" max="1063" width="1.44140625" style="6" customWidth="1"/>
    <col min="1064" max="1066" width="7.109375" style="6" customWidth="1"/>
    <col min="1067" max="1067" width="1.44140625" style="6" customWidth="1"/>
    <col min="1068" max="1070" width="7.109375" style="6" customWidth="1"/>
    <col min="1071" max="1071" width="1.44140625" style="6" customWidth="1"/>
    <col min="1072" max="1074" width="7.109375" style="6" customWidth="1"/>
    <col min="1075" max="1075" width="1.44140625" style="6" customWidth="1"/>
    <col min="1076" max="1078" width="7.109375" style="6" customWidth="1"/>
    <col min="1079" max="1079" width="1.44140625" style="6" customWidth="1"/>
    <col min="1080" max="1082" width="7.109375" style="6" customWidth="1"/>
    <col min="1083" max="1083" width="1.44140625" style="6" customWidth="1"/>
    <col min="1084" max="1086" width="7.109375" style="6" customWidth="1"/>
    <col min="1087" max="1087" width="1.44140625" style="6" customWidth="1"/>
    <col min="1088" max="1090" width="7.109375" style="6" customWidth="1"/>
    <col min="1091" max="1091" width="1.44140625" style="6" customWidth="1"/>
    <col min="1092" max="1094" width="7.109375" style="6" customWidth="1"/>
    <col min="1095" max="1095" width="1.44140625" style="6" customWidth="1"/>
    <col min="1096" max="1098" width="7.109375" style="6" customWidth="1"/>
    <col min="1099" max="1099" width="1.44140625" style="6" customWidth="1"/>
    <col min="1100" max="1280" width="8.88671875" style="6"/>
    <col min="1281" max="1281" width="15.6640625" style="6" customWidth="1"/>
    <col min="1282" max="1282" width="1.44140625" style="6" customWidth="1"/>
    <col min="1283" max="1286" width="7.109375" style="6" customWidth="1"/>
    <col min="1287" max="1287" width="1.44140625" style="6" customWidth="1"/>
    <col min="1288" max="1290" width="7.109375" style="6" customWidth="1"/>
    <col min="1291" max="1291" width="1.44140625" style="6" customWidth="1"/>
    <col min="1292" max="1294" width="7.109375" style="6" customWidth="1"/>
    <col min="1295" max="1295" width="1.44140625" style="6" customWidth="1"/>
    <col min="1296" max="1298" width="7.109375" style="6" customWidth="1"/>
    <col min="1299" max="1299" width="1.44140625" style="6" customWidth="1"/>
    <col min="1300" max="1302" width="7.109375" style="6" customWidth="1"/>
    <col min="1303" max="1303" width="1.44140625" style="6" customWidth="1"/>
    <col min="1304" max="1306" width="7.109375" style="6" customWidth="1"/>
    <col min="1307" max="1307" width="1.44140625" style="6" customWidth="1"/>
    <col min="1308" max="1310" width="7.109375" style="6" customWidth="1"/>
    <col min="1311" max="1311" width="1.44140625" style="6" customWidth="1"/>
    <col min="1312" max="1314" width="7.109375" style="6" customWidth="1"/>
    <col min="1315" max="1315" width="1.44140625" style="6" customWidth="1"/>
    <col min="1316" max="1318" width="7.109375" style="6" customWidth="1"/>
    <col min="1319" max="1319" width="1.44140625" style="6" customWidth="1"/>
    <col min="1320" max="1322" width="7.109375" style="6" customWidth="1"/>
    <col min="1323" max="1323" width="1.44140625" style="6" customWidth="1"/>
    <col min="1324" max="1326" width="7.109375" style="6" customWidth="1"/>
    <col min="1327" max="1327" width="1.44140625" style="6" customWidth="1"/>
    <col min="1328" max="1330" width="7.109375" style="6" customWidth="1"/>
    <col min="1331" max="1331" width="1.44140625" style="6" customWidth="1"/>
    <col min="1332" max="1334" width="7.109375" style="6" customWidth="1"/>
    <col min="1335" max="1335" width="1.44140625" style="6" customWidth="1"/>
    <col min="1336" max="1338" width="7.109375" style="6" customWidth="1"/>
    <col min="1339" max="1339" width="1.44140625" style="6" customWidth="1"/>
    <col min="1340" max="1342" width="7.109375" style="6" customWidth="1"/>
    <col min="1343" max="1343" width="1.44140625" style="6" customWidth="1"/>
    <col min="1344" max="1346" width="7.109375" style="6" customWidth="1"/>
    <col min="1347" max="1347" width="1.44140625" style="6" customWidth="1"/>
    <col min="1348" max="1350" width="7.109375" style="6" customWidth="1"/>
    <col min="1351" max="1351" width="1.44140625" style="6" customWidth="1"/>
    <col min="1352" max="1354" width="7.109375" style="6" customWidth="1"/>
    <col min="1355" max="1355" width="1.44140625" style="6" customWidth="1"/>
    <col min="1356" max="1536" width="8.88671875" style="6"/>
    <col min="1537" max="1537" width="15.6640625" style="6" customWidth="1"/>
    <col min="1538" max="1538" width="1.44140625" style="6" customWidth="1"/>
    <col min="1539" max="1542" width="7.109375" style="6" customWidth="1"/>
    <col min="1543" max="1543" width="1.44140625" style="6" customWidth="1"/>
    <col min="1544" max="1546" width="7.109375" style="6" customWidth="1"/>
    <col min="1547" max="1547" width="1.44140625" style="6" customWidth="1"/>
    <col min="1548" max="1550" width="7.109375" style="6" customWidth="1"/>
    <col min="1551" max="1551" width="1.44140625" style="6" customWidth="1"/>
    <col min="1552" max="1554" width="7.109375" style="6" customWidth="1"/>
    <col min="1555" max="1555" width="1.44140625" style="6" customWidth="1"/>
    <col min="1556" max="1558" width="7.109375" style="6" customWidth="1"/>
    <col min="1559" max="1559" width="1.44140625" style="6" customWidth="1"/>
    <col min="1560" max="1562" width="7.109375" style="6" customWidth="1"/>
    <col min="1563" max="1563" width="1.44140625" style="6" customWidth="1"/>
    <col min="1564" max="1566" width="7.109375" style="6" customWidth="1"/>
    <col min="1567" max="1567" width="1.44140625" style="6" customWidth="1"/>
    <col min="1568" max="1570" width="7.109375" style="6" customWidth="1"/>
    <col min="1571" max="1571" width="1.44140625" style="6" customWidth="1"/>
    <col min="1572" max="1574" width="7.109375" style="6" customWidth="1"/>
    <col min="1575" max="1575" width="1.44140625" style="6" customWidth="1"/>
    <col min="1576" max="1578" width="7.109375" style="6" customWidth="1"/>
    <col min="1579" max="1579" width="1.44140625" style="6" customWidth="1"/>
    <col min="1580" max="1582" width="7.109375" style="6" customWidth="1"/>
    <col min="1583" max="1583" width="1.44140625" style="6" customWidth="1"/>
    <col min="1584" max="1586" width="7.109375" style="6" customWidth="1"/>
    <col min="1587" max="1587" width="1.44140625" style="6" customWidth="1"/>
    <col min="1588" max="1590" width="7.109375" style="6" customWidth="1"/>
    <col min="1591" max="1591" width="1.44140625" style="6" customWidth="1"/>
    <col min="1592" max="1594" width="7.109375" style="6" customWidth="1"/>
    <col min="1595" max="1595" width="1.44140625" style="6" customWidth="1"/>
    <col min="1596" max="1598" width="7.109375" style="6" customWidth="1"/>
    <col min="1599" max="1599" width="1.44140625" style="6" customWidth="1"/>
    <col min="1600" max="1602" width="7.109375" style="6" customWidth="1"/>
    <col min="1603" max="1603" width="1.44140625" style="6" customWidth="1"/>
    <col min="1604" max="1606" width="7.109375" style="6" customWidth="1"/>
    <col min="1607" max="1607" width="1.44140625" style="6" customWidth="1"/>
    <col min="1608" max="1610" width="7.109375" style="6" customWidth="1"/>
    <col min="1611" max="1611" width="1.44140625" style="6" customWidth="1"/>
    <col min="1612" max="1792" width="8.88671875" style="6"/>
    <col min="1793" max="1793" width="15.6640625" style="6" customWidth="1"/>
    <col min="1794" max="1794" width="1.44140625" style="6" customWidth="1"/>
    <col min="1795" max="1798" width="7.109375" style="6" customWidth="1"/>
    <col min="1799" max="1799" width="1.44140625" style="6" customWidth="1"/>
    <col min="1800" max="1802" width="7.109375" style="6" customWidth="1"/>
    <col min="1803" max="1803" width="1.44140625" style="6" customWidth="1"/>
    <col min="1804" max="1806" width="7.109375" style="6" customWidth="1"/>
    <col min="1807" max="1807" width="1.44140625" style="6" customWidth="1"/>
    <col min="1808" max="1810" width="7.109375" style="6" customWidth="1"/>
    <col min="1811" max="1811" width="1.44140625" style="6" customWidth="1"/>
    <col min="1812" max="1814" width="7.109375" style="6" customWidth="1"/>
    <col min="1815" max="1815" width="1.44140625" style="6" customWidth="1"/>
    <col min="1816" max="1818" width="7.109375" style="6" customWidth="1"/>
    <col min="1819" max="1819" width="1.44140625" style="6" customWidth="1"/>
    <col min="1820" max="1822" width="7.109375" style="6" customWidth="1"/>
    <col min="1823" max="1823" width="1.44140625" style="6" customWidth="1"/>
    <col min="1824" max="1826" width="7.109375" style="6" customWidth="1"/>
    <col min="1827" max="1827" width="1.44140625" style="6" customWidth="1"/>
    <col min="1828" max="1830" width="7.109375" style="6" customWidth="1"/>
    <col min="1831" max="1831" width="1.44140625" style="6" customWidth="1"/>
    <col min="1832" max="1834" width="7.109375" style="6" customWidth="1"/>
    <col min="1835" max="1835" width="1.44140625" style="6" customWidth="1"/>
    <col min="1836" max="1838" width="7.109375" style="6" customWidth="1"/>
    <col min="1839" max="1839" width="1.44140625" style="6" customWidth="1"/>
    <col min="1840" max="1842" width="7.109375" style="6" customWidth="1"/>
    <col min="1843" max="1843" width="1.44140625" style="6" customWidth="1"/>
    <col min="1844" max="1846" width="7.109375" style="6" customWidth="1"/>
    <col min="1847" max="1847" width="1.44140625" style="6" customWidth="1"/>
    <col min="1848" max="1850" width="7.109375" style="6" customWidth="1"/>
    <col min="1851" max="1851" width="1.44140625" style="6" customWidth="1"/>
    <col min="1852" max="1854" width="7.109375" style="6" customWidth="1"/>
    <col min="1855" max="1855" width="1.44140625" style="6" customWidth="1"/>
    <col min="1856" max="1858" width="7.109375" style="6" customWidth="1"/>
    <col min="1859" max="1859" width="1.44140625" style="6" customWidth="1"/>
    <col min="1860" max="1862" width="7.109375" style="6" customWidth="1"/>
    <col min="1863" max="1863" width="1.44140625" style="6" customWidth="1"/>
    <col min="1864" max="1866" width="7.109375" style="6" customWidth="1"/>
    <col min="1867" max="1867" width="1.44140625" style="6" customWidth="1"/>
    <col min="1868" max="2048" width="8.88671875" style="6"/>
    <col min="2049" max="2049" width="15.6640625" style="6" customWidth="1"/>
    <col min="2050" max="2050" width="1.44140625" style="6" customWidth="1"/>
    <col min="2051" max="2054" width="7.109375" style="6" customWidth="1"/>
    <col min="2055" max="2055" width="1.44140625" style="6" customWidth="1"/>
    <col min="2056" max="2058" width="7.109375" style="6" customWidth="1"/>
    <col min="2059" max="2059" width="1.44140625" style="6" customWidth="1"/>
    <col min="2060" max="2062" width="7.109375" style="6" customWidth="1"/>
    <col min="2063" max="2063" width="1.44140625" style="6" customWidth="1"/>
    <col min="2064" max="2066" width="7.109375" style="6" customWidth="1"/>
    <col min="2067" max="2067" width="1.44140625" style="6" customWidth="1"/>
    <col min="2068" max="2070" width="7.109375" style="6" customWidth="1"/>
    <col min="2071" max="2071" width="1.44140625" style="6" customWidth="1"/>
    <col min="2072" max="2074" width="7.109375" style="6" customWidth="1"/>
    <col min="2075" max="2075" width="1.44140625" style="6" customWidth="1"/>
    <col min="2076" max="2078" width="7.109375" style="6" customWidth="1"/>
    <col min="2079" max="2079" width="1.44140625" style="6" customWidth="1"/>
    <col min="2080" max="2082" width="7.109375" style="6" customWidth="1"/>
    <col min="2083" max="2083" width="1.44140625" style="6" customWidth="1"/>
    <col min="2084" max="2086" width="7.109375" style="6" customWidth="1"/>
    <col min="2087" max="2087" width="1.44140625" style="6" customWidth="1"/>
    <col min="2088" max="2090" width="7.109375" style="6" customWidth="1"/>
    <col min="2091" max="2091" width="1.44140625" style="6" customWidth="1"/>
    <col min="2092" max="2094" width="7.109375" style="6" customWidth="1"/>
    <col min="2095" max="2095" width="1.44140625" style="6" customWidth="1"/>
    <col min="2096" max="2098" width="7.109375" style="6" customWidth="1"/>
    <col min="2099" max="2099" width="1.44140625" style="6" customWidth="1"/>
    <col min="2100" max="2102" width="7.109375" style="6" customWidth="1"/>
    <col min="2103" max="2103" width="1.44140625" style="6" customWidth="1"/>
    <col min="2104" max="2106" width="7.109375" style="6" customWidth="1"/>
    <col min="2107" max="2107" width="1.44140625" style="6" customWidth="1"/>
    <col min="2108" max="2110" width="7.109375" style="6" customWidth="1"/>
    <col min="2111" max="2111" width="1.44140625" style="6" customWidth="1"/>
    <col min="2112" max="2114" width="7.109375" style="6" customWidth="1"/>
    <col min="2115" max="2115" width="1.44140625" style="6" customWidth="1"/>
    <col min="2116" max="2118" width="7.109375" style="6" customWidth="1"/>
    <col min="2119" max="2119" width="1.44140625" style="6" customWidth="1"/>
    <col min="2120" max="2122" width="7.109375" style="6" customWidth="1"/>
    <col min="2123" max="2123" width="1.44140625" style="6" customWidth="1"/>
    <col min="2124" max="2304" width="8.88671875" style="6"/>
    <col min="2305" max="2305" width="15.6640625" style="6" customWidth="1"/>
    <col min="2306" max="2306" width="1.44140625" style="6" customWidth="1"/>
    <col min="2307" max="2310" width="7.109375" style="6" customWidth="1"/>
    <col min="2311" max="2311" width="1.44140625" style="6" customWidth="1"/>
    <col min="2312" max="2314" width="7.109375" style="6" customWidth="1"/>
    <col min="2315" max="2315" width="1.44140625" style="6" customWidth="1"/>
    <col min="2316" max="2318" width="7.109375" style="6" customWidth="1"/>
    <col min="2319" max="2319" width="1.44140625" style="6" customWidth="1"/>
    <col min="2320" max="2322" width="7.109375" style="6" customWidth="1"/>
    <col min="2323" max="2323" width="1.44140625" style="6" customWidth="1"/>
    <col min="2324" max="2326" width="7.109375" style="6" customWidth="1"/>
    <col min="2327" max="2327" width="1.44140625" style="6" customWidth="1"/>
    <col min="2328" max="2330" width="7.109375" style="6" customWidth="1"/>
    <col min="2331" max="2331" width="1.44140625" style="6" customWidth="1"/>
    <col min="2332" max="2334" width="7.109375" style="6" customWidth="1"/>
    <col min="2335" max="2335" width="1.44140625" style="6" customWidth="1"/>
    <col min="2336" max="2338" width="7.109375" style="6" customWidth="1"/>
    <col min="2339" max="2339" width="1.44140625" style="6" customWidth="1"/>
    <col min="2340" max="2342" width="7.109375" style="6" customWidth="1"/>
    <col min="2343" max="2343" width="1.44140625" style="6" customWidth="1"/>
    <col min="2344" max="2346" width="7.109375" style="6" customWidth="1"/>
    <col min="2347" max="2347" width="1.44140625" style="6" customWidth="1"/>
    <col min="2348" max="2350" width="7.109375" style="6" customWidth="1"/>
    <col min="2351" max="2351" width="1.44140625" style="6" customWidth="1"/>
    <col min="2352" max="2354" width="7.109375" style="6" customWidth="1"/>
    <col min="2355" max="2355" width="1.44140625" style="6" customWidth="1"/>
    <col min="2356" max="2358" width="7.109375" style="6" customWidth="1"/>
    <col min="2359" max="2359" width="1.44140625" style="6" customWidth="1"/>
    <col min="2360" max="2362" width="7.109375" style="6" customWidth="1"/>
    <col min="2363" max="2363" width="1.44140625" style="6" customWidth="1"/>
    <col min="2364" max="2366" width="7.109375" style="6" customWidth="1"/>
    <col min="2367" max="2367" width="1.44140625" style="6" customWidth="1"/>
    <col min="2368" max="2370" width="7.109375" style="6" customWidth="1"/>
    <col min="2371" max="2371" width="1.44140625" style="6" customWidth="1"/>
    <col min="2372" max="2374" width="7.109375" style="6" customWidth="1"/>
    <col min="2375" max="2375" width="1.44140625" style="6" customWidth="1"/>
    <col min="2376" max="2378" width="7.109375" style="6" customWidth="1"/>
    <col min="2379" max="2379" width="1.44140625" style="6" customWidth="1"/>
    <col min="2380" max="2560" width="8.88671875" style="6"/>
    <col min="2561" max="2561" width="15.6640625" style="6" customWidth="1"/>
    <col min="2562" max="2562" width="1.44140625" style="6" customWidth="1"/>
    <col min="2563" max="2566" width="7.109375" style="6" customWidth="1"/>
    <col min="2567" max="2567" width="1.44140625" style="6" customWidth="1"/>
    <col min="2568" max="2570" width="7.109375" style="6" customWidth="1"/>
    <col min="2571" max="2571" width="1.44140625" style="6" customWidth="1"/>
    <col min="2572" max="2574" width="7.109375" style="6" customWidth="1"/>
    <col min="2575" max="2575" width="1.44140625" style="6" customWidth="1"/>
    <col min="2576" max="2578" width="7.109375" style="6" customWidth="1"/>
    <col min="2579" max="2579" width="1.44140625" style="6" customWidth="1"/>
    <col min="2580" max="2582" width="7.109375" style="6" customWidth="1"/>
    <col min="2583" max="2583" width="1.44140625" style="6" customWidth="1"/>
    <col min="2584" max="2586" width="7.109375" style="6" customWidth="1"/>
    <col min="2587" max="2587" width="1.44140625" style="6" customWidth="1"/>
    <col min="2588" max="2590" width="7.109375" style="6" customWidth="1"/>
    <col min="2591" max="2591" width="1.44140625" style="6" customWidth="1"/>
    <col min="2592" max="2594" width="7.109375" style="6" customWidth="1"/>
    <col min="2595" max="2595" width="1.44140625" style="6" customWidth="1"/>
    <col min="2596" max="2598" width="7.109375" style="6" customWidth="1"/>
    <col min="2599" max="2599" width="1.44140625" style="6" customWidth="1"/>
    <col min="2600" max="2602" width="7.109375" style="6" customWidth="1"/>
    <col min="2603" max="2603" width="1.44140625" style="6" customWidth="1"/>
    <col min="2604" max="2606" width="7.109375" style="6" customWidth="1"/>
    <col min="2607" max="2607" width="1.44140625" style="6" customWidth="1"/>
    <col min="2608" max="2610" width="7.109375" style="6" customWidth="1"/>
    <col min="2611" max="2611" width="1.44140625" style="6" customWidth="1"/>
    <col min="2612" max="2614" width="7.109375" style="6" customWidth="1"/>
    <col min="2615" max="2615" width="1.44140625" style="6" customWidth="1"/>
    <col min="2616" max="2618" width="7.109375" style="6" customWidth="1"/>
    <col min="2619" max="2619" width="1.44140625" style="6" customWidth="1"/>
    <col min="2620" max="2622" width="7.109375" style="6" customWidth="1"/>
    <col min="2623" max="2623" width="1.44140625" style="6" customWidth="1"/>
    <col min="2624" max="2626" width="7.109375" style="6" customWidth="1"/>
    <col min="2627" max="2627" width="1.44140625" style="6" customWidth="1"/>
    <col min="2628" max="2630" width="7.109375" style="6" customWidth="1"/>
    <col min="2631" max="2631" width="1.44140625" style="6" customWidth="1"/>
    <col min="2632" max="2634" width="7.109375" style="6" customWidth="1"/>
    <col min="2635" max="2635" width="1.44140625" style="6" customWidth="1"/>
    <col min="2636" max="2816" width="8.88671875" style="6"/>
    <col min="2817" max="2817" width="15.6640625" style="6" customWidth="1"/>
    <col min="2818" max="2818" width="1.44140625" style="6" customWidth="1"/>
    <col min="2819" max="2822" width="7.109375" style="6" customWidth="1"/>
    <col min="2823" max="2823" width="1.44140625" style="6" customWidth="1"/>
    <col min="2824" max="2826" width="7.109375" style="6" customWidth="1"/>
    <col min="2827" max="2827" width="1.44140625" style="6" customWidth="1"/>
    <col min="2828" max="2830" width="7.109375" style="6" customWidth="1"/>
    <col min="2831" max="2831" width="1.44140625" style="6" customWidth="1"/>
    <col min="2832" max="2834" width="7.109375" style="6" customWidth="1"/>
    <col min="2835" max="2835" width="1.44140625" style="6" customWidth="1"/>
    <col min="2836" max="2838" width="7.109375" style="6" customWidth="1"/>
    <col min="2839" max="2839" width="1.44140625" style="6" customWidth="1"/>
    <col min="2840" max="2842" width="7.109375" style="6" customWidth="1"/>
    <col min="2843" max="2843" width="1.44140625" style="6" customWidth="1"/>
    <col min="2844" max="2846" width="7.109375" style="6" customWidth="1"/>
    <col min="2847" max="2847" width="1.44140625" style="6" customWidth="1"/>
    <col min="2848" max="2850" width="7.109375" style="6" customWidth="1"/>
    <col min="2851" max="2851" width="1.44140625" style="6" customWidth="1"/>
    <col min="2852" max="2854" width="7.109375" style="6" customWidth="1"/>
    <col min="2855" max="2855" width="1.44140625" style="6" customWidth="1"/>
    <col min="2856" max="2858" width="7.109375" style="6" customWidth="1"/>
    <col min="2859" max="2859" width="1.44140625" style="6" customWidth="1"/>
    <col min="2860" max="2862" width="7.109375" style="6" customWidth="1"/>
    <col min="2863" max="2863" width="1.44140625" style="6" customWidth="1"/>
    <col min="2864" max="2866" width="7.109375" style="6" customWidth="1"/>
    <col min="2867" max="2867" width="1.44140625" style="6" customWidth="1"/>
    <col min="2868" max="2870" width="7.109375" style="6" customWidth="1"/>
    <col min="2871" max="2871" width="1.44140625" style="6" customWidth="1"/>
    <col min="2872" max="2874" width="7.109375" style="6" customWidth="1"/>
    <col min="2875" max="2875" width="1.44140625" style="6" customWidth="1"/>
    <col min="2876" max="2878" width="7.109375" style="6" customWidth="1"/>
    <col min="2879" max="2879" width="1.44140625" style="6" customWidth="1"/>
    <col min="2880" max="2882" width="7.109375" style="6" customWidth="1"/>
    <col min="2883" max="2883" width="1.44140625" style="6" customWidth="1"/>
    <col min="2884" max="2886" width="7.109375" style="6" customWidth="1"/>
    <col min="2887" max="2887" width="1.44140625" style="6" customWidth="1"/>
    <col min="2888" max="2890" width="7.109375" style="6" customWidth="1"/>
    <col min="2891" max="2891" width="1.44140625" style="6" customWidth="1"/>
    <col min="2892" max="3072" width="8.88671875" style="6"/>
    <col min="3073" max="3073" width="15.6640625" style="6" customWidth="1"/>
    <col min="3074" max="3074" width="1.44140625" style="6" customWidth="1"/>
    <col min="3075" max="3078" width="7.109375" style="6" customWidth="1"/>
    <col min="3079" max="3079" width="1.44140625" style="6" customWidth="1"/>
    <col min="3080" max="3082" width="7.109375" style="6" customWidth="1"/>
    <col min="3083" max="3083" width="1.44140625" style="6" customWidth="1"/>
    <col min="3084" max="3086" width="7.109375" style="6" customWidth="1"/>
    <col min="3087" max="3087" width="1.44140625" style="6" customWidth="1"/>
    <col min="3088" max="3090" width="7.109375" style="6" customWidth="1"/>
    <col min="3091" max="3091" width="1.44140625" style="6" customWidth="1"/>
    <col min="3092" max="3094" width="7.109375" style="6" customWidth="1"/>
    <col min="3095" max="3095" width="1.44140625" style="6" customWidth="1"/>
    <col min="3096" max="3098" width="7.109375" style="6" customWidth="1"/>
    <col min="3099" max="3099" width="1.44140625" style="6" customWidth="1"/>
    <col min="3100" max="3102" width="7.109375" style="6" customWidth="1"/>
    <col min="3103" max="3103" width="1.44140625" style="6" customWidth="1"/>
    <col min="3104" max="3106" width="7.109375" style="6" customWidth="1"/>
    <col min="3107" max="3107" width="1.44140625" style="6" customWidth="1"/>
    <col min="3108" max="3110" width="7.109375" style="6" customWidth="1"/>
    <col min="3111" max="3111" width="1.44140625" style="6" customWidth="1"/>
    <col min="3112" max="3114" width="7.109375" style="6" customWidth="1"/>
    <col min="3115" max="3115" width="1.44140625" style="6" customWidth="1"/>
    <col min="3116" max="3118" width="7.109375" style="6" customWidth="1"/>
    <col min="3119" max="3119" width="1.44140625" style="6" customWidth="1"/>
    <col min="3120" max="3122" width="7.109375" style="6" customWidth="1"/>
    <col min="3123" max="3123" width="1.44140625" style="6" customWidth="1"/>
    <col min="3124" max="3126" width="7.109375" style="6" customWidth="1"/>
    <col min="3127" max="3127" width="1.44140625" style="6" customWidth="1"/>
    <col min="3128" max="3130" width="7.109375" style="6" customWidth="1"/>
    <col min="3131" max="3131" width="1.44140625" style="6" customWidth="1"/>
    <col min="3132" max="3134" width="7.109375" style="6" customWidth="1"/>
    <col min="3135" max="3135" width="1.44140625" style="6" customWidth="1"/>
    <col min="3136" max="3138" width="7.109375" style="6" customWidth="1"/>
    <col min="3139" max="3139" width="1.44140625" style="6" customWidth="1"/>
    <col min="3140" max="3142" width="7.109375" style="6" customWidth="1"/>
    <col min="3143" max="3143" width="1.44140625" style="6" customWidth="1"/>
    <col min="3144" max="3146" width="7.109375" style="6" customWidth="1"/>
    <col min="3147" max="3147" width="1.44140625" style="6" customWidth="1"/>
    <col min="3148" max="3328" width="8.88671875" style="6"/>
    <col min="3329" max="3329" width="15.6640625" style="6" customWidth="1"/>
    <col min="3330" max="3330" width="1.44140625" style="6" customWidth="1"/>
    <col min="3331" max="3334" width="7.109375" style="6" customWidth="1"/>
    <col min="3335" max="3335" width="1.44140625" style="6" customWidth="1"/>
    <col min="3336" max="3338" width="7.109375" style="6" customWidth="1"/>
    <col min="3339" max="3339" width="1.44140625" style="6" customWidth="1"/>
    <col min="3340" max="3342" width="7.109375" style="6" customWidth="1"/>
    <col min="3343" max="3343" width="1.44140625" style="6" customWidth="1"/>
    <col min="3344" max="3346" width="7.109375" style="6" customWidth="1"/>
    <col min="3347" max="3347" width="1.44140625" style="6" customWidth="1"/>
    <col min="3348" max="3350" width="7.109375" style="6" customWidth="1"/>
    <col min="3351" max="3351" width="1.44140625" style="6" customWidth="1"/>
    <col min="3352" max="3354" width="7.109375" style="6" customWidth="1"/>
    <col min="3355" max="3355" width="1.44140625" style="6" customWidth="1"/>
    <col min="3356" max="3358" width="7.109375" style="6" customWidth="1"/>
    <col min="3359" max="3359" width="1.44140625" style="6" customWidth="1"/>
    <col min="3360" max="3362" width="7.109375" style="6" customWidth="1"/>
    <col min="3363" max="3363" width="1.44140625" style="6" customWidth="1"/>
    <col min="3364" max="3366" width="7.109375" style="6" customWidth="1"/>
    <col min="3367" max="3367" width="1.44140625" style="6" customWidth="1"/>
    <col min="3368" max="3370" width="7.109375" style="6" customWidth="1"/>
    <col min="3371" max="3371" width="1.44140625" style="6" customWidth="1"/>
    <col min="3372" max="3374" width="7.109375" style="6" customWidth="1"/>
    <col min="3375" max="3375" width="1.44140625" style="6" customWidth="1"/>
    <col min="3376" max="3378" width="7.109375" style="6" customWidth="1"/>
    <col min="3379" max="3379" width="1.44140625" style="6" customWidth="1"/>
    <col min="3380" max="3382" width="7.109375" style="6" customWidth="1"/>
    <col min="3383" max="3383" width="1.44140625" style="6" customWidth="1"/>
    <col min="3384" max="3386" width="7.109375" style="6" customWidth="1"/>
    <col min="3387" max="3387" width="1.44140625" style="6" customWidth="1"/>
    <col min="3388" max="3390" width="7.109375" style="6" customWidth="1"/>
    <col min="3391" max="3391" width="1.44140625" style="6" customWidth="1"/>
    <col min="3392" max="3394" width="7.109375" style="6" customWidth="1"/>
    <col min="3395" max="3395" width="1.44140625" style="6" customWidth="1"/>
    <col min="3396" max="3398" width="7.109375" style="6" customWidth="1"/>
    <col min="3399" max="3399" width="1.44140625" style="6" customWidth="1"/>
    <col min="3400" max="3402" width="7.109375" style="6" customWidth="1"/>
    <col min="3403" max="3403" width="1.44140625" style="6" customWidth="1"/>
    <col min="3404" max="3584" width="8.88671875" style="6"/>
    <col min="3585" max="3585" width="15.6640625" style="6" customWidth="1"/>
    <col min="3586" max="3586" width="1.44140625" style="6" customWidth="1"/>
    <col min="3587" max="3590" width="7.109375" style="6" customWidth="1"/>
    <col min="3591" max="3591" width="1.44140625" style="6" customWidth="1"/>
    <col min="3592" max="3594" width="7.109375" style="6" customWidth="1"/>
    <col min="3595" max="3595" width="1.44140625" style="6" customWidth="1"/>
    <col min="3596" max="3598" width="7.109375" style="6" customWidth="1"/>
    <col min="3599" max="3599" width="1.44140625" style="6" customWidth="1"/>
    <col min="3600" max="3602" width="7.109375" style="6" customWidth="1"/>
    <col min="3603" max="3603" width="1.44140625" style="6" customWidth="1"/>
    <col min="3604" max="3606" width="7.109375" style="6" customWidth="1"/>
    <col min="3607" max="3607" width="1.44140625" style="6" customWidth="1"/>
    <col min="3608" max="3610" width="7.109375" style="6" customWidth="1"/>
    <col min="3611" max="3611" width="1.44140625" style="6" customWidth="1"/>
    <col min="3612" max="3614" width="7.109375" style="6" customWidth="1"/>
    <col min="3615" max="3615" width="1.44140625" style="6" customWidth="1"/>
    <col min="3616" max="3618" width="7.109375" style="6" customWidth="1"/>
    <col min="3619" max="3619" width="1.44140625" style="6" customWidth="1"/>
    <col min="3620" max="3622" width="7.109375" style="6" customWidth="1"/>
    <col min="3623" max="3623" width="1.44140625" style="6" customWidth="1"/>
    <col min="3624" max="3626" width="7.109375" style="6" customWidth="1"/>
    <col min="3627" max="3627" width="1.44140625" style="6" customWidth="1"/>
    <col min="3628" max="3630" width="7.109375" style="6" customWidth="1"/>
    <col min="3631" max="3631" width="1.44140625" style="6" customWidth="1"/>
    <col min="3632" max="3634" width="7.109375" style="6" customWidth="1"/>
    <col min="3635" max="3635" width="1.44140625" style="6" customWidth="1"/>
    <col min="3636" max="3638" width="7.109375" style="6" customWidth="1"/>
    <col min="3639" max="3639" width="1.44140625" style="6" customWidth="1"/>
    <col min="3640" max="3642" width="7.109375" style="6" customWidth="1"/>
    <col min="3643" max="3643" width="1.44140625" style="6" customWidth="1"/>
    <col min="3644" max="3646" width="7.109375" style="6" customWidth="1"/>
    <col min="3647" max="3647" width="1.44140625" style="6" customWidth="1"/>
    <col min="3648" max="3650" width="7.109375" style="6" customWidth="1"/>
    <col min="3651" max="3651" width="1.44140625" style="6" customWidth="1"/>
    <col min="3652" max="3654" width="7.109375" style="6" customWidth="1"/>
    <col min="3655" max="3655" width="1.44140625" style="6" customWidth="1"/>
    <col min="3656" max="3658" width="7.109375" style="6" customWidth="1"/>
    <col min="3659" max="3659" width="1.44140625" style="6" customWidth="1"/>
    <col min="3660" max="3840" width="8.88671875" style="6"/>
    <col min="3841" max="3841" width="15.6640625" style="6" customWidth="1"/>
    <col min="3842" max="3842" width="1.44140625" style="6" customWidth="1"/>
    <col min="3843" max="3846" width="7.109375" style="6" customWidth="1"/>
    <col min="3847" max="3847" width="1.44140625" style="6" customWidth="1"/>
    <col min="3848" max="3850" width="7.109375" style="6" customWidth="1"/>
    <col min="3851" max="3851" width="1.44140625" style="6" customWidth="1"/>
    <col min="3852" max="3854" width="7.109375" style="6" customWidth="1"/>
    <col min="3855" max="3855" width="1.44140625" style="6" customWidth="1"/>
    <col min="3856" max="3858" width="7.109375" style="6" customWidth="1"/>
    <col min="3859" max="3859" width="1.44140625" style="6" customWidth="1"/>
    <col min="3860" max="3862" width="7.109375" style="6" customWidth="1"/>
    <col min="3863" max="3863" width="1.44140625" style="6" customWidth="1"/>
    <col min="3864" max="3866" width="7.109375" style="6" customWidth="1"/>
    <col min="3867" max="3867" width="1.44140625" style="6" customWidth="1"/>
    <col min="3868" max="3870" width="7.109375" style="6" customWidth="1"/>
    <col min="3871" max="3871" width="1.44140625" style="6" customWidth="1"/>
    <col min="3872" max="3874" width="7.109375" style="6" customWidth="1"/>
    <col min="3875" max="3875" width="1.44140625" style="6" customWidth="1"/>
    <col min="3876" max="3878" width="7.109375" style="6" customWidth="1"/>
    <col min="3879" max="3879" width="1.44140625" style="6" customWidth="1"/>
    <col min="3880" max="3882" width="7.109375" style="6" customWidth="1"/>
    <col min="3883" max="3883" width="1.44140625" style="6" customWidth="1"/>
    <col min="3884" max="3886" width="7.109375" style="6" customWidth="1"/>
    <col min="3887" max="3887" width="1.44140625" style="6" customWidth="1"/>
    <col min="3888" max="3890" width="7.109375" style="6" customWidth="1"/>
    <col min="3891" max="3891" width="1.44140625" style="6" customWidth="1"/>
    <col min="3892" max="3894" width="7.109375" style="6" customWidth="1"/>
    <col min="3895" max="3895" width="1.44140625" style="6" customWidth="1"/>
    <col min="3896" max="3898" width="7.109375" style="6" customWidth="1"/>
    <col min="3899" max="3899" width="1.44140625" style="6" customWidth="1"/>
    <col min="3900" max="3902" width="7.109375" style="6" customWidth="1"/>
    <col min="3903" max="3903" width="1.44140625" style="6" customWidth="1"/>
    <col min="3904" max="3906" width="7.109375" style="6" customWidth="1"/>
    <col min="3907" max="3907" width="1.44140625" style="6" customWidth="1"/>
    <col min="3908" max="3910" width="7.109375" style="6" customWidth="1"/>
    <col min="3911" max="3911" width="1.44140625" style="6" customWidth="1"/>
    <col min="3912" max="3914" width="7.109375" style="6" customWidth="1"/>
    <col min="3915" max="3915" width="1.44140625" style="6" customWidth="1"/>
    <col min="3916" max="4096" width="8.88671875" style="6"/>
    <col min="4097" max="4097" width="15.6640625" style="6" customWidth="1"/>
    <col min="4098" max="4098" width="1.44140625" style="6" customWidth="1"/>
    <col min="4099" max="4102" width="7.109375" style="6" customWidth="1"/>
    <col min="4103" max="4103" width="1.44140625" style="6" customWidth="1"/>
    <col min="4104" max="4106" width="7.109375" style="6" customWidth="1"/>
    <col min="4107" max="4107" width="1.44140625" style="6" customWidth="1"/>
    <col min="4108" max="4110" width="7.109375" style="6" customWidth="1"/>
    <col min="4111" max="4111" width="1.44140625" style="6" customWidth="1"/>
    <col min="4112" max="4114" width="7.109375" style="6" customWidth="1"/>
    <col min="4115" max="4115" width="1.44140625" style="6" customWidth="1"/>
    <col min="4116" max="4118" width="7.109375" style="6" customWidth="1"/>
    <col min="4119" max="4119" width="1.44140625" style="6" customWidth="1"/>
    <col min="4120" max="4122" width="7.109375" style="6" customWidth="1"/>
    <col min="4123" max="4123" width="1.44140625" style="6" customWidth="1"/>
    <col min="4124" max="4126" width="7.109375" style="6" customWidth="1"/>
    <col min="4127" max="4127" width="1.44140625" style="6" customWidth="1"/>
    <col min="4128" max="4130" width="7.109375" style="6" customWidth="1"/>
    <col min="4131" max="4131" width="1.44140625" style="6" customWidth="1"/>
    <col min="4132" max="4134" width="7.109375" style="6" customWidth="1"/>
    <col min="4135" max="4135" width="1.44140625" style="6" customWidth="1"/>
    <col min="4136" max="4138" width="7.109375" style="6" customWidth="1"/>
    <col min="4139" max="4139" width="1.44140625" style="6" customWidth="1"/>
    <col min="4140" max="4142" width="7.109375" style="6" customWidth="1"/>
    <col min="4143" max="4143" width="1.44140625" style="6" customWidth="1"/>
    <col min="4144" max="4146" width="7.109375" style="6" customWidth="1"/>
    <col min="4147" max="4147" width="1.44140625" style="6" customWidth="1"/>
    <col min="4148" max="4150" width="7.109375" style="6" customWidth="1"/>
    <col min="4151" max="4151" width="1.44140625" style="6" customWidth="1"/>
    <col min="4152" max="4154" width="7.109375" style="6" customWidth="1"/>
    <col min="4155" max="4155" width="1.44140625" style="6" customWidth="1"/>
    <col min="4156" max="4158" width="7.109375" style="6" customWidth="1"/>
    <col min="4159" max="4159" width="1.44140625" style="6" customWidth="1"/>
    <col min="4160" max="4162" width="7.109375" style="6" customWidth="1"/>
    <col min="4163" max="4163" width="1.44140625" style="6" customWidth="1"/>
    <col min="4164" max="4166" width="7.109375" style="6" customWidth="1"/>
    <col min="4167" max="4167" width="1.44140625" style="6" customWidth="1"/>
    <col min="4168" max="4170" width="7.109375" style="6" customWidth="1"/>
    <col min="4171" max="4171" width="1.44140625" style="6" customWidth="1"/>
    <col min="4172" max="4352" width="8.88671875" style="6"/>
    <col min="4353" max="4353" width="15.6640625" style="6" customWidth="1"/>
    <col min="4354" max="4354" width="1.44140625" style="6" customWidth="1"/>
    <col min="4355" max="4358" width="7.109375" style="6" customWidth="1"/>
    <col min="4359" max="4359" width="1.44140625" style="6" customWidth="1"/>
    <col min="4360" max="4362" width="7.109375" style="6" customWidth="1"/>
    <col min="4363" max="4363" width="1.44140625" style="6" customWidth="1"/>
    <col min="4364" max="4366" width="7.109375" style="6" customWidth="1"/>
    <col min="4367" max="4367" width="1.44140625" style="6" customWidth="1"/>
    <col min="4368" max="4370" width="7.109375" style="6" customWidth="1"/>
    <col min="4371" max="4371" width="1.44140625" style="6" customWidth="1"/>
    <col min="4372" max="4374" width="7.109375" style="6" customWidth="1"/>
    <col min="4375" max="4375" width="1.44140625" style="6" customWidth="1"/>
    <col min="4376" max="4378" width="7.109375" style="6" customWidth="1"/>
    <col min="4379" max="4379" width="1.44140625" style="6" customWidth="1"/>
    <col min="4380" max="4382" width="7.109375" style="6" customWidth="1"/>
    <col min="4383" max="4383" width="1.44140625" style="6" customWidth="1"/>
    <col min="4384" max="4386" width="7.109375" style="6" customWidth="1"/>
    <col min="4387" max="4387" width="1.44140625" style="6" customWidth="1"/>
    <col min="4388" max="4390" width="7.109375" style="6" customWidth="1"/>
    <col min="4391" max="4391" width="1.44140625" style="6" customWidth="1"/>
    <col min="4392" max="4394" width="7.109375" style="6" customWidth="1"/>
    <col min="4395" max="4395" width="1.44140625" style="6" customWidth="1"/>
    <col min="4396" max="4398" width="7.109375" style="6" customWidth="1"/>
    <col min="4399" max="4399" width="1.44140625" style="6" customWidth="1"/>
    <col min="4400" max="4402" width="7.109375" style="6" customWidth="1"/>
    <col min="4403" max="4403" width="1.44140625" style="6" customWidth="1"/>
    <col min="4404" max="4406" width="7.109375" style="6" customWidth="1"/>
    <col min="4407" max="4407" width="1.44140625" style="6" customWidth="1"/>
    <col min="4408" max="4410" width="7.109375" style="6" customWidth="1"/>
    <col min="4411" max="4411" width="1.44140625" style="6" customWidth="1"/>
    <col min="4412" max="4414" width="7.109375" style="6" customWidth="1"/>
    <col min="4415" max="4415" width="1.44140625" style="6" customWidth="1"/>
    <col min="4416" max="4418" width="7.109375" style="6" customWidth="1"/>
    <col min="4419" max="4419" width="1.44140625" style="6" customWidth="1"/>
    <col min="4420" max="4422" width="7.109375" style="6" customWidth="1"/>
    <col min="4423" max="4423" width="1.44140625" style="6" customWidth="1"/>
    <col min="4424" max="4426" width="7.109375" style="6" customWidth="1"/>
    <col min="4427" max="4427" width="1.44140625" style="6" customWidth="1"/>
    <col min="4428" max="4608" width="8.88671875" style="6"/>
    <col min="4609" max="4609" width="15.6640625" style="6" customWidth="1"/>
    <col min="4610" max="4610" width="1.44140625" style="6" customWidth="1"/>
    <col min="4611" max="4614" width="7.109375" style="6" customWidth="1"/>
    <col min="4615" max="4615" width="1.44140625" style="6" customWidth="1"/>
    <col min="4616" max="4618" width="7.109375" style="6" customWidth="1"/>
    <col min="4619" max="4619" width="1.44140625" style="6" customWidth="1"/>
    <col min="4620" max="4622" width="7.109375" style="6" customWidth="1"/>
    <col min="4623" max="4623" width="1.44140625" style="6" customWidth="1"/>
    <col min="4624" max="4626" width="7.109375" style="6" customWidth="1"/>
    <col min="4627" max="4627" width="1.44140625" style="6" customWidth="1"/>
    <col min="4628" max="4630" width="7.109375" style="6" customWidth="1"/>
    <col min="4631" max="4631" width="1.44140625" style="6" customWidth="1"/>
    <col min="4632" max="4634" width="7.109375" style="6" customWidth="1"/>
    <col min="4635" max="4635" width="1.44140625" style="6" customWidth="1"/>
    <col min="4636" max="4638" width="7.109375" style="6" customWidth="1"/>
    <col min="4639" max="4639" width="1.44140625" style="6" customWidth="1"/>
    <col min="4640" max="4642" width="7.109375" style="6" customWidth="1"/>
    <col min="4643" max="4643" width="1.44140625" style="6" customWidth="1"/>
    <col min="4644" max="4646" width="7.109375" style="6" customWidth="1"/>
    <col min="4647" max="4647" width="1.44140625" style="6" customWidth="1"/>
    <col min="4648" max="4650" width="7.109375" style="6" customWidth="1"/>
    <col min="4651" max="4651" width="1.44140625" style="6" customWidth="1"/>
    <col min="4652" max="4654" width="7.109375" style="6" customWidth="1"/>
    <col min="4655" max="4655" width="1.44140625" style="6" customWidth="1"/>
    <col min="4656" max="4658" width="7.109375" style="6" customWidth="1"/>
    <col min="4659" max="4659" width="1.44140625" style="6" customWidth="1"/>
    <col min="4660" max="4662" width="7.109375" style="6" customWidth="1"/>
    <col min="4663" max="4663" width="1.44140625" style="6" customWidth="1"/>
    <col min="4664" max="4666" width="7.109375" style="6" customWidth="1"/>
    <col min="4667" max="4667" width="1.44140625" style="6" customWidth="1"/>
    <col min="4668" max="4670" width="7.109375" style="6" customWidth="1"/>
    <col min="4671" max="4671" width="1.44140625" style="6" customWidth="1"/>
    <col min="4672" max="4674" width="7.109375" style="6" customWidth="1"/>
    <col min="4675" max="4675" width="1.44140625" style="6" customWidth="1"/>
    <col min="4676" max="4678" width="7.109375" style="6" customWidth="1"/>
    <col min="4679" max="4679" width="1.44140625" style="6" customWidth="1"/>
    <col min="4680" max="4682" width="7.109375" style="6" customWidth="1"/>
    <col min="4683" max="4683" width="1.44140625" style="6" customWidth="1"/>
    <col min="4684" max="4864" width="8.88671875" style="6"/>
    <col min="4865" max="4865" width="15.6640625" style="6" customWidth="1"/>
    <col min="4866" max="4866" width="1.44140625" style="6" customWidth="1"/>
    <col min="4867" max="4870" width="7.109375" style="6" customWidth="1"/>
    <col min="4871" max="4871" width="1.44140625" style="6" customWidth="1"/>
    <col min="4872" max="4874" width="7.109375" style="6" customWidth="1"/>
    <col min="4875" max="4875" width="1.44140625" style="6" customWidth="1"/>
    <col min="4876" max="4878" width="7.109375" style="6" customWidth="1"/>
    <col min="4879" max="4879" width="1.44140625" style="6" customWidth="1"/>
    <col min="4880" max="4882" width="7.109375" style="6" customWidth="1"/>
    <col min="4883" max="4883" width="1.44140625" style="6" customWidth="1"/>
    <col min="4884" max="4886" width="7.109375" style="6" customWidth="1"/>
    <col min="4887" max="4887" width="1.44140625" style="6" customWidth="1"/>
    <col min="4888" max="4890" width="7.109375" style="6" customWidth="1"/>
    <col min="4891" max="4891" width="1.44140625" style="6" customWidth="1"/>
    <col min="4892" max="4894" width="7.109375" style="6" customWidth="1"/>
    <col min="4895" max="4895" width="1.44140625" style="6" customWidth="1"/>
    <col min="4896" max="4898" width="7.109375" style="6" customWidth="1"/>
    <col min="4899" max="4899" width="1.44140625" style="6" customWidth="1"/>
    <col min="4900" max="4902" width="7.109375" style="6" customWidth="1"/>
    <col min="4903" max="4903" width="1.44140625" style="6" customWidth="1"/>
    <col min="4904" max="4906" width="7.109375" style="6" customWidth="1"/>
    <col min="4907" max="4907" width="1.44140625" style="6" customWidth="1"/>
    <col min="4908" max="4910" width="7.109375" style="6" customWidth="1"/>
    <col min="4911" max="4911" width="1.44140625" style="6" customWidth="1"/>
    <col min="4912" max="4914" width="7.109375" style="6" customWidth="1"/>
    <col min="4915" max="4915" width="1.44140625" style="6" customWidth="1"/>
    <col min="4916" max="4918" width="7.109375" style="6" customWidth="1"/>
    <col min="4919" max="4919" width="1.44140625" style="6" customWidth="1"/>
    <col min="4920" max="4922" width="7.109375" style="6" customWidth="1"/>
    <col min="4923" max="4923" width="1.44140625" style="6" customWidth="1"/>
    <col min="4924" max="4926" width="7.109375" style="6" customWidth="1"/>
    <col min="4927" max="4927" width="1.44140625" style="6" customWidth="1"/>
    <col min="4928" max="4930" width="7.109375" style="6" customWidth="1"/>
    <col min="4931" max="4931" width="1.44140625" style="6" customWidth="1"/>
    <col min="4932" max="4934" width="7.109375" style="6" customWidth="1"/>
    <col min="4935" max="4935" width="1.44140625" style="6" customWidth="1"/>
    <col min="4936" max="4938" width="7.109375" style="6" customWidth="1"/>
    <col min="4939" max="4939" width="1.44140625" style="6" customWidth="1"/>
    <col min="4940" max="5120" width="8.88671875" style="6"/>
    <col min="5121" max="5121" width="15.6640625" style="6" customWidth="1"/>
    <col min="5122" max="5122" width="1.44140625" style="6" customWidth="1"/>
    <col min="5123" max="5126" width="7.109375" style="6" customWidth="1"/>
    <col min="5127" max="5127" width="1.44140625" style="6" customWidth="1"/>
    <col min="5128" max="5130" width="7.109375" style="6" customWidth="1"/>
    <col min="5131" max="5131" width="1.44140625" style="6" customWidth="1"/>
    <col min="5132" max="5134" width="7.109375" style="6" customWidth="1"/>
    <col min="5135" max="5135" width="1.44140625" style="6" customWidth="1"/>
    <col min="5136" max="5138" width="7.109375" style="6" customWidth="1"/>
    <col min="5139" max="5139" width="1.44140625" style="6" customWidth="1"/>
    <col min="5140" max="5142" width="7.109375" style="6" customWidth="1"/>
    <col min="5143" max="5143" width="1.44140625" style="6" customWidth="1"/>
    <col min="5144" max="5146" width="7.109375" style="6" customWidth="1"/>
    <col min="5147" max="5147" width="1.44140625" style="6" customWidth="1"/>
    <col min="5148" max="5150" width="7.109375" style="6" customWidth="1"/>
    <col min="5151" max="5151" width="1.44140625" style="6" customWidth="1"/>
    <col min="5152" max="5154" width="7.109375" style="6" customWidth="1"/>
    <col min="5155" max="5155" width="1.44140625" style="6" customWidth="1"/>
    <col min="5156" max="5158" width="7.109375" style="6" customWidth="1"/>
    <col min="5159" max="5159" width="1.44140625" style="6" customWidth="1"/>
    <col min="5160" max="5162" width="7.109375" style="6" customWidth="1"/>
    <col min="5163" max="5163" width="1.44140625" style="6" customWidth="1"/>
    <col min="5164" max="5166" width="7.109375" style="6" customWidth="1"/>
    <col min="5167" max="5167" width="1.44140625" style="6" customWidth="1"/>
    <col min="5168" max="5170" width="7.109375" style="6" customWidth="1"/>
    <col min="5171" max="5171" width="1.44140625" style="6" customWidth="1"/>
    <col min="5172" max="5174" width="7.109375" style="6" customWidth="1"/>
    <col min="5175" max="5175" width="1.44140625" style="6" customWidth="1"/>
    <col min="5176" max="5178" width="7.109375" style="6" customWidth="1"/>
    <col min="5179" max="5179" width="1.44140625" style="6" customWidth="1"/>
    <col min="5180" max="5182" width="7.109375" style="6" customWidth="1"/>
    <col min="5183" max="5183" width="1.44140625" style="6" customWidth="1"/>
    <col min="5184" max="5186" width="7.109375" style="6" customWidth="1"/>
    <col min="5187" max="5187" width="1.44140625" style="6" customWidth="1"/>
    <col min="5188" max="5190" width="7.109375" style="6" customWidth="1"/>
    <col min="5191" max="5191" width="1.44140625" style="6" customWidth="1"/>
    <col min="5192" max="5194" width="7.109375" style="6" customWidth="1"/>
    <col min="5195" max="5195" width="1.44140625" style="6" customWidth="1"/>
    <col min="5196" max="5376" width="8.88671875" style="6"/>
    <col min="5377" max="5377" width="15.6640625" style="6" customWidth="1"/>
    <col min="5378" max="5378" width="1.44140625" style="6" customWidth="1"/>
    <col min="5379" max="5382" width="7.109375" style="6" customWidth="1"/>
    <col min="5383" max="5383" width="1.44140625" style="6" customWidth="1"/>
    <col min="5384" max="5386" width="7.109375" style="6" customWidth="1"/>
    <col min="5387" max="5387" width="1.44140625" style="6" customWidth="1"/>
    <col min="5388" max="5390" width="7.109375" style="6" customWidth="1"/>
    <col min="5391" max="5391" width="1.44140625" style="6" customWidth="1"/>
    <col min="5392" max="5394" width="7.109375" style="6" customWidth="1"/>
    <col min="5395" max="5395" width="1.44140625" style="6" customWidth="1"/>
    <col min="5396" max="5398" width="7.109375" style="6" customWidth="1"/>
    <col min="5399" max="5399" width="1.44140625" style="6" customWidth="1"/>
    <col min="5400" max="5402" width="7.109375" style="6" customWidth="1"/>
    <col min="5403" max="5403" width="1.44140625" style="6" customWidth="1"/>
    <col min="5404" max="5406" width="7.109375" style="6" customWidth="1"/>
    <col min="5407" max="5407" width="1.44140625" style="6" customWidth="1"/>
    <col min="5408" max="5410" width="7.109375" style="6" customWidth="1"/>
    <col min="5411" max="5411" width="1.44140625" style="6" customWidth="1"/>
    <col min="5412" max="5414" width="7.109375" style="6" customWidth="1"/>
    <col min="5415" max="5415" width="1.44140625" style="6" customWidth="1"/>
    <col min="5416" max="5418" width="7.109375" style="6" customWidth="1"/>
    <col min="5419" max="5419" width="1.44140625" style="6" customWidth="1"/>
    <col min="5420" max="5422" width="7.109375" style="6" customWidth="1"/>
    <col min="5423" max="5423" width="1.44140625" style="6" customWidth="1"/>
    <col min="5424" max="5426" width="7.109375" style="6" customWidth="1"/>
    <col min="5427" max="5427" width="1.44140625" style="6" customWidth="1"/>
    <col min="5428" max="5430" width="7.109375" style="6" customWidth="1"/>
    <col min="5431" max="5431" width="1.44140625" style="6" customWidth="1"/>
    <col min="5432" max="5434" width="7.109375" style="6" customWidth="1"/>
    <col min="5435" max="5435" width="1.44140625" style="6" customWidth="1"/>
    <col min="5436" max="5438" width="7.109375" style="6" customWidth="1"/>
    <col min="5439" max="5439" width="1.44140625" style="6" customWidth="1"/>
    <col min="5440" max="5442" width="7.109375" style="6" customWidth="1"/>
    <col min="5443" max="5443" width="1.44140625" style="6" customWidth="1"/>
    <col min="5444" max="5446" width="7.109375" style="6" customWidth="1"/>
    <col min="5447" max="5447" width="1.44140625" style="6" customWidth="1"/>
    <col min="5448" max="5450" width="7.109375" style="6" customWidth="1"/>
    <col min="5451" max="5451" width="1.44140625" style="6" customWidth="1"/>
    <col min="5452" max="5632" width="8.88671875" style="6"/>
    <col min="5633" max="5633" width="15.6640625" style="6" customWidth="1"/>
    <col min="5634" max="5634" width="1.44140625" style="6" customWidth="1"/>
    <col min="5635" max="5638" width="7.109375" style="6" customWidth="1"/>
    <col min="5639" max="5639" width="1.44140625" style="6" customWidth="1"/>
    <col min="5640" max="5642" width="7.109375" style="6" customWidth="1"/>
    <col min="5643" max="5643" width="1.44140625" style="6" customWidth="1"/>
    <col min="5644" max="5646" width="7.109375" style="6" customWidth="1"/>
    <col min="5647" max="5647" width="1.44140625" style="6" customWidth="1"/>
    <col min="5648" max="5650" width="7.109375" style="6" customWidth="1"/>
    <col min="5651" max="5651" width="1.44140625" style="6" customWidth="1"/>
    <col min="5652" max="5654" width="7.109375" style="6" customWidth="1"/>
    <col min="5655" max="5655" width="1.44140625" style="6" customWidth="1"/>
    <col min="5656" max="5658" width="7.109375" style="6" customWidth="1"/>
    <col min="5659" max="5659" width="1.44140625" style="6" customWidth="1"/>
    <col min="5660" max="5662" width="7.109375" style="6" customWidth="1"/>
    <col min="5663" max="5663" width="1.44140625" style="6" customWidth="1"/>
    <col min="5664" max="5666" width="7.109375" style="6" customWidth="1"/>
    <col min="5667" max="5667" width="1.44140625" style="6" customWidth="1"/>
    <col min="5668" max="5670" width="7.109375" style="6" customWidth="1"/>
    <col min="5671" max="5671" width="1.44140625" style="6" customWidth="1"/>
    <col min="5672" max="5674" width="7.109375" style="6" customWidth="1"/>
    <col min="5675" max="5675" width="1.44140625" style="6" customWidth="1"/>
    <col min="5676" max="5678" width="7.109375" style="6" customWidth="1"/>
    <col min="5679" max="5679" width="1.44140625" style="6" customWidth="1"/>
    <col min="5680" max="5682" width="7.109375" style="6" customWidth="1"/>
    <col min="5683" max="5683" width="1.44140625" style="6" customWidth="1"/>
    <col min="5684" max="5686" width="7.109375" style="6" customWidth="1"/>
    <col min="5687" max="5687" width="1.44140625" style="6" customWidth="1"/>
    <col min="5688" max="5690" width="7.109375" style="6" customWidth="1"/>
    <col min="5691" max="5691" width="1.44140625" style="6" customWidth="1"/>
    <col min="5692" max="5694" width="7.109375" style="6" customWidth="1"/>
    <col min="5695" max="5695" width="1.44140625" style="6" customWidth="1"/>
    <col min="5696" max="5698" width="7.109375" style="6" customWidth="1"/>
    <col min="5699" max="5699" width="1.44140625" style="6" customWidth="1"/>
    <col min="5700" max="5702" width="7.109375" style="6" customWidth="1"/>
    <col min="5703" max="5703" width="1.44140625" style="6" customWidth="1"/>
    <col min="5704" max="5706" width="7.109375" style="6" customWidth="1"/>
    <col min="5707" max="5707" width="1.44140625" style="6" customWidth="1"/>
    <col min="5708" max="5888" width="8.88671875" style="6"/>
    <col min="5889" max="5889" width="15.6640625" style="6" customWidth="1"/>
    <col min="5890" max="5890" width="1.44140625" style="6" customWidth="1"/>
    <col min="5891" max="5894" width="7.109375" style="6" customWidth="1"/>
    <col min="5895" max="5895" width="1.44140625" style="6" customWidth="1"/>
    <col min="5896" max="5898" width="7.109375" style="6" customWidth="1"/>
    <col min="5899" max="5899" width="1.44140625" style="6" customWidth="1"/>
    <col min="5900" max="5902" width="7.109375" style="6" customWidth="1"/>
    <col min="5903" max="5903" width="1.44140625" style="6" customWidth="1"/>
    <col min="5904" max="5906" width="7.109375" style="6" customWidth="1"/>
    <col min="5907" max="5907" width="1.44140625" style="6" customWidth="1"/>
    <col min="5908" max="5910" width="7.109375" style="6" customWidth="1"/>
    <col min="5911" max="5911" width="1.44140625" style="6" customWidth="1"/>
    <col min="5912" max="5914" width="7.109375" style="6" customWidth="1"/>
    <col min="5915" max="5915" width="1.44140625" style="6" customWidth="1"/>
    <col min="5916" max="5918" width="7.109375" style="6" customWidth="1"/>
    <col min="5919" max="5919" width="1.44140625" style="6" customWidth="1"/>
    <col min="5920" max="5922" width="7.109375" style="6" customWidth="1"/>
    <col min="5923" max="5923" width="1.44140625" style="6" customWidth="1"/>
    <col min="5924" max="5926" width="7.109375" style="6" customWidth="1"/>
    <col min="5927" max="5927" width="1.44140625" style="6" customWidth="1"/>
    <col min="5928" max="5930" width="7.109375" style="6" customWidth="1"/>
    <col min="5931" max="5931" width="1.44140625" style="6" customWidth="1"/>
    <col min="5932" max="5934" width="7.109375" style="6" customWidth="1"/>
    <col min="5935" max="5935" width="1.44140625" style="6" customWidth="1"/>
    <col min="5936" max="5938" width="7.109375" style="6" customWidth="1"/>
    <col min="5939" max="5939" width="1.44140625" style="6" customWidth="1"/>
    <col min="5940" max="5942" width="7.109375" style="6" customWidth="1"/>
    <col min="5943" max="5943" width="1.44140625" style="6" customWidth="1"/>
    <col min="5944" max="5946" width="7.109375" style="6" customWidth="1"/>
    <col min="5947" max="5947" width="1.44140625" style="6" customWidth="1"/>
    <col min="5948" max="5950" width="7.109375" style="6" customWidth="1"/>
    <col min="5951" max="5951" width="1.44140625" style="6" customWidth="1"/>
    <col min="5952" max="5954" width="7.109375" style="6" customWidth="1"/>
    <col min="5955" max="5955" width="1.44140625" style="6" customWidth="1"/>
    <col min="5956" max="5958" width="7.109375" style="6" customWidth="1"/>
    <col min="5959" max="5959" width="1.44140625" style="6" customWidth="1"/>
    <col min="5960" max="5962" width="7.109375" style="6" customWidth="1"/>
    <col min="5963" max="5963" width="1.44140625" style="6" customWidth="1"/>
    <col min="5964" max="6144" width="8.88671875" style="6"/>
    <col min="6145" max="6145" width="15.6640625" style="6" customWidth="1"/>
    <col min="6146" max="6146" width="1.44140625" style="6" customWidth="1"/>
    <col min="6147" max="6150" width="7.109375" style="6" customWidth="1"/>
    <col min="6151" max="6151" width="1.44140625" style="6" customWidth="1"/>
    <col min="6152" max="6154" width="7.109375" style="6" customWidth="1"/>
    <col min="6155" max="6155" width="1.44140625" style="6" customWidth="1"/>
    <col min="6156" max="6158" width="7.109375" style="6" customWidth="1"/>
    <col min="6159" max="6159" width="1.44140625" style="6" customWidth="1"/>
    <col min="6160" max="6162" width="7.109375" style="6" customWidth="1"/>
    <col min="6163" max="6163" width="1.44140625" style="6" customWidth="1"/>
    <col min="6164" max="6166" width="7.109375" style="6" customWidth="1"/>
    <col min="6167" max="6167" width="1.44140625" style="6" customWidth="1"/>
    <col min="6168" max="6170" width="7.109375" style="6" customWidth="1"/>
    <col min="6171" max="6171" width="1.44140625" style="6" customWidth="1"/>
    <col min="6172" max="6174" width="7.109375" style="6" customWidth="1"/>
    <col min="6175" max="6175" width="1.44140625" style="6" customWidth="1"/>
    <col min="6176" max="6178" width="7.109375" style="6" customWidth="1"/>
    <col min="6179" max="6179" width="1.44140625" style="6" customWidth="1"/>
    <col min="6180" max="6182" width="7.109375" style="6" customWidth="1"/>
    <col min="6183" max="6183" width="1.44140625" style="6" customWidth="1"/>
    <col min="6184" max="6186" width="7.109375" style="6" customWidth="1"/>
    <col min="6187" max="6187" width="1.44140625" style="6" customWidth="1"/>
    <col min="6188" max="6190" width="7.109375" style="6" customWidth="1"/>
    <col min="6191" max="6191" width="1.44140625" style="6" customWidth="1"/>
    <col min="6192" max="6194" width="7.109375" style="6" customWidth="1"/>
    <col min="6195" max="6195" width="1.44140625" style="6" customWidth="1"/>
    <col min="6196" max="6198" width="7.109375" style="6" customWidth="1"/>
    <col min="6199" max="6199" width="1.44140625" style="6" customWidth="1"/>
    <col min="6200" max="6202" width="7.109375" style="6" customWidth="1"/>
    <col min="6203" max="6203" width="1.44140625" style="6" customWidth="1"/>
    <col min="6204" max="6206" width="7.109375" style="6" customWidth="1"/>
    <col min="6207" max="6207" width="1.44140625" style="6" customWidth="1"/>
    <col min="6208" max="6210" width="7.109375" style="6" customWidth="1"/>
    <col min="6211" max="6211" width="1.44140625" style="6" customWidth="1"/>
    <col min="6212" max="6214" width="7.109375" style="6" customWidth="1"/>
    <col min="6215" max="6215" width="1.44140625" style="6" customWidth="1"/>
    <col min="6216" max="6218" width="7.109375" style="6" customWidth="1"/>
    <col min="6219" max="6219" width="1.44140625" style="6" customWidth="1"/>
    <col min="6220" max="6400" width="8.88671875" style="6"/>
    <col min="6401" max="6401" width="15.6640625" style="6" customWidth="1"/>
    <col min="6402" max="6402" width="1.44140625" style="6" customWidth="1"/>
    <col min="6403" max="6406" width="7.109375" style="6" customWidth="1"/>
    <col min="6407" max="6407" width="1.44140625" style="6" customWidth="1"/>
    <col min="6408" max="6410" width="7.109375" style="6" customWidth="1"/>
    <col min="6411" max="6411" width="1.44140625" style="6" customWidth="1"/>
    <col min="6412" max="6414" width="7.109375" style="6" customWidth="1"/>
    <col min="6415" max="6415" width="1.44140625" style="6" customWidth="1"/>
    <col min="6416" max="6418" width="7.109375" style="6" customWidth="1"/>
    <col min="6419" max="6419" width="1.44140625" style="6" customWidth="1"/>
    <col min="6420" max="6422" width="7.109375" style="6" customWidth="1"/>
    <col min="6423" max="6423" width="1.44140625" style="6" customWidth="1"/>
    <col min="6424" max="6426" width="7.109375" style="6" customWidth="1"/>
    <col min="6427" max="6427" width="1.44140625" style="6" customWidth="1"/>
    <col min="6428" max="6430" width="7.109375" style="6" customWidth="1"/>
    <col min="6431" max="6431" width="1.44140625" style="6" customWidth="1"/>
    <col min="6432" max="6434" width="7.109375" style="6" customWidth="1"/>
    <col min="6435" max="6435" width="1.44140625" style="6" customWidth="1"/>
    <col min="6436" max="6438" width="7.109375" style="6" customWidth="1"/>
    <col min="6439" max="6439" width="1.44140625" style="6" customWidth="1"/>
    <col min="6440" max="6442" width="7.109375" style="6" customWidth="1"/>
    <col min="6443" max="6443" width="1.44140625" style="6" customWidth="1"/>
    <col min="6444" max="6446" width="7.109375" style="6" customWidth="1"/>
    <col min="6447" max="6447" width="1.44140625" style="6" customWidth="1"/>
    <col min="6448" max="6450" width="7.109375" style="6" customWidth="1"/>
    <col min="6451" max="6451" width="1.44140625" style="6" customWidth="1"/>
    <col min="6452" max="6454" width="7.109375" style="6" customWidth="1"/>
    <col min="6455" max="6455" width="1.44140625" style="6" customWidth="1"/>
    <col min="6456" max="6458" width="7.109375" style="6" customWidth="1"/>
    <col min="6459" max="6459" width="1.44140625" style="6" customWidth="1"/>
    <col min="6460" max="6462" width="7.109375" style="6" customWidth="1"/>
    <col min="6463" max="6463" width="1.44140625" style="6" customWidth="1"/>
    <col min="6464" max="6466" width="7.109375" style="6" customWidth="1"/>
    <col min="6467" max="6467" width="1.44140625" style="6" customWidth="1"/>
    <col min="6468" max="6470" width="7.109375" style="6" customWidth="1"/>
    <col min="6471" max="6471" width="1.44140625" style="6" customWidth="1"/>
    <col min="6472" max="6474" width="7.109375" style="6" customWidth="1"/>
    <col min="6475" max="6475" width="1.44140625" style="6" customWidth="1"/>
    <col min="6476" max="6656" width="8.88671875" style="6"/>
    <col min="6657" max="6657" width="15.6640625" style="6" customWidth="1"/>
    <col min="6658" max="6658" width="1.44140625" style="6" customWidth="1"/>
    <col min="6659" max="6662" width="7.109375" style="6" customWidth="1"/>
    <col min="6663" max="6663" width="1.44140625" style="6" customWidth="1"/>
    <col min="6664" max="6666" width="7.109375" style="6" customWidth="1"/>
    <col min="6667" max="6667" width="1.44140625" style="6" customWidth="1"/>
    <col min="6668" max="6670" width="7.109375" style="6" customWidth="1"/>
    <col min="6671" max="6671" width="1.44140625" style="6" customWidth="1"/>
    <col min="6672" max="6674" width="7.109375" style="6" customWidth="1"/>
    <col min="6675" max="6675" width="1.44140625" style="6" customWidth="1"/>
    <col min="6676" max="6678" width="7.109375" style="6" customWidth="1"/>
    <col min="6679" max="6679" width="1.44140625" style="6" customWidth="1"/>
    <col min="6680" max="6682" width="7.109375" style="6" customWidth="1"/>
    <col min="6683" max="6683" width="1.44140625" style="6" customWidth="1"/>
    <col min="6684" max="6686" width="7.109375" style="6" customWidth="1"/>
    <col min="6687" max="6687" width="1.44140625" style="6" customWidth="1"/>
    <col min="6688" max="6690" width="7.109375" style="6" customWidth="1"/>
    <col min="6691" max="6691" width="1.44140625" style="6" customWidth="1"/>
    <col min="6692" max="6694" width="7.109375" style="6" customWidth="1"/>
    <col min="6695" max="6695" width="1.44140625" style="6" customWidth="1"/>
    <col min="6696" max="6698" width="7.109375" style="6" customWidth="1"/>
    <col min="6699" max="6699" width="1.44140625" style="6" customWidth="1"/>
    <col min="6700" max="6702" width="7.109375" style="6" customWidth="1"/>
    <col min="6703" max="6703" width="1.44140625" style="6" customWidth="1"/>
    <col min="6704" max="6706" width="7.109375" style="6" customWidth="1"/>
    <col min="6707" max="6707" width="1.44140625" style="6" customWidth="1"/>
    <col min="6708" max="6710" width="7.109375" style="6" customWidth="1"/>
    <col min="6711" max="6711" width="1.44140625" style="6" customWidth="1"/>
    <col min="6712" max="6714" width="7.109375" style="6" customWidth="1"/>
    <col min="6715" max="6715" width="1.44140625" style="6" customWidth="1"/>
    <col min="6716" max="6718" width="7.109375" style="6" customWidth="1"/>
    <col min="6719" max="6719" width="1.44140625" style="6" customWidth="1"/>
    <col min="6720" max="6722" width="7.109375" style="6" customWidth="1"/>
    <col min="6723" max="6723" width="1.44140625" style="6" customWidth="1"/>
    <col min="6724" max="6726" width="7.109375" style="6" customWidth="1"/>
    <col min="6727" max="6727" width="1.44140625" style="6" customWidth="1"/>
    <col min="6728" max="6730" width="7.109375" style="6" customWidth="1"/>
    <col min="6731" max="6731" width="1.44140625" style="6" customWidth="1"/>
    <col min="6732" max="6912" width="8.88671875" style="6"/>
    <col min="6913" max="6913" width="15.6640625" style="6" customWidth="1"/>
    <col min="6914" max="6914" width="1.44140625" style="6" customWidth="1"/>
    <col min="6915" max="6918" width="7.109375" style="6" customWidth="1"/>
    <col min="6919" max="6919" width="1.44140625" style="6" customWidth="1"/>
    <col min="6920" max="6922" width="7.109375" style="6" customWidth="1"/>
    <col min="6923" max="6923" width="1.44140625" style="6" customWidth="1"/>
    <col min="6924" max="6926" width="7.109375" style="6" customWidth="1"/>
    <col min="6927" max="6927" width="1.44140625" style="6" customWidth="1"/>
    <col min="6928" max="6930" width="7.109375" style="6" customWidth="1"/>
    <col min="6931" max="6931" width="1.44140625" style="6" customWidth="1"/>
    <col min="6932" max="6934" width="7.109375" style="6" customWidth="1"/>
    <col min="6935" max="6935" width="1.44140625" style="6" customWidth="1"/>
    <col min="6936" max="6938" width="7.109375" style="6" customWidth="1"/>
    <col min="6939" max="6939" width="1.44140625" style="6" customWidth="1"/>
    <col min="6940" max="6942" width="7.109375" style="6" customWidth="1"/>
    <col min="6943" max="6943" width="1.44140625" style="6" customWidth="1"/>
    <col min="6944" max="6946" width="7.109375" style="6" customWidth="1"/>
    <col min="6947" max="6947" width="1.44140625" style="6" customWidth="1"/>
    <col min="6948" max="6950" width="7.109375" style="6" customWidth="1"/>
    <col min="6951" max="6951" width="1.44140625" style="6" customWidth="1"/>
    <col min="6952" max="6954" width="7.109375" style="6" customWidth="1"/>
    <col min="6955" max="6955" width="1.44140625" style="6" customWidth="1"/>
    <col min="6956" max="6958" width="7.109375" style="6" customWidth="1"/>
    <col min="6959" max="6959" width="1.44140625" style="6" customWidth="1"/>
    <col min="6960" max="6962" width="7.109375" style="6" customWidth="1"/>
    <col min="6963" max="6963" width="1.44140625" style="6" customWidth="1"/>
    <col min="6964" max="6966" width="7.109375" style="6" customWidth="1"/>
    <col min="6967" max="6967" width="1.44140625" style="6" customWidth="1"/>
    <col min="6968" max="6970" width="7.109375" style="6" customWidth="1"/>
    <col min="6971" max="6971" width="1.44140625" style="6" customWidth="1"/>
    <col min="6972" max="6974" width="7.109375" style="6" customWidth="1"/>
    <col min="6975" max="6975" width="1.44140625" style="6" customWidth="1"/>
    <col min="6976" max="6978" width="7.109375" style="6" customWidth="1"/>
    <col min="6979" max="6979" width="1.44140625" style="6" customWidth="1"/>
    <col min="6980" max="6982" width="7.109375" style="6" customWidth="1"/>
    <col min="6983" max="6983" width="1.44140625" style="6" customWidth="1"/>
    <col min="6984" max="6986" width="7.109375" style="6" customWidth="1"/>
    <col min="6987" max="6987" width="1.44140625" style="6" customWidth="1"/>
    <col min="6988" max="7168" width="8.88671875" style="6"/>
    <col min="7169" max="7169" width="15.6640625" style="6" customWidth="1"/>
    <col min="7170" max="7170" width="1.44140625" style="6" customWidth="1"/>
    <col min="7171" max="7174" width="7.109375" style="6" customWidth="1"/>
    <col min="7175" max="7175" width="1.44140625" style="6" customWidth="1"/>
    <col min="7176" max="7178" width="7.109375" style="6" customWidth="1"/>
    <col min="7179" max="7179" width="1.44140625" style="6" customWidth="1"/>
    <col min="7180" max="7182" width="7.109375" style="6" customWidth="1"/>
    <col min="7183" max="7183" width="1.44140625" style="6" customWidth="1"/>
    <col min="7184" max="7186" width="7.109375" style="6" customWidth="1"/>
    <col min="7187" max="7187" width="1.44140625" style="6" customWidth="1"/>
    <col min="7188" max="7190" width="7.109375" style="6" customWidth="1"/>
    <col min="7191" max="7191" width="1.44140625" style="6" customWidth="1"/>
    <col min="7192" max="7194" width="7.109375" style="6" customWidth="1"/>
    <col min="7195" max="7195" width="1.44140625" style="6" customWidth="1"/>
    <col min="7196" max="7198" width="7.109375" style="6" customWidth="1"/>
    <col min="7199" max="7199" width="1.44140625" style="6" customWidth="1"/>
    <col min="7200" max="7202" width="7.109375" style="6" customWidth="1"/>
    <col min="7203" max="7203" width="1.44140625" style="6" customWidth="1"/>
    <col min="7204" max="7206" width="7.109375" style="6" customWidth="1"/>
    <col min="7207" max="7207" width="1.44140625" style="6" customWidth="1"/>
    <col min="7208" max="7210" width="7.109375" style="6" customWidth="1"/>
    <col min="7211" max="7211" width="1.44140625" style="6" customWidth="1"/>
    <col min="7212" max="7214" width="7.109375" style="6" customWidth="1"/>
    <col min="7215" max="7215" width="1.44140625" style="6" customWidth="1"/>
    <col min="7216" max="7218" width="7.109375" style="6" customWidth="1"/>
    <col min="7219" max="7219" width="1.44140625" style="6" customWidth="1"/>
    <col min="7220" max="7222" width="7.109375" style="6" customWidth="1"/>
    <col min="7223" max="7223" width="1.44140625" style="6" customWidth="1"/>
    <col min="7224" max="7226" width="7.109375" style="6" customWidth="1"/>
    <col min="7227" max="7227" width="1.44140625" style="6" customWidth="1"/>
    <col min="7228" max="7230" width="7.109375" style="6" customWidth="1"/>
    <col min="7231" max="7231" width="1.44140625" style="6" customWidth="1"/>
    <col min="7232" max="7234" width="7.109375" style="6" customWidth="1"/>
    <col min="7235" max="7235" width="1.44140625" style="6" customWidth="1"/>
    <col min="7236" max="7238" width="7.109375" style="6" customWidth="1"/>
    <col min="7239" max="7239" width="1.44140625" style="6" customWidth="1"/>
    <col min="7240" max="7242" width="7.109375" style="6" customWidth="1"/>
    <col min="7243" max="7243" width="1.44140625" style="6" customWidth="1"/>
    <col min="7244" max="7424" width="8.88671875" style="6"/>
    <col min="7425" max="7425" width="15.6640625" style="6" customWidth="1"/>
    <col min="7426" max="7426" width="1.44140625" style="6" customWidth="1"/>
    <col min="7427" max="7430" width="7.109375" style="6" customWidth="1"/>
    <col min="7431" max="7431" width="1.44140625" style="6" customWidth="1"/>
    <col min="7432" max="7434" width="7.109375" style="6" customWidth="1"/>
    <col min="7435" max="7435" width="1.44140625" style="6" customWidth="1"/>
    <col min="7436" max="7438" width="7.109375" style="6" customWidth="1"/>
    <col min="7439" max="7439" width="1.44140625" style="6" customWidth="1"/>
    <col min="7440" max="7442" width="7.109375" style="6" customWidth="1"/>
    <col min="7443" max="7443" width="1.44140625" style="6" customWidth="1"/>
    <col min="7444" max="7446" width="7.109375" style="6" customWidth="1"/>
    <col min="7447" max="7447" width="1.44140625" style="6" customWidth="1"/>
    <col min="7448" max="7450" width="7.109375" style="6" customWidth="1"/>
    <col min="7451" max="7451" width="1.44140625" style="6" customWidth="1"/>
    <col min="7452" max="7454" width="7.109375" style="6" customWidth="1"/>
    <col min="7455" max="7455" width="1.44140625" style="6" customWidth="1"/>
    <col min="7456" max="7458" width="7.109375" style="6" customWidth="1"/>
    <col min="7459" max="7459" width="1.44140625" style="6" customWidth="1"/>
    <col min="7460" max="7462" width="7.109375" style="6" customWidth="1"/>
    <col min="7463" max="7463" width="1.44140625" style="6" customWidth="1"/>
    <col min="7464" max="7466" width="7.109375" style="6" customWidth="1"/>
    <col min="7467" max="7467" width="1.44140625" style="6" customWidth="1"/>
    <col min="7468" max="7470" width="7.109375" style="6" customWidth="1"/>
    <col min="7471" max="7471" width="1.44140625" style="6" customWidth="1"/>
    <col min="7472" max="7474" width="7.109375" style="6" customWidth="1"/>
    <col min="7475" max="7475" width="1.44140625" style="6" customWidth="1"/>
    <col min="7476" max="7478" width="7.109375" style="6" customWidth="1"/>
    <col min="7479" max="7479" width="1.44140625" style="6" customWidth="1"/>
    <col min="7480" max="7482" width="7.109375" style="6" customWidth="1"/>
    <col min="7483" max="7483" width="1.44140625" style="6" customWidth="1"/>
    <col min="7484" max="7486" width="7.109375" style="6" customWidth="1"/>
    <col min="7487" max="7487" width="1.44140625" style="6" customWidth="1"/>
    <col min="7488" max="7490" width="7.109375" style="6" customWidth="1"/>
    <col min="7491" max="7491" width="1.44140625" style="6" customWidth="1"/>
    <col min="7492" max="7494" width="7.109375" style="6" customWidth="1"/>
    <col min="7495" max="7495" width="1.44140625" style="6" customWidth="1"/>
    <col min="7496" max="7498" width="7.109375" style="6" customWidth="1"/>
    <col min="7499" max="7499" width="1.44140625" style="6" customWidth="1"/>
    <col min="7500" max="7680" width="8.88671875" style="6"/>
    <col min="7681" max="7681" width="15.6640625" style="6" customWidth="1"/>
    <col min="7682" max="7682" width="1.44140625" style="6" customWidth="1"/>
    <col min="7683" max="7686" width="7.109375" style="6" customWidth="1"/>
    <col min="7687" max="7687" width="1.44140625" style="6" customWidth="1"/>
    <col min="7688" max="7690" width="7.109375" style="6" customWidth="1"/>
    <col min="7691" max="7691" width="1.44140625" style="6" customWidth="1"/>
    <col min="7692" max="7694" width="7.109375" style="6" customWidth="1"/>
    <col min="7695" max="7695" width="1.44140625" style="6" customWidth="1"/>
    <col min="7696" max="7698" width="7.109375" style="6" customWidth="1"/>
    <col min="7699" max="7699" width="1.44140625" style="6" customWidth="1"/>
    <col min="7700" max="7702" width="7.109375" style="6" customWidth="1"/>
    <col min="7703" max="7703" width="1.44140625" style="6" customWidth="1"/>
    <col min="7704" max="7706" width="7.109375" style="6" customWidth="1"/>
    <col min="7707" max="7707" width="1.44140625" style="6" customWidth="1"/>
    <col min="7708" max="7710" width="7.109375" style="6" customWidth="1"/>
    <col min="7711" max="7711" width="1.44140625" style="6" customWidth="1"/>
    <col min="7712" max="7714" width="7.109375" style="6" customWidth="1"/>
    <col min="7715" max="7715" width="1.44140625" style="6" customWidth="1"/>
    <col min="7716" max="7718" width="7.109375" style="6" customWidth="1"/>
    <col min="7719" max="7719" width="1.44140625" style="6" customWidth="1"/>
    <col min="7720" max="7722" width="7.109375" style="6" customWidth="1"/>
    <col min="7723" max="7723" width="1.44140625" style="6" customWidth="1"/>
    <col min="7724" max="7726" width="7.109375" style="6" customWidth="1"/>
    <col min="7727" max="7727" width="1.44140625" style="6" customWidth="1"/>
    <col min="7728" max="7730" width="7.109375" style="6" customWidth="1"/>
    <col min="7731" max="7731" width="1.44140625" style="6" customWidth="1"/>
    <col min="7732" max="7734" width="7.109375" style="6" customWidth="1"/>
    <col min="7735" max="7735" width="1.44140625" style="6" customWidth="1"/>
    <col min="7736" max="7738" width="7.109375" style="6" customWidth="1"/>
    <col min="7739" max="7739" width="1.44140625" style="6" customWidth="1"/>
    <col min="7740" max="7742" width="7.109375" style="6" customWidth="1"/>
    <col min="7743" max="7743" width="1.44140625" style="6" customWidth="1"/>
    <col min="7744" max="7746" width="7.109375" style="6" customWidth="1"/>
    <col min="7747" max="7747" width="1.44140625" style="6" customWidth="1"/>
    <col min="7748" max="7750" width="7.109375" style="6" customWidth="1"/>
    <col min="7751" max="7751" width="1.44140625" style="6" customWidth="1"/>
    <col min="7752" max="7754" width="7.109375" style="6" customWidth="1"/>
    <col min="7755" max="7755" width="1.44140625" style="6" customWidth="1"/>
    <col min="7756" max="7936" width="8.88671875" style="6"/>
    <col min="7937" max="7937" width="15.6640625" style="6" customWidth="1"/>
    <col min="7938" max="7938" width="1.44140625" style="6" customWidth="1"/>
    <col min="7939" max="7942" width="7.109375" style="6" customWidth="1"/>
    <col min="7943" max="7943" width="1.44140625" style="6" customWidth="1"/>
    <col min="7944" max="7946" width="7.109375" style="6" customWidth="1"/>
    <col min="7947" max="7947" width="1.44140625" style="6" customWidth="1"/>
    <col min="7948" max="7950" width="7.109375" style="6" customWidth="1"/>
    <col min="7951" max="7951" width="1.44140625" style="6" customWidth="1"/>
    <col min="7952" max="7954" width="7.109375" style="6" customWidth="1"/>
    <col min="7955" max="7955" width="1.44140625" style="6" customWidth="1"/>
    <col min="7956" max="7958" width="7.109375" style="6" customWidth="1"/>
    <col min="7959" max="7959" width="1.44140625" style="6" customWidth="1"/>
    <col min="7960" max="7962" width="7.109375" style="6" customWidth="1"/>
    <col min="7963" max="7963" width="1.44140625" style="6" customWidth="1"/>
    <col min="7964" max="7966" width="7.109375" style="6" customWidth="1"/>
    <col min="7967" max="7967" width="1.44140625" style="6" customWidth="1"/>
    <col min="7968" max="7970" width="7.109375" style="6" customWidth="1"/>
    <col min="7971" max="7971" width="1.44140625" style="6" customWidth="1"/>
    <col min="7972" max="7974" width="7.109375" style="6" customWidth="1"/>
    <col min="7975" max="7975" width="1.44140625" style="6" customWidth="1"/>
    <col min="7976" max="7978" width="7.109375" style="6" customWidth="1"/>
    <col min="7979" max="7979" width="1.44140625" style="6" customWidth="1"/>
    <col min="7980" max="7982" width="7.109375" style="6" customWidth="1"/>
    <col min="7983" max="7983" width="1.44140625" style="6" customWidth="1"/>
    <col min="7984" max="7986" width="7.109375" style="6" customWidth="1"/>
    <col min="7987" max="7987" width="1.44140625" style="6" customWidth="1"/>
    <col min="7988" max="7990" width="7.109375" style="6" customWidth="1"/>
    <col min="7991" max="7991" width="1.44140625" style="6" customWidth="1"/>
    <col min="7992" max="7994" width="7.109375" style="6" customWidth="1"/>
    <col min="7995" max="7995" width="1.44140625" style="6" customWidth="1"/>
    <col min="7996" max="7998" width="7.109375" style="6" customWidth="1"/>
    <col min="7999" max="7999" width="1.44140625" style="6" customWidth="1"/>
    <col min="8000" max="8002" width="7.109375" style="6" customWidth="1"/>
    <col min="8003" max="8003" width="1.44140625" style="6" customWidth="1"/>
    <col min="8004" max="8006" width="7.109375" style="6" customWidth="1"/>
    <col min="8007" max="8007" width="1.44140625" style="6" customWidth="1"/>
    <col min="8008" max="8010" width="7.109375" style="6" customWidth="1"/>
    <col min="8011" max="8011" width="1.44140625" style="6" customWidth="1"/>
    <col min="8012" max="8192" width="8.88671875" style="6"/>
    <col min="8193" max="8193" width="15.6640625" style="6" customWidth="1"/>
    <col min="8194" max="8194" width="1.44140625" style="6" customWidth="1"/>
    <col min="8195" max="8198" width="7.109375" style="6" customWidth="1"/>
    <col min="8199" max="8199" width="1.44140625" style="6" customWidth="1"/>
    <col min="8200" max="8202" width="7.109375" style="6" customWidth="1"/>
    <col min="8203" max="8203" width="1.44140625" style="6" customWidth="1"/>
    <col min="8204" max="8206" width="7.109375" style="6" customWidth="1"/>
    <col min="8207" max="8207" width="1.44140625" style="6" customWidth="1"/>
    <col min="8208" max="8210" width="7.109375" style="6" customWidth="1"/>
    <col min="8211" max="8211" width="1.44140625" style="6" customWidth="1"/>
    <col min="8212" max="8214" width="7.109375" style="6" customWidth="1"/>
    <col min="8215" max="8215" width="1.44140625" style="6" customWidth="1"/>
    <col min="8216" max="8218" width="7.109375" style="6" customWidth="1"/>
    <col min="8219" max="8219" width="1.44140625" style="6" customWidth="1"/>
    <col min="8220" max="8222" width="7.109375" style="6" customWidth="1"/>
    <col min="8223" max="8223" width="1.44140625" style="6" customWidth="1"/>
    <col min="8224" max="8226" width="7.109375" style="6" customWidth="1"/>
    <col min="8227" max="8227" width="1.44140625" style="6" customWidth="1"/>
    <col min="8228" max="8230" width="7.109375" style="6" customWidth="1"/>
    <col min="8231" max="8231" width="1.44140625" style="6" customWidth="1"/>
    <col min="8232" max="8234" width="7.109375" style="6" customWidth="1"/>
    <col min="8235" max="8235" width="1.44140625" style="6" customWidth="1"/>
    <col min="8236" max="8238" width="7.109375" style="6" customWidth="1"/>
    <col min="8239" max="8239" width="1.44140625" style="6" customWidth="1"/>
    <col min="8240" max="8242" width="7.109375" style="6" customWidth="1"/>
    <col min="8243" max="8243" width="1.44140625" style="6" customWidth="1"/>
    <col min="8244" max="8246" width="7.109375" style="6" customWidth="1"/>
    <col min="8247" max="8247" width="1.44140625" style="6" customWidth="1"/>
    <col min="8248" max="8250" width="7.109375" style="6" customWidth="1"/>
    <col min="8251" max="8251" width="1.44140625" style="6" customWidth="1"/>
    <col min="8252" max="8254" width="7.109375" style="6" customWidth="1"/>
    <col min="8255" max="8255" width="1.44140625" style="6" customWidth="1"/>
    <col min="8256" max="8258" width="7.109375" style="6" customWidth="1"/>
    <col min="8259" max="8259" width="1.44140625" style="6" customWidth="1"/>
    <col min="8260" max="8262" width="7.109375" style="6" customWidth="1"/>
    <col min="8263" max="8263" width="1.44140625" style="6" customWidth="1"/>
    <col min="8264" max="8266" width="7.109375" style="6" customWidth="1"/>
    <col min="8267" max="8267" width="1.44140625" style="6" customWidth="1"/>
    <col min="8268" max="8448" width="8.88671875" style="6"/>
    <col min="8449" max="8449" width="15.6640625" style="6" customWidth="1"/>
    <col min="8450" max="8450" width="1.44140625" style="6" customWidth="1"/>
    <col min="8451" max="8454" width="7.109375" style="6" customWidth="1"/>
    <col min="8455" max="8455" width="1.44140625" style="6" customWidth="1"/>
    <col min="8456" max="8458" width="7.109375" style="6" customWidth="1"/>
    <col min="8459" max="8459" width="1.44140625" style="6" customWidth="1"/>
    <col min="8460" max="8462" width="7.109375" style="6" customWidth="1"/>
    <col min="8463" max="8463" width="1.44140625" style="6" customWidth="1"/>
    <col min="8464" max="8466" width="7.109375" style="6" customWidth="1"/>
    <col min="8467" max="8467" width="1.44140625" style="6" customWidth="1"/>
    <col min="8468" max="8470" width="7.109375" style="6" customWidth="1"/>
    <col min="8471" max="8471" width="1.44140625" style="6" customWidth="1"/>
    <col min="8472" max="8474" width="7.109375" style="6" customWidth="1"/>
    <col min="8475" max="8475" width="1.44140625" style="6" customWidth="1"/>
    <col min="8476" max="8478" width="7.109375" style="6" customWidth="1"/>
    <col min="8479" max="8479" width="1.44140625" style="6" customWidth="1"/>
    <col min="8480" max="8482" width="7.109375" style="6" customWidth="1"/>
    <col min="8483" max="8483" width="1.44140625" style="6" customWidth="1"/>
    <col min="8484" max="8486" width="7.109375" style="6" customWidth="1"/>
    <col min="8487" max="8487" width="1.44140625" style="6" customWidth="1"/>
    <col min="8488" max="8490" width="7.109375" style="6" customWidth="1"/>
    <col min="8491" max="8491" width="1.44140625" style="6" customWidth="1"/>
    <col min="8492" max="8494" width="7.109375" style="6" customWidth="1"/>
    <col min="8495" max="8495" width="1.44140625" style="6" customWidth="1"/>
    <col min="8496" max="8498" width="7.109375" style="6" customWidth="1"/>
    <col min="8499" max="8499" width="1.44140625" style="6" customWidth="1"/>
    <col min="8500" max="8502" width="7.109375" style="6" customWidth="1"/>
    <col min="8503" max="8503" width="1.44140625" style="6" customWidth="1"/>
    <col min="8504" max="8506" width="7.109375" style="6" customWidth="1"/>
    <col min="8507" max="8507" width="1.44140625" style="6" customWidth="1"/>
    <col min="8508" max="8510" width="7.109375" style="6" customWidth="1"/>
    <col min="8511" max="8511" width="1.44140625" style="6" customWidth="1"/>
    <col min="8512" max="8514" width="7.109375" style="6" customWidth="1"/>
    <col min="8515" max="8515" width="1.44140625" style="6" customWidth="1"/>
    <col min="8516" max="8518" width="7.109375" style="6" customWidth="1"/>
    <col min="8519" max="8519" width="1.44140625" style="6" customWidth="1"/>
    <col min="8520" max="8522" width="7.109375" style="6" customWidth="1"/>
    <col min="8523" max="8523" width="1.44140625" style="6" customWidth="1"/>
    <col min="8524" max="8704" width="8.88671875" style="6"/>
    <col min="8705" max="8705" width="15.6640625" style="6" customWidth="1"/>
    <col min="8706" max="8706" width="1.44140625" style="6" customWidth="1"/>
    <col min="8707" max="8710" width="7.109375" style="6" customWidth="1"/>
    <col min="8711" max="8711" width="1.44140625" style="6" customWidth="1"/>
    <col min="8712" max="8714" width="7.109375" style="6" customWidth="1"/>
    <col min="8715" max="8715" width="1.44140625" style="6" customWidth="1"/>
    <col min="8716" max="8718" width="7.109375" style="6" customWidth="1"/>
    <col min="8719" max="8719" width="1.44140625" style="6" customWidth="1"/>
    <col min="8720" max="8722" width="7.109375" style="6" customWidth="1"/>
    <col min="8723" max="8723" width="1.44140625" style="6" customWidth="1"/>
    <col min="8724" max="8726" width="7.109375" style="6" customWidth="1"/>
    <col min="8727" max="8727" width="1.44140625" style="6" customWidth="1"/>
    <col min="8728" max="8730" width="7.109375" style="6" customWidth="1"/>
    <col min="8731" max="8731" width="1.44140625" style="6" customWidth="1"/>
    <col min="8732" max="8734" width="7.109375" style="6" customWidth="1"/>
    <col min="8735" max="8735" width="1.44140625" style="6" customWidth="1"/>
    <col min="8736" max="8738" width="7.109375" style="6" customWidth="1"/>
    <col min="8739" max="8739" width="1.44140625" style="6" customWidth="1"/>
    <col min="8740" max="8742" width="7.109375" style="6" customWidth="1"/>
    <col min="8743" max="8743" width="1.44140625" style="6" customWidth="1"/>
    <col min="8744" max="8746" width="7.109375" style="6" customWidth="1"/>
    <col min="8747" max="8747" width="1.44140625" style="6" customWidth="1"/>
    <col min="8748" max="8750" width="7.109375" style="6" customWidth="1"/>
    <col min="8751" max="8751" width="1.44140625" style="6" customWidth="1"/>
    <col min="8752" max="8754" width="7.109375" style="6" customWidth="1"/>
    <col min="8755" max="8755" width="1.44140625" style="6" customWidth="1"/>
    <col min="8756" max="8758" width="7.109375" style="6" customWidth="1"/>
    <col min="8759" max="8759" width="1.44140625" style="6" customWidth="1"/>
    <col min="8760" max="8762" width="7.109375" style="6" customWidth="1"/>
    <col min="8763" max="8763" width="1.44140625" style="6" customWidth="1"/>
    <col min="8764" max="8766" width="7.109375" style="6" customWidth="1"/>
    <col min="8767" max="8767" width="1.44140625" style="6" customWidth="1"/>
    <col min="8768" max="8770" width="7.109375" style="6" customWidth="1"/>
    <col min="8771" max="8771" width="1.44140625" style="6" customWidth="1"/>
    <col min="8772" max="8774" width="7.109375" style="6" customWidth="1"/>
    <col min="8775" max="8775" width="1.44140625" style="6" customWidth="1"/>
    <col min="8776" max="8778" width="7.109375" style="6" customWidth="1"/>
    <col min="8779" max="8779" width="1.44140625" style="6" customWidth="1"/>
    <col min="8780" max="8960" width="8.88671875" style="6"/>
    <col min="8961" max="8961" width="15.6640625" style="6" customWidth="1"/>
    <col min="8962" max="8962" width="1.44140625" style="6" customWidth="1"/>
    <col min="8963" max="8966" width="7.109375" style="6" customWidth="1"/>
    <col min="8967" max="8967" width="1.44140625" style="6" customWidth="1"/>
    <col min="8968" max="8970" width="7.109375" style="6" customWidth="1"/>
    <col min="8971" max="8971" width="1.44140625" style="6" customWidth="1"/>
    <col min="8972" max="8974" width="7.109375" style="6" customWidth="1"/>
    <col min="8975" max="8975" width="1.44140625" style="6" customWidth="1"/>
    <col min="8976" max="8978" width="7.109375" style="6" customWidth="1"/>
    <col min="8979" max="8979" width="1.44140625" style="6" customWidth="1"/>
    <col min="8980" max="8982" width="7.109375" style="6" customWidth="1"/>
    <col min="8983" max="8983" width="1.44140625" style="6" customWidth="1"/>
    <col min="8984" max="8986" width="7.109375" style="6" customWidth="1"/>
    <col min="8987" max="8987" width="1.44140625" style="6" customWidth="1"/>
    <col min="8988" max="8990" width="7.109375" style="6" customWidth="1"/>
    <col min="8991" max="8991" width="1.44140625" style="6" customWidth="1"/>
    <col min="8992" max="8994" width="7.109375" style="6" customWidth="1"/>
    <col min="8995" max="8995" width="1.44140625" style="6" customWidth="1"/>
    <col min="8996" max="8998" width="7.109375" style="6" customWidth="1"/>
    <col min="8999" max="8999" width="1.44140625" style="6" customWidth="1"/>
    <col min="9000" max="9002" width="7.109375" style="6" customWidth="1"/>
    <col min="9003" max="9003" width="1.44140625" style="6" customWidth="1"/>
    <col min="9004" max="9006" width="7.109375" style="6" customWidth="1"/>
    <col min="9007" max="9007" width="1.44140625" style="6" customWidth="1"/>
    <col min="9008" max="9010" width="7.109375" style="6" customWidth="1"/>
    <col min="9011" max="9011" width="1.44140625" style="6" customWidth="1"/>
    <col min="9012" max="9014" width="7.109375" style="6" customWidth="1"/>
    <col min="9015" max="9015" width="1.44140625" style="6" customWidth="1"/>
    <col min="9016" max="9018" width="7.109375" style="6" customWidth="1"/>
    <col min="9019" max="9019" width="1.44140625" style="6" customWidth="1"/>
    <col min="9020" max="9022" width="7.109375" style="6" customWidth="1"/>
    <col min="9023" max="9023" width="1.44140625" style="6" customWidth="1"/>
    <col min="9024" max="9026" width="7.109375" style="6" customWidth="1"/>
    <col min="9027" max="9027" width="1.44140625" style="6" customWidth="1"/>
    <col min="9028" max="9030" width="7.109375" style="6" customWidth="1"/>
    <col min="9031" max="9031" width="1.44140625" style="6" customWidth="1"/>
    <col min="9032" max="9034" width="7.109375" style="6" customWidth="1"/>
    <col min="9035" max="9035" width="1.44140625" style="6" customWidth="1"/>
    <col min="9036" max="9216" width="8.88671875" style="6"/>
    <col min="9217" max="9217" width="15.6640625" style="6" customWidth="1"/>
    <col min="9218" max="9218" width="1.44140625" style="6" customWidth="1"/>
    <col min="9219" max="9222" width="7.109375" style="6" customWidth="1"/>
    <col min="9223" max="9223" width="1.44140625" style="6" customWidth="1"/>
    <col min="9224" max="9226" width="7.109375" style="6" customWidth="1"/>
    <col min="9227" max="9227" width="1.44140625" style="6" customWidth="1"/>
    <col min="9228" max="9230" width="7.109375" style="6" customWidth="1"/>
    <col min="9231" max="9231" width="1.44140625" style="6" customWidth="1"/>
    <col min="9232" max="9234" width="7.109375" style="6" customWidth="1"/>
    <col min="9235" max="9235" width="1.44140625" style="6" customWidth="1"/>
    <col min="9236" max="9238" width="7.109375" style="6" customWidth="1"/>
    <col min="9239" max="9239" width="1.44140625" style="6" customWidth="1"/>
    <col min="9240" max="9242" width="7.109375" style="6" customWidth="1"/>
    <col min="9243" max="9243" width="1.44140625" style="6" customWidth="1"/>
    <col min="9244" max="9246" width="7.109375" style="6" customWidth="1"/>
    <col min="9247" max="9247" width="1.44140625" style="6" customWidth="1"/>
    <col min="9248" max="9250" width="7.109375" style="6" customWidth="1"/>
    <col min="9251" max="9251" width="1.44140625" style="6" customWidth="1"/>
    <col min="9252" max="9254" width="7.109375" style="6" customWidth="1"/>
    <col min="9255" max="9255" width="1.44140625" style="6" customWidth="1"/>
    <col min="9256" max="9258" width="7.109375" style="6" customWidth="1"/>
    <col min="9259" max="9259" width="1.44140625" style="6" customWidth="1"/>
    <col min="9260" max="9262" width="7.109375" style="6" customWidth="1"/>
    <col min="9263" max="9263" width="1.44140625" style="6" customWidth="1"/>
    <col min="9264" max="9266" width="7.109375" style="6" customWidth="1"/>
    <col min="9267" max="9267" width="1.44140625" style="6" customWidth="1"/>
    <col min="9268" max="9270" width="7.109375" style="6" customWidth="1"/>
    <col min="9271" max="9271" width="1.44140625" style="6" customWidth="1"/>
    <col min="9272" max="9274" width="7.109375" style="6" customWidth="1"/>
    <col min="9275" max="9275" width="1.44140625" style="6" customWidth="1"/>
    <col min="9276" max="9278" width="7.109375" style="6" customWidth="1"/>
    <col min="9279" max="9279" width="1.44140625" style="6" customWidth="1"/>
    <col min="9280" max="9282" width="7.109375" style="6" customWidth="1"/>
    <col min="9283" max="9283" width="1.44140625" style="6" customWidth="1"/>
    <col min="9284" max="9286" width="7.109375" style="6" customWidth="1"/>
    <col min="9287" max="9287" width="1.44140625" style="6" customWidth="1"/>
    <col min="9288" max="9290" width="7.109375" style="6" customWidth="1"/>
    <col min="9291" max="9291" width="1.44140625" style="6" customWidth="1"/>
    <col min="9292" max="9472" width="8.88671875" style="6"/>
    <col min="9473" max="9473" width="15.6640625" style="6" customWidth="1"/>
    <col min="9474" max="9474" width="1.44140625" style="6" customWidth="1"/>
    <col min="9475" max="9478" width="7.109375" style="6" customWidth="1"/>
    <col min="9479" max="9479" width="1.44140625" style="6" customWidth="1"/>
    <col min="9480" max="9482" width="7.109375" style="6" customWidth="1"/>
    <col min="9483" max="9483" width="1.44140625" style="6" customWidth="1"/>
    <col min="9484" max="9486" width="7.109375" style="6" customWidth="1"/>
    <col min="9487" max="9487" width="1.44140625" style="6" customWidth="1"/>
    <col min="9488" max="9490" width="7.109375" style="6" customWidth="1"/>
    <col min="9491" max="9491" width="1.44140625" style="6" customWidth="1"/>
    <col min="9492" max="9494" width="7.109375" style="6" customWidth="1"/>
    <col min="9495" max="9495" width="1.44140625" style="6" customWidth="1"/>
    <col min="9496" max="9498" width="7.109375" style="6" customWidth="1"/>
    <col min="9499" max="9499" width="1.44140625" style="6" customWidth="1"/>
    <col min="9500" max="9502" width="7.109375" style="6" customWidth="1"/>
    <col min="9503" max="9503" width="1.44140625" style="6" customWidth="1"/>
    <col min="9504" max="9506" width="7.109375" style="6" customWidth="1"/>
    <col min="9507" max="9507" width="1.44140625" style="6" customWidth="1"/>
    <col min="9508" max="9510" width="7.109375" style="6" customWidth="1"/>
    <col min="9511" max="9511" width="1.44140625" style="6" customWidth="1"/>
    <col min="9512" max="9514" width="7.109375" style="6" customWidth="1"/>
    <col min="9515" max="9515" width="1.44140625" style="6" customWidth="1"/>
    <col min="9516" max="9518" width="7.109375" style="6" customWidth="1"/>
    <col min="9519" max="9519" width="1.44140625" style="6" customWidth="1"/>
    <col min="9520" max="9522" width="7.109375" style="6" customWidth="1"/>
    <col min="9523" max="9523" width="1.44140625" style="6" customWidth="1"/>
    <col min="9524" max="9526" width="7.109375" style="6" customWidth="1"/>
    <col min="9527" max="9527" width="1.44140625" style="6" customWidth="1"/>
    <col min="9528" max="9530" width="7.109375" style="6" customWidth="1"/>
    <col min="9531" max="9531" width="1.44140625" style="6" customWidth="1"/>
    <col min="9532" max="9534" width="7.109375" style="6" customWidth="1"/>
    <col min="9535" max="9535" width="1.44140625" style="6" customWidth="1"/>
    <col min="9536" max="9538" width="7.109375" style="6" customWidth="1"/>
    <col min="9539" max="9539" width="1.44140625" style="6" customWidth="1"/>
    <col min="9540" max="9542" width="7.109375" style="6" customWidth="1"/>
    <col min="9543" max="9543" width="1.44140625" style="6" customWidth="1"/>
    <col min="9544" max="9546" width="7.109375" style="6" customWidth="1"/>
    <col min="9547" max="9547" width="1.44140625" style="6" customWidth="1"/>
    <col min="9548" max="9728" width="8.88671875" style="6"/>
    <col min="9729" max="9729" width="15.6640625" style="6" customWidth="1"/>
    <col min="9730" max="9730" width="1.44140625" style="6" customWidth="1"/>
    <col min="9731" max="9734" width="7.109375" style="6" customWidth="1"/>
    <col min="9735" max="9735" width="1.44140625" style="6" customWidth="1"/>
    <col min="9736" max="9738" width="7.109375" style="6" customWidth="1"/>
    <col min="9739" max="9739" width="1.44140625" style="6" customWidth="1"/>
    <col min="9740" max="9742" width="7.109375" style="6" customWidth="1"/>
    <col min="9743" max="9743" width="1.44140625" style="6" customWidth="1"/>
    <col min="9744" max="9746" width="7.109375" style="6" customWidth="1"/>
    <col min="9747" max="9747" width="1.44140625" style="6" customWidth="1"/>
    <col min="9748" max="9750" width="7.109375" style="6" customWidth="1"/>
    <col min="9751" max="9751" width="1.44140625" style="6" customWidth="1"/>
    <col min="9752" max="9754" width="7.109375" style="6" customWidth="1"/>
    <col min="9755" max="9755" width="1.44140625" style="6" customWidth="1"/>
    <col min="9756" max="9758" width="7.109375" style="6" customWidth="1"/>
    <col min="9759" max="9759" width="1.44140625" style="6" customWidth="1"/>
    <col min="9760" max="9762" width="7.109375" style="6" customWidth="1"/>
    <col min="9763" max="9763" width="1.44140625" style="6" customWidth="1"/>
    <col min="9764" max="9766" width="7.109375" style="6" customWidth="1"/>
    <col min="9767" max="9767" width="1.44140625" style="6" customWidth="1"/>
    <col min="9768" max="9770" width="7.109375" style="6" customWidth="1"/>
    <col min="9771" max="9771" width="1.44140625" style="6" customWidth="1"/>
    <col min="9772" max="9774" width="7.109375" style="6" customWidth="1"/>
    <col min="9775" max="9775" width="1.44140625" style="6" customWidth="1"/>
    <col min="9776" max="9778" width="7.109375" style="6" customWidth="1"/>
    <col min="9779" max="9779" width="1.44140625" style="6" customWidth="1"/>
    <col min="9780" max="9782" width="7.109375" style="6" customWidth="1"/>
    <col min="9783" max="9783" width="1.44140625" style="6" customWidth="1"/>
    <col min="9784" max="9786" width="7.109375" style="6" customWidth="1"/>
    <col min="9787" max="9787" width="1.44140625" style="6" customWidth="1"/>
    <col min="9788" max="9790" width="7.109375" style="6" customWidth="1"/>
    <col min="9791" max="9791" width="1.44140625" style="6" customWidth="1"/>
    <col min="9792" max="9794" width="7.109375" style="6" customWidth="1"/>
    <col min="9795" max="9795" width="1.44140625" style="6" customWidth="1"/>
    <col min="9796" max="9798" width="7.109375" style="6" customWidth="1"/>
    <col min="9799" max="9799" width="1.44140625" style="6" customWidth="1"/>
    <col min="9800" max="9802" width="7.109375" style="6" customWidth="1"/>
    <col min="9803" max="9803" width="1.44140625" style="6" customWidth="1"/>
    <col min="9804" max="9984" width="8.88671875" style="6"/>
    <col min="9985" max="9985" width="15.6640625" style="6" customWidth="1"/>
    <col min="9986" max="9986" width="1.44140625" style="6" customWidth="1"/>
    <col min="9987" max="9990" width="7.109375" style="6" customWidth="1"/>
    <col min="9991" max="9991" width="1.44140625" style="6" customWidth="1"/>
    <col min="9992" max="9994" width="7.109375" style="6" customWidth="1"/>
    <col min="9995" max="9995" width="1.44140625" style="6" customWidth="1"/>
    <col min="9996" max="9998" width="7.109375" style="6" customWidth="1"/>
    <col min="9999" max="9999" width="1.44140625" style="6" customWidth="1"/>
    <col min="10000" max="10002" width="7.109375" style="6" customWidth="1"/>
    <col min="10003" max="10003" width="1.44140625" style="6" customWidth="1"/>
    <col min="10004" max="10006" width="7.109375" style="6" customWidth="1"/>
    <col min="10007" max="10007" width="1.44140625" style="6" customWidth="1"/>
    <col min="10008" max="10010" width="7.109375" style="6" customWidth="1"/>
    <col min="10011" max="10011" width="1.44140625" style="6" customWidth="1"/>
    <col min="10012" max="10014" width="7.109375" style="6" customWidth="1"/>
    <col min="10015" max="10015" width="1.44140625" style="6" customWidth="1"/>
    <col min="10016" max="10018" width="7.109375" style="6" customWidth="1"/>
    <col min="10019" max="10019" width="1.44140625" style="6" customWidth="1"/>
    <col min="10020" max="10022" width="7.109375" style="6" customWidth="1"/>
    <col min="10023" max="10023" width="1.44140625" style="6" customWidth="1"/>
    <col min="10024" max="10026" width="7.109375" style="6" customWidth="1"/>
    <col min="10027" max="10027" width="1.44140625" style="6" customWidth="1"/>
    <col min="10028" max="10030" width="7.109375" style="6" customWidth="1"/>
    <col min="10031" max="10031" width="1.44140625" style="6" customWidth="1"/>
    <col min="10032" max="10034" width="7.109375" style="6" customWidth="1"/>
    <col min="10035" max="10035" width="1.44140625" style="6" customWidth="1"/>
    <col min="10036" max="10038" width="7.109375" style="6" customWidth="1"/>
    <col min="10039" max="10039" width="1.44140625" style="6" customWidth="1"/>
    <col min="10040" max="10042" width="7.109375" style="6" customWidth="1"/>
    <col min="10043" max="10043" width="1.44140625" style="6" customWidth="1"/>
    <col min="10044" max="10046" width="7.109375" style="6" customWidth="1"/>
    <col min="10047" max="10047" width="1.44140625" style="6" customWidth="1"/>
    <col min="10048" max="10050" width="7.109375" style="6" customWidth="1"/>
    <col min="10051" max="10051" width="1.44140625" style="6" customWidth="1"/>
    <col min="10052" max="10054" width="7.109375" style="6" customWidth="1"/>
    <col min="10055" max="10055" width="1.44140625" style="6" customWidth="1"/>
    <col min="10056" max="10058" width="7.109375" style="6" customWidth="1"/>
    <col min="10059" max="10059" width="1.44140625" style="6" customWidth="1"/>
    <col min="10060" max="10240" width="8.88671875" style="6"/>
    <col min="10241" max="10241" width="15.6640625" style="6" customWidth="1"/>
    <col min="10242" max="10242" width="1.44140625" style="6" customWidth="1"/>
    <col min="10243" max="10246" width="7.109375" style="6" customWidth="1"/>
    <col min="10247" max="10247" width="1.44140625" style="6" customWidth="1"/>
    <col min="10248" max="10250" width="7.109375" style="6" customWidth="1"/>
    <col min="10251" max="10251" width="1.44140625" style="6" customWidth="1"/>
    <col min="10252" max="10254" width="7.109375" style="6" customWidth="1"/>
    <col min="10255" max="10255" width="1.44140625" style="6" customWidth="1"/>
    <col min="10256" max="10258" width="7.109375" style="6" customWidth="1"/>
    <col min="10259" max="10259" width="1.44140625" style="6" customWidth="1"/>
    <col min="10260" max="10262" width="7.109375" style="6" customWidth="1"/>
    <col min="10263" max="10263" width="1.44140625" style="6" customWidth="1"/>
    <col min="10264" max="10266" width="7.109375" style="6" customWidth="1"/>
    <col min="10267" max="10267" width="1.44140625" style="6" customWidth="1"/>
    <col min="10268" max="10270" width="7.109375" style="6" customWidth="1"/>
    <col min="10271" max="10271" width="1.44140625" style="6" customWidth="1"/>
    <col min="10272" max="10274" width="7.109375" style="6" customWidth="1"/>
    <col min="10275" max="10275" width="1.44140625" style="6" customWidth="1"/>
    <col min="10276" max="10278" width="7.109375" style="6" customWidth="1"/>
    <col min="10279" max="10279" width="1.44140625" style="6" customWidth="1"/>
    <col min="10280" max="10282" width="7.109375" style="6" customWidth="1"/>
    <col min="10283" max="10283" width="1.44140625" style="6" customWidth="1"/>
    <col min="10284" max="10286" width="7.109375" style="6" customWidth="1"/>
    <col min="10287" max="10287" width="1.44140625" style="6" customWidth="1"/>
    <col min="10288" max="10290" width="7.109375" style="6" customWidth="1"/>
    <col min="10291" max="10291" width="1.44140625" style="6" customWidth="1"/>
    <col min="10292" max="10294" width="7.109375" style="6" customWidth="1"/>
    <col min="10295" max="10295" width="1.44140625" style="6" customWidth="1"/>
    <col min="10296" max="10298" width="7.109375" style="6" customWidth="1"/>
    <col min="10299" max="10299" width="1.44140625" style="6" customWidth="1"/>
    <col min="10300" max="10302" width="7.109375" style="6" customWidth="1"/>
    <col min="10303" max="10303" width="1.44140625" style="6" customWidth="1"/>
    <col min="10304" max="10306" width="7.109375" style="6" customWidth="1"/>
    <col min="10307" max="10307" width="1.44140625" style="6" customWidth="1"/>
    <col min="10308" max="10310" width="7.109375" style="6" customWidth="1"/>
    <col min="10311" max="10311" width="1.44140625" style="6" customWidth="1"/>
    <col min="10312" max="10314" width="7.109375" style="6" customWidth="1"/>
    <col min="10315" max="10315" width="1.44140625" style="6" customWidth="1"/>
    <col min="10316" max="10496" width="8.88671875" style="6"/>
    <col min="10497" max="10497" width="15.6640625" style="6" customWidth="1"/>
    <col min="10498" max="10498" width="1.44140625" style="6" customWidth="1"/>
    <col min="10499" max="10502" width="7.109375" style="6" customWidth="1"/>
    <col min="10503" max="10503" width="1.44140625" style="6" customWidth="1"/>
    <col min="10504" max="10506" width="7.109375" style="6" customWidth="1"/>
    <col min="10507" max="10507" width="1.44140625" style="6" customWidth="1"/>
    <col min="10508" max="10510" width="7.109375" style="6" customWidth="1"/>
    <col min="10511" max="10511" width="1.44140625" style="6" customWidth="1"/>
    <col min="10512" max="10514" width="7.109375" style="6" customWidth="1"/>
    <col min="10515" max="10515" width="1.44140625" style="6" customWidth="1"/>
    <col min="10516" max="10518" width="7.109375" style="6" customWidth="1"/>
    <col min="10519" max="10519" width="1.44140625" style="6" customWidth="1"/>
    <col min="10520" max="10522" width="7.109375" style="6" customWidth="1"/>
    <col min="10523" max="10523" width="1.44140625" style="6" customWidth="1"/>
    <col min="10524" max="10526" width="7.109375" style="6" customWidth="1"/>
    <col min="10527" max="10527" width="1.44140625" style="6" customWidth="1"/>
    <col min="10528" max="10530" width="7.109375" style="6" customWidth="1"/>
    <col min="10531" max="10531" width="1.44140625" style="6" customWidth="1"/>
    <col min="10532" max="10534" width="7.109375" style="6" customWidth="1"/>
    <col min="10535" max="10535" width="1.44140625" style="6" customWidth="1"/>
    <col min="10536" max="10538" width="7.109375" style="6" customWidth="1"/>
    <col min="10539" max="10539" width="1.44140625" style="6" customWidth="1"/>
    <col min="10540" max="10542" width="7.109375" style="6" customWidth="1"/>
    <col min="10543" max="10543" width="1.44140625" style="6" customWidth="1"/>
    <col min="10544" max="10546" width="7.109375" style="6" customWidth="1"/>
    <col min="10547" max="10547" width="1.44140625" style="6" customWidth="1"/>
    <col min="10548" max="10550" width="7.109375" style="6" customWidth="1"/>
    <col min="10551" max="10551" width="1.44140625" style="6" customWidth="1"/>
    <col min="10552" max="10554" width="7.109375" style="6" customWidth="1"/>
    <col min="10555" max="10555" width="1.44140625" style="6" customWidth="1"/>
    <col min="10556" max="10558" width="7.109375" style="6" customWidth="1"/>
    <col min="10559" max="10559" width="1.44140625" style="6" customWidth="1"/>
    <col min="10560" max="10562" width="7.109375" style="6" customWidth="1"/>
    <col min="10563" max="10563" width="1.44140625" style="6" customWidth="1"/>
    <col min="10564" max="10566" width="7.109375" style="6" customWidth="1"/>
    <col min="10567" max="10567" width="1.44140625" style="6" customWidth="1"/>
    <col min="10568" max="10570" width="7.109375" style="6" customWidth="1"/>
    <col min="10571" max="10571" width="1.44140625" style="6" customWidth="1"/>
    <col min="10572" max="10752" width="8.88671875" style="6"/>
    <col min="10753" max="10753" width="15.6640625" style="6" customWidth="1"/>
    <col min="10754" max="10754" width="1.44140625" style="6" customWidth="1"/>
    <col min="10755" max="10758" width="7.109375" style="6" customWidth="1"/>
    <col min="10759" max="10759" width="1.44140625" style="6" customWidth="1"/>
    <col min="10760" max="10762" width="7.109375" style="6" customWidth="1"/>
    <col min="10763" max="10763" width="1.44140625" style="6" customWidth="1"/>
    <col min="10764" max="10766" width="7.109375" style="6" customWidth="1"/>
    <col min="10767" max="10767" width="1.44140625" style="6" customWidth="1"/>
    <col min="10768" max="10770" width="7.109375" style="6" customWidth="1"/>
    <col min="10771" max="10771" width="1.44140625" style="6" customWidth="1"/>
    <col min="10772" max="10774" width="7.109375" style="6" customWidth="1"/>
    <col min="10775" max="10775" width="1.44140625" style="6" customWidth="1"/>
    <col min="10776" max="10778" width="7.109375" style="6" customWidth="1"/>
    <col min="10779" max="10779" width="1.44140625" style="6" customWidth="1"/>
    <col min="10780" max="10782" width="7.109375" style="6" customWidth="1"/>
    <col min="10783" max="10783" width="1.44140625" style="6" customWidth="1"/>
    <col min="10784" max="10786" width="7.109375" style="6" customWidth="1"/>
    <col min="10787" max="10787" width="1.44140625" style="6" customWidth="1"/>
    <col min="10788" max="10790" width="7.109375" style="6" customWidth="1"/>
    <col min="10791" max="10791" width="1.44140625" style="6" customWidth="1"/>
    <col min="10792" max="10794" width="7.109375" style="6" customWidth="1"/>
    <col min="10795" max="10795" width="1.44140625" style="6" customWidth="1"/>
    <col min="10796" max="10798" width="7.109375" style="6" customWidth="1"/>
    <col min="10799" max="10799" width="1.44140625" style="6" customWidth="1"/>
    <col min="10800" max="10802" width="7.109375" style="6" customWidth="1"/>
    <col min="10803" max="10803" width="1.44140625" style="6" customWidth="1"/>
    <col min="10804" max="10806" width="7.109375" style="6" customWidth="1"/>
    <col min="10807" max="10807" width="1.44140625" style="6" customWidth="1"/>
    <col min="10808" max="10810" width="7.109375" style="6" customWidth="1"/>
    <col min="10811" max="10811" width="1.44140625" style="6" customWidth="1"/>
    <col min="10812" max="10814" width="7.109375" style="6" customWidth="1"/>
    <col min="10815" max="10815" width="1.44140625" style="6" customWidth="1"/>
    <col min="10816" max="10818" width="7.109375" style="6" customWidth="1"/>
    <col min="10819" max="10819" width="1.44140625" style="6" customWidth="1"/>
    <col min="10820" max="10822" width="7.109375" style="6" customWidth="1"/>
    <col min="10823" max="10823" width="1.44140625" style="6" customWidth="1"/>
    <col min="10824" max="10826" width="7.109375" style="6" customWidth="1"/>
    <col min="10827" max="10827" width="1.44140625" style="6" customWidth="1"/>
    <col min="10828" max="11008" width="8.88671875" style="6"/>
    <col min="11009" max="11009" width="15.6640625" style="6" customWidth="1"/>
    <col min="11010" max="11010" width="1.44140625" style="6" customWidth="1"/>
    <col min="11011" max="11014" width="7.109375" style="6" customWidth="1"/>
    <col min="11015" max="11015" width="1.44140625" style="6" customWidth="1"/>
    <col min="11016" max="11018" width="7.109375" style="6" customWidth="1"/>
    <col min="11019" max="11019" width="1.44140625" style="6" customWidth="1"/>
    <col min="11020" max="11022" width="7.109375" style="6" customWidth="1"/>
    <col min="11023" max="11023" width="1.44140625" style="6" customWidth="1"/>
    <col min="11024" max="11026" width="7.109375" style="6" customWidth="1"/>
    <col min="11027" max="11027" width="1.44140625" style="6" customWidth="1"/>
    <col min="11028" max="11030" width="7.109375" style="6" customWidth="1"/>
    <col min="11031" max="11031" width="1.44140625" style="6" customWidth="1"/>
    <col min="11032" max="11034" width="7.109375" style="6" customWidth="1"/>
    <col min="11035" max="11035" width="1.44140625" style="6" customWidth="1"/>
    <col min="11036" max="11038" width="7.109375" style="6" customWidth="1"/>
    <col min="11039" max="11039" width="1.44140625" style="6" customWidth="1"/>
    <col min="11040" max="11042" width="7.109375" style="6" customWidth="1"/>
    <col min="11043" max="11043" width="1.44140625" style="6" customWidth="1"/>
    <col min="11044" max="11046" width="7.109375" style="6" customWidth="1"/>
    <col min="11047" max="11047" width="1.44140625" style="6" customWidth="1"/>
    <col min="11048" max="11050" width="7.109375" style="6" customWidth="1"/>
    <col min="11051" max="11051" width="1.44140625" style="6" customWidth="1"/>
    <col min="11052" max="11054" width="7.109375" style="6" customWidth="1"/>
    <col min="11055" max="11055" width="1.44140625" style="6" customWidth="1"/>
    <col min="11056" max="11058" width="7.109375" style="6" customWidth="1"/>
    <col min="11059" max="11059" width="1.44140625" style="6" customWidth="1"/>
    <col min="11060" max="11062" width="7.109375" style="6" customWidth="1"/>
    <col min="11063" max="11063" width="1.44140625" style="6" customWidth="1"/>
    <col min="11064" max="11066" width="7.109375" style="6" customWidth="1"/>
    <col min="11067" max="11067" width="1.44140625" style="6" customWidth="1"/>
    <col min="11068" max="11070" width="7.109375" style="6" customWidth="1"/>
    <col min="11071" max="11071" width="1.44140625" style="6" customWidth="1"/>
    <col min="11072" max="11074" width="7.109375" style="6" customWidth="1"/>
    <col min="11075" max="11075" width="1.44140625" style="6" customWidth="1"/>
    <col min="11076" max="11078" width="7.109375" style="6" customWidth="1"/>
    <col min="11079" max="11079" width="1.44140625" style="6" customWidth="1"/>
    <col min="11080" max="11082" width="7.109375" style="6" customWidth="1"/>
    <col min="11083" max="11083" width="1.44140625" style="6" customWidth="1"/>
    <col min="11084" max="11264" width="8.88671875" style="6"/>
    <col min="11265" max="11265" width="15.6640625" style="6" customWidth="1"/>
    <col min="11266" max="11266" width="1.44140625" style="6" customWidth="1"/>
    <col min="11267" max="11270" width="7.109375" style="6" customWidth="1"/>
    <col min="11271" max="11271" width="1.44140625" style="6" customWidth="1"/>
    <col min="11272" max="11274" width="7.109375" style="6" customWidth="1"/>
    <col min="11275" max="11275" width="1.44140625" style="6" customWidth="1"/>
    <col min="11276" max="11278" width="7.109375" style="6" customWidth="1"/>
    <col min="11279" max="11279" width="1.44140625" style="6" customWidth="1"/>
    <col min="11280" max="11282" width="7.109375" style="6" customWidth="1"/>
    <col min="11283" max="11283" width="1.44140625" style="6" customWidth="1"/>
    <col min="11284" max="11286" width="7.109375" style="6" customWidth="1"/>
    <col min="11287" max="11287" width="1.44140625" style="6" customWidth="1"/>
    <col min="11288" max="11290" width="7.109375" style="6" customWidth="1"/>
    <col min="11291" max="11291" width="1.44140625" style="6" customWidth="1"/>
    <col min="11292" max="11294" width="7.109375" style="6" customWidth="1"/>
    <col min="11295" max="11295" width="1.44140625" style="6" customWidth="1"/>
    <col min="11296" max="11298" width="7.109375" style="6" customWidth="1"/>
    <col min="11299" max="11299" width="1.44140625" style="6" customWidth="1"/>
    <col min="11300" max="11302" width="7.109375" style="6" customWidth="1"/>
    <col min="11303" max="11303" width="1.44140625" style="6" customWidth="1"/>
    <col min="11304" max="11306" width="7.109375" style="6" customWidth="1"/>
    <col min="11307" max="11307" width="1.44140625" style="6" customWidth="1"/>
    <col min="11308" max="11310" width="7.109375" style="6" customWidth="1"/>
    <col min="11311" max="11311" width="1.44140625" style="6" customWidth="1"/>
    <col min="11312" max="11314" width="7.109375" style="6" customWidth="1"/>
    <col min="11315" max="11315" width="1.44140625" style="6" customWidth="1"/>
    <col min="11316" max="11318" width="7.109375" style="6" customWidth="1"/>
    <col min="11319" max="11319" width="1.44140625" style="6" customWidth="1"/>
    <col min="11320" max="11322" width="7.109375" style="6" customWidth="1"/>
    <col min="11323" max="11323" width="1.44140625" style="6" customWidth="1"/>
    <col min="11324" max="11326" width="7.109375" style="6" customWidth="1"/>
    <col min="11327" max="11327" width="1.44140625" style="6" customWidth="1"/>
    <col min="11328" max="11330" width="7.109375" style="6" customWidth="1"/>
    <col min="11331" max="11331" width="1.44140625" style="6" customWidth="1"/>
    <col min="11332" max="11334" width="7.109375" style="6" customWidth="1"/>
    <col min="11335" max="11335" width="1.44140625" style="6" customWidth="1"/>
    <col min="11336" max="11338" width="7.109375" style="6" customWidth="1"/>
    <col min="11339" max="11339" width="1.44140625" style="6" customWidth="1"/>
    <col min="11340" max="11520" width="8.88671875" style="6"/>
    <col min="11521" max="11521" width="15.6640625" style="6" customWidth="1"/>
    <col min="11522" max="11522" width="1.44140625" style="6" customWidth="1"/>
    <col min="11523" max="11526" width="7.109375" style="6" customWidth="1"/>
    <col min="11527" max="11527" width="1.44140625" style="6" customWidth="1"/>
    <col min="11528" max="11530" width="7.109375" style="6" customWidth="1"/>
    <col min="11531" max="11531" width="1.44140625" style="6" customWidth="1"/>
    <col min="11532" max="11534" width="7.109375" style="6" customWidth="1"/>
    <col min="11535" max="11535" width="1.44140625" style="6" customWidth="1"/>
    <col min="11536" max="11538" width="7.109375" style="6" customWidth="1"/>
    <col min="11539" max="11539" width="1.44140625" style="6" customWidth="1"/>
    <col min="11540" max="11542" width="7.109375" style="6" customWidth="1"/>
    <col min="11543" max="11543" width="1.44140625" style="6" customWidth="1"/>
    <col min="11544" max="11546" width="7.109375" style="6" customWidth="1"/>
    <col min="11547" max="11547" width="1.44140625" style="6" customWidth="1"/>
    <col min="11548" max="11550" width="7.109375" style="6" customWidth="1"/>
    <col min="11551" max="11551" width="1.44140625" style="6" customWidth="1"/>
    <col min="11552" max="11554" width="7.109375" style="6" customWidth="1"/>
    <col min="11555" max="11555" width="1.44140625" style="6" customWidth="1"/>
    <col min="11556" max="11558" width="7.109375" style="6" customWidth="1"/>
    <col min="11559" max="11559" width="1.44140625" style="6" customWidth="1"/>
    <col min="11560" max="11562" width="7.109375" style="6" customWidth="1"/>
    <col min="11563" max="11563" width="1.44140625" style="6" customWidth="1"/>
    <col min="11564" max="11566" width="7.109375" style="6" customWidth="1"/>
    <col min="11567" max="11567" width="1.44140625" style="6" customWidth="1"/>
    <col min="11568" max="11570" width="7.109375" style="6" customWidth="1"/>
    <col min="11571" max="11571" width="1.44140625" style="6" customWidth="1"/>
    <col min="11572" max="11574" width="7.109375" style="6" customWidth="1"/>
    <col min="11575" max="11575" width="1.44140625" style="6" customWidth="1"/>
    <col min="11576" max="11578" width="7.109375" style="6" customWidth="1"/>
    <col min="11579" max="11579" width="1.44140625" style="6" customWidth="1"/>
    <col min="11580" max="11582" width="7.109375" style="6" customWidth="1"/>
    <col min="11583" max="11583" width="1.44140625" style="6" customWidth="1"/>
    <col min="11584" max="11586" width="7.109375" style="6" customWidth="1"/>
    <col min="11587" max="11587" width="1.44140625" style="6" customWidth="1"/>
    <col min="11588" max="11590" width="7.109375" style="6" customWidth="1"/>
    <col min="11591" max="11591" width="1.44140625" style="6" customWidth="1"/>
    <col min="11592" max="11594" width="7.109375" style="6" customWidth="1"/>
    <col min="11595" max="11595" width="1.44140625" style="6" customWidth="1"/>
    <col min="11596" max="11776" width="8.88671875" style="6"/>
    <col min="11777" max="11777" width="15.6640625" style="6" customWidth="1"/>
    <col min="11778" max="11778" width="1.44140625" style="6" customWidth="1"/>
    <col min="11779" max="11782" width="7.109375" style="6" customWidth="1"/>
    <col min="11783" max="11783" width="1.44140625" style="6" customWidth="1"/>
    <col min="11784" max="11786" width="7.109375" style="6" customWidth="1"/>
    <col min="11787" max="11787" width="1.44140625" style="6" customWidth="1"/>
    <col min="11788" max="11790" width="7.109375" style="6" customWidth="1"/>
    <col min="11791" max="11791" width="1.44140625" style="6" customWidth="1"/>
    <col min="11792" max="11794" width="7.109375" style="6" customWidth="1"/>
    <col min="11795" max="11795" width="1.44140625" style="6" customWidth="1"/>
    <col min="11796" max="11798" width="7.109375" style="6" customWidth="1"/>
    <col min="11799" max="11799" width="1.44140625" style="6" customWidth="1"/>
    <col min="11800" max="11802" width="7.109375" style="6" customWidth="1"/>
    <col min="11803" max="11803" width="1.44140625" style="6" customWidth="1"/>
    <col min="11804" max="11806" width="7.109375" style="6" customWidth="1"/>
    <col min="11807" max="11807" width="1.44140625" style="6" customWidth="1"/>
    <col min="11808" max="11810" width="7.109375" style="6" customWidth="1"/>
    <col min="11811" max="11811" width="1.44140625" style="6" customWidth="1"/>
    <col min="11812" max="11814" width="7.109375" style="6" customWidth="1"/>
    <col min="11815" max="11815" width="1.44140625" style="6" customWidth="1"/>
    <col min="11816" max="11818" width="7.109375" style="6" customWidth="1"/>
    <col min="11819" max="11819" width="1.44140625" style="6" customWidth="1"/>
    <col min="11820" max="11822" width="7.109375" style="6" customWidth="1"/>
    <col min="11823" max="11823" width="1.44140625" style="6" customWidth="1"/>
    <col min="11824" max="11826" width="7.109375" style="6" customWidth="1"/>
    <col min="11827" max="11827" width="1.44140625" style="6" customWidth="1"/>
    <col min="11828" max="11830" width="7.109375" style="6" customWidth="1"/>
    <col min="11831" max="11831" width="1.44140625" style="6" customWidth="1"/>
    <col min="11832" max="11834" width="7.109375" style="6" customWidth="1"/>
    <col min="11835" max="11835" width="1.44140625" style="6" customWidth="1"/>
    <col min="11836" max="11838" width="7.109375" style="6" customWidth="1"/>
    <col min="11839" max="11839" width="1.44140625" style="6" customWidth="1"/>
    <col min="11840" max="11842" width="7.109375" style="6" customWidth="1"/>
    <col min="11843" max="11843" width="1.44140625" style="6" customWidth="1"/>
    <col min="11844" max="11846" width="7.109375" style="6" customWidth="1"/>
    <col min="11847" max="11847" width="1.44140625" style="6" customWidth="1"/>
    <col min="11848" max="11850" width="7.109375" style="6" customWidth="1"/>
    <col min="11851" max="11851" width="1.44140625" style="6" customWidth="1"/>
    <col min="11852" max="12032" width="8.88671875" style="6"/>
    <col min="12033" max="12033" width="15.6640625" style="6" customWidth="1"/>
    <col min="12034" max="12034" width="1.44140625" style="6" customWidth="1"/>
    <col min="12035" max="12038" width="7.109375" style="6" customWidth="1"/>
    <col min="12039" max="12039" width="1.44140625" style="6" customWidth="1"/>
    <col min="12040" max="12042" width="7.109375" style="6" customWidth="1"/>
    <col min="12043" max="12043" width="1.44140625" style="6" customWidth="1"/>
    <col min="12044" max="12046" width="7.109375" style="6" customWidth="1"/>
    <col min="12047" max="12047" width="1.44140625" style="6" customWidth="1"/>
    <col min="12048" max="12050" width="7.109375" style="6" customWidth="1"/>
    <col min="12051" max="12051" width="1.44140625" style="6" customWidth="1"/>
    <col min="12052" max="12054" width="7.109375" style="6" customWidth="1"/>
    <col min="12055" max="12055" width="1.44140625" style="6" customWidth="1"/>
    <col min="12056" max="12058" width="7.109375" style="6" customWidth="1"/>
    <col min="12059" max="12059" width="1.44140625" style="6" customWidth="1"/>
    <col min="12060" max="12062" width="7.109375" style="6" customWidth="1"/>
    <col min="12063" max="12063" width="1.44140625" style="6" customWidth="1"/>
    <col min="12064" max="12066" width="7.109375" style="6" customWidth="1"/>
    <col min="12067" max="12067" width="1.44140625" style="6" customWidth="1"/>
    <col min="12068" max="12070" width="7.109375" style="6" customWidth="1"/>
    <col min="12071" max="12071" width="1.44140625" style="6" customWidth="1"/>
    <col min="12072" max="12074" width="7.109375" style="6" customWidth="1"/>
    <col min="12075" max="12075" width="1.44140625" style="6" customWidth="1"/>
    <col min="12076" max="12078" width="7.109375" style="6" customWidth="1"/>
    <col min="12079" max="12079" width="1.44140625" style="6" customWidth="1"/>
    <col min="12080" max="12082" width="7.109375" style="6" customWidth="1"/>
    <col min="12083" max="12083" width="1.44140625" style="6" customWidth="1"/>
    <col min="12084" max="12086" width="7.109375" style="6" customWidth="1"/>
    <col min="12087" max="12087" width="1.44140625" style="6" customWidth="1"/>
    <col min="12088" max="12090" width="7.109375" style="6" customWidth="1"/>
    <col min="12091" max="12091" width="1.44140625" style="6" customWidth="1"/>
    <col min="12092" max="12094" width="7.109375" style="6" customWidth="1"/>
    <col min="12095" max="12095" width="1.44140625" style="6" customWidth="1"/>
    <col min="12096" max="12098" width="7.109375" style="6" customWidth="1"/>
    <col min="12099" max="12099" width="1.44140625" style="6" customWidth="1"/>
    <col min="12100" max="12102" width="7.109375" style="6" customWidth="1"/>
    <col min="12103" max="12103" width="1.44140625" style="6" customWidth="1"/>
    <col min="12104" max="12106" width="7.109375" style="6" customWidth="1"/>
    <col min="12107" max="12107" width="1.44140625" style="6" customWidth="1"/>
    <col min="12108" max="12288" width="8.88671875" style="6"/>
    <col min="12289" max="12289" width="15.6640625" style="6" customWidth="1"/>
    <col min="12290" max="12290" width="1.44140625" style="6" customWidth="1"/>
    <col min="12291" max="12294" width="7.109375" style="6" customWidth="1"/>
    <col min="12295" max="12295" width="1.44140625" style="6" customWidth="1"/>
    <col min="12296" max="12298" width="7.109375" style="6" customWidth="1"/>
    <col min="12299" max="12299" width="1.44140625" style="6" customWidth="1"/>
    <col min="12300" max="12302" width="7.109375" style="6" customWidth="1"/>
    <col min="12303" max="12303" width="1.44140625" style="6" customWidth="1"/>
    <col min="12304" max="12306" width="7.109375" style="6" customWidth="1"/>
    <col min="12307" max="12307" width="1.44140625" style="6" customWidth="1"/>
    <col min="12308" max="12310" width="7.109375" style="6" customWidth="1"/>
    <col min="12311" max="12311" width="1.44140625" style="6" customWidth="1"/>
    <col min="12312" max="12314" width="7.109375" style="6" customWidth="1"/>
    <col min="12315" max="12315" width="1.44140625" style="6" customWidth="1"/>
    <col min="12316" max="12318" width="7.109375" style="6" customWidth="1"/>
    <col min="12319" max="12319" width="1.44140625" style="6" customWidth="1"/>
    <col min="12320" max="12322" width="7.109375" style="6" customWidth="1"/>
    <col min="12323" max="12323" width="1.44140625" style="6" customWidth="1"/>
    <col min="12324" max="12326" width="7.109375" style="6" customWidth="1"/>
    <col min="12327" max="12327" width="1.44140625" style="6" customWidth="1"/>
    <col min="12328" max="12330" width="7.109375" style="6" customWidth="1"/>
    <col min="12331" max="12331" width="1.44140625" style="6" customWidth="1"/>
    <col min="12332" max="12334" width="7.109375" style="6" customWidth="1"/>
    <col min="12335" max="12335" width="1.44140625" style="6" customWidth="1"/>
    <col min="12336" max="12338" width="7.109375" style="6" customWidth="1"/>
    <col min="12339" max="12339" width="1.44140625" style="6" customWidth="1"/>
    <col min="12340" max="12342" width="7.109375" style="6" customWidth="1"/>
    <col min="12343" max="12343" width="1.44140625" style="6" customWidth="1"/>
    <col min="12344" max="12346" width="7.109375" style="6" customWidth="1"/>
    <col min="12347" max="12347" width="1.44140625" style="6" customWidth="1"/>
    <col min="12348" max="12350" width="7.109375" style="6" customWidth="1"/>
    <col min="12351" max="12351" width="1.44140625" style="6" customWidth="1"/>
    <col min="12352" max="12354" width="7.109375" style="6" customWidth="1"/>
    <col min="12355" max="12355" width="1.44140625" style="6" customWidth="1"/>
    <col min="12356" max="12358" width="7.109375" style="6" customWidth="1"/>
    <col min="12359" max="12359" width="1.44140625" style="6" customWidth="1"/>
    <col min="12360" max="12362" width="7.109375" style="6" customWidth="1"/>
    <col min="12363" max="12363" width="1.44140625" style="6" customWidth="1"/>
    <col min="12364" max="12544" width="8.88671875" style="6"/>
    <col min="12545" max="12545" width="15.6640625" style="6" customWidth="1"/>
    <col min="12546" max="12546" width="1.44140625" style="6" customWidth="1"/>
    <col min="12547" max="12550" width="7.109375" style="6" customWidth="1"/>
    <col min="12551" max="12551" width="1.44140625" style="6" customWidth="1"/>
    <col min="12552" max="12554" width="7.109375" style="6" customWidth="1"/>
    <col min="12555" max="12555" width="1.44140625" style="6" customWidth="1"/>
    <col min="12556" max="12558" width="7.109375" style="6" customWidth="1"/>
    <col min="12559" max="12559" width="1.44140625" style="6" customWidth="1"/>
    <col min="12560" max="12562" width="7.109375" style="6" customWidth="1"/>
    <col min="12563" max="12563" width="1.44140625" style="6" customWidth="1"/>
    <col min="12564" max="12566" width="7.109375" style="6" customWidth="1"/>
    <col min="12567" max="12567" width="1.44140625" style="6" customWidth="1"/>
    <col min="12568" max="12570" width="7.109375" style="6" customWidth="1"/>
    <col min="12571" max="12571" width="1.44140625" style="6" customWidth="1"/>
    <col min="12572" max="12574" width="7.109375" style="6" customWidth="1"/>
    <col min="12575" max="12575" width="1.44140625" style="6" customWidth="1"/>
    <col min="12576" max="12578" width="7.109375" style="6" customWidth="1"/>
    <col min="12579" max="12579" width="1.44140625" style="6" customWidth="1"/>
    <col min="12580" max="12582" width="7.109375" style="6" customWidth="1"/>
    <col min="12583" max="12583" width="1.44140625" style="6" customWidth="1"/>
    <col min="12584" max="12586" width="7.109375" style="6" customWidth="1"/>
    <col min="12587" max="12587" width="1.44140625" style="6" customWidth="1"/>
    <col min="12588" max="12590" width="7.109375" style="6" customWidth="1"/>
    <col min="12591" max="12591" width="1.44140625" style="6" customWidth="1"/>
    <col min="12592" max="12594" width="7.109375" style="6" customWidth="1"/>
    <col min="12595" max="12595" width="1.44140625" style="6" customWidth="1"/>
    <col min="12596" max="12598" width="7.109375" style="6" customWidth="1"/>
    <col min="12599" max="12599" width="1.44140625" style="6" customWidth="1"/>
    <col min="12600" max="12602" width="7.109375" style="6" customWidth="1"/>
    <col min="12603" max="12603" width="1.44140625" style="6" customWidth="1"/>
    <col min="12604" max="12606" width="7.109375" style="6" customWidth="1"/>
    <col min="12607" max="12607" width="1.44140625" style="6" customWidth="1"/>
    <col min="12608" max="12610" width="7.109375" style="6" customWidth="1"/>
    <col min="12611" max="12611" width="1.44140625" style="6" customWidth="1"/>
    <col min="12612" max="12614" width="7.109375" style="6" customWidth="1"/>
    <col min="12615" max="12615" width="1.44140625" style="6" customWidth="1"/>
    <col min="12616" max="12618" width="7.109375" style="6" customWidth="1"/>
    <col min="12619" max="12619" width="1.44140625" style="6" customWidth="1"/>
    <col min="12620" max="12800" width="8.88671875" style="6"/>
    <col min="12801" max="12801" width="15.6640625" style="6" customWidth="1"/>
    <col min="12802" max="12802" width="1.44140625" style="6" customWidth="1"/>
    <col min="12803" max="12806" width="7.109375" style="6" customWidth="1"/>
    <col min="12807" max="12807" width="1.44140625" style="6" customWidth="1"/>
    <col min="12808" max="12810" width="7.109375" style="6" customWidth="1"/>
    <col min="12811" max="12811" width="1.44140625" style="6" customWidth="1"/>
    <col min="12812" max="12814" width="7.109375" style="6" customWidth="1"/>
    <col min="12815" max="12815" width="1.44140625" style="6" customWidth="1"/>
    <col min="12816" max="12818" width="7.109375" style="6" customWidth="1"/>
    <col min="12819" max="12819" width="1.44140625" style="6" customWidth="1"/>
    <col min="12820" max="12822" width="7.109375" style="6" customWidth="1"/>
    <col min="12823" max="12823" width="1.44140625" style="6" customWidth="1"/>
    <col min="12824" max="12826" width="7.109375" style="6" customWidth="1"/>
    <col min="12827" max="12827" width="1.44140625" style="6" customWidth="1"/>
    <col min="12828" max="12830" width="7.109375" style="6" customWidth="1"/>
    <col min="12831" max="12831" width="1.44140625" style="6" customWidth="1"/>
    <col min="12832" max="12834" width="7.109375" style="6" customWidth="1"/>
    <col min="12835" max="12835" width="1.44140625" style="6" customWidth="1"/>
    <col min="12836" max="12838" width="7.109375" style="6" customWidth="1"/>
    <col min="12839" max="12839" width="1.44140625" style="6" customWidth="1"/>
    <col min="12840" max="12842" width="7.109375" style="6" customWidth="1"/>
    <col min="12843" max="12843" width="1.44140625" style="6" customWidth="1"/>
    <col min="12844" max="12846" width="7.109375" style="6" customWidth="1"/>
    <col min="12847" max="12847" width="1.44140625" style="6" customWidth="1"/>
    <col min="12848" max="12850" width="7.109375" style="6" customWidth="1"/>
    <col min="12851" max="12851" width="1.44140625" style="6" customWidth="1"/>
    <col min="12852" max="12854" width="7.109375" style="6" customWidth="1"/>
    <col min="12855" max="12855" width="1.44140625" style="6" customWidth="1"/>
    <col min="12856" max="12858" width="7.109375" style="6" customWidth="1"/>
    <col min="12859" max="12859" width="1.44140625" style="6" customWidth="1"/>
    <col min="12860" max="12862" width="7.109375" style="6" customWidth="1"/>
    <col min="12863" max="12863" width="1.44140625" style="6" customWidth="1"/>
    <col min="12864" max="12866" width="7.109375" style="6" customWidth="1"/>
    <col min="12867" max="12867" width="1.44140625" style="6" customWidth="1"/>
    <col min="12868" max="12870" width="7.109375" style="6" customWidth="1"/>
    <col min="12871" max="12871" width="1.44140625" style="6" customWidth="1"/>
    <col min="12872" max="12874" width="7.109375" style="6" customWidth="1"/>
    <col min="12875" max="12875" width="1.44140625" style="6" customWidth="1"/>
    <col min="12876" max="13056" width="8.88671875" style="6"/>
    <col min="13057" max="13057" width="15.6640625" style="6" customWidth="1"/>
    <col min="13058" max="13058" width="1.44140625" style="6" customWidth="1"/>
    <col min="13059" max="13062" width="7.109375" style="6" customWidth="1"/>
    <col min="13063" max="13063" width="1.44140625" style="6" customWidth="1"/>
    <col min="13064" max="13066" width="7.109375" style="6" customWidth="1"/>
    <col min="13067" max="13067" width="1.44140625" style="6" customWidth="1"/>
    <col min="13068" max="13070" width="7.109375" style="6" customWidth="1"/>
    <col min="13071" max="13071" width="1.44140625" style="6" customWidth="1"/>
    <col min="13072" max="13074" width="7.109375" style="6" customWidth="1"/>
    <col min="13075" max="13075" width="1.44140625" style="6" customWidth="1"/>
    <col min="13076" max="13078" width="7.109375" style="6" customWidth="1"/>
    <col min="13079" max="13079" width="1.44140625" style="6" customWidth="1"/>
    <col min="13080" max="13082" width="7.109375" style="6" customWidth="1"/>
    <col min="13083" max="13083" width="1.44140625" style="6" customWidth="1"/>
    <col min="13084" max="13086" width="7.109375" style="6" customWidth="1"/>
    <col min="13087" max="13087" width="1.44140625" style="6" customWidth="1"/>
    <col min="13088" max="13090" width="7.109375" style="6" customWidth="1"/>
    <col min="13091" max="13091" width="1.44140625" style="6" customWidth="1"/>
    <col min="13092" max="13094" width="7.109375" style="6" customWidth="1"/>
    <col min="13095" max="13095" width="1.44140625" style="6" customWidth="1"/>
    <col min="13096" max="13098" width="7.109375" style="6" customWidth="1"/>
    <col min="13099" max="13099" width="1.44140625" style="6" customWidth="1"/>
    <col min="13100" max="13102" width="7.109375" style="6" customWidth="1"/>
    <col min="13103" max="13103" width="1.44140625" style="6" customWidth="1"/>
    <col min="13104" max="13106" width="7.109375" style="6" customWidth="1"/>
    <col min="13107" max="13107" width="1.44140625" style="6" customWidth="1"/>
    <col min="13108" max="13110" width="7.109375" style="6" customWidth="1"/>
    <col min="13111" max="13111" width="1.44140625" style="6" customWidth="1"/>
    <col min="13112" max="13114" width="7.109375" style="6" customWidth="1"/>
    <col min="13115" max="13115" width="1.44140625" style="6" customWidth="1"/>
    <col min="13116" max="13118" width="7.109375" style="6" customWidth="1"/>
    <col min="13119" max="13119" width="1.44140625" style="6" customWidth="1"/>
    <col min="13120" max="13122" width="7.109375" style="6" customWidth="1"/>
    <col min="13123" max="13123" width="1.44140625" style="6" customWidth="1"/>
    <col min="13124" max="13126" width="7.109375" style="6" customWidth="1"/>
    <col min="13127" max="13127" width="1.44140625" style="6" customWidth="1"/>
    <col min="13128" max="13130" width="7.109375" style="6" customWidth="1"/>
    <col min="13131" max="13131" width="1.44140625" style="6" customWidth="1"/>
    <col min="13132" max="13312" width="8.88671875" style="6"/>
    <col min="13313" max="13313" width="15.6640625" style="6" customWidth="1"/>
    <col min="13314" max="13314" width="1.44140625" style="6" customWidth="1"/>
    <col min="13315" max="13318" width="7.109375" style="6" customWidth="1"/>
    <col min="13319" max="13319" width="1.44140625" style="6" customWidth="1"/>
    <col min="13320" max="13322" width="7.109375" style="6" customWidth="1"/>
    <col min="13323" max="13323" width="1.44140625" style="6" customWidth="1"/>
    <col min="13324" max="13326" width="7.109375" style="6" customWidth="1"/>
    <col min="13327" max="13327" width="1.44140625" style="6" customWidth="1"/>
    <col min="13328" max="13330" width="7.109375" style="6" customWidth="1"/>
    <col min="13331" max="13331" width="1.44140625" style="6" customWidth="1"/>
    <col min="13332" max="13334" width="7.109375" style="6" customWidth="1"/>
    <col min="13335" max="13335" width="1.44140625" style="6" customWidth="1"/>
    <col min="13336" max="13338" width="7.109375" style="6" customWidth="1"/>
    <col min="13339" max="13339" width="1.44140625" style="6" customWidth="1"/>
    <col min="13340" max="13342" width="7.109375" style="6" customWidth="1"/>
    <col min="13343" max="13343" width="1.44140625" style="6" customWidth="1"/>
    <col min="13344" max="13346" width="7.109375" style="6" customWidth="1"/>
    <col min="13347" max="13347" width="1.44140625" style="6" customWidth="1"/>
    <col min="13348" max="13350" width="7.109375" style="6" customWidth="1"/>
    <col min="13351" max="13351" width="1.44140625" style="6" customWidth="1"/>
    <col min="13352" max="13354" width="7.109375" style="6" customWidth="1"/>
    <col min="13355" max="13355" width="1.44140625" style="6" customWidth="1"/>
    <col min="13356" max="13358" width="7.109375" style="6" customWidth="1"/>
    <col min="13359" max="13359" width="1.44140625" style="6" customWidth="1"/>
    <col min="13360" max="13362" width="7.109375" style="6" customWidth="1"/>
    <col min="13363" max="13363" width="1.44140625" style="6" customWidth="1"/>
    <col min="13364" max="13366" width="7.109375" style="6" customWidth="1"/>
    <col min="13367" max="13367" width="1.44140625" style="6" customWidth="1"/>
    <col min="13368" max="13370" width="7.109375" style="6" customWidth="1"/>
    <col min="13371" max="13371" width="1.44140625" style="6" customWidth="1"/>
    <col min="13372" max="13374" width="7.109375" style="6" customWidth="1"/>
    <col min="13375" max="13375" width="1.44140625" style="6" customWidth="1"/>
    <col min="13376" max="13378" width="7.109375" style="6" customWidth="1"/>
    <col min="13379" max="13379" width="1.44140625" style="6" customWidth="1"/>
    <col min="13380" max="13382" width="7.109375" style="6" customWidth="1"/>
    <col min="13383" max="13383" width="1.44140625" style="6" customWidth="1"/>
    <col min="13384" max="13386" width="7.109375" style="6" customWidth="1"/>
    <col min="13387" max="13387" width="1.44140625" style="6" customWidth="1"/>
    <col min="13388" max="13568" width="8.88671875" style="6"/>
    <col min="13569" max="13569" width="15.6640625" style="6" customWidth="1"/>
    <col min="13570" max="13570" width="1.44140625" style="6" customWidth="1"/>
    <col min="13571" max="13574" width="7.109375" style="6" customWidth="1"/>
    <col min="13575" max="13575" width="1.44140625" style="6" customWidth="1"/>
    <col min="13576" max="13578" width="7.109375" style="6" customWidth="1"/>
    <col min="13579" max="13579" width="1.44140625" style="6" customWidth="1"/>
    <col min="13580" max="13582" width="7.109375" style="6" customWidth="1"/>
    <col min="13583" max="13583" width="1.44140625" style="6" customWidth="1"/>
    <col min="13584" max="13586" width="7.109375" style="6" customWidth="1"/>
    <col min="13587" max="13587" width="1.44140625" style="6" customWidth="1"/>
    <col min="13588" max="13590" width="7.109375" style="6" customWidth="1"/>
    <col min="13591" max="13591" width="1.44140625" style="6" customWidth="1"/>
    <col min="13592" max="13594" width="7.109375" style="6" customWidth="1"/>
    <col min="13595" max="13595" width="1.44140625" style="6" customWidth="1"/>
    <col min="13596" max="13598" width="7.109375" style="6" customWidth="1"/>
    <col min="13599" max="13599" width="1.44140625" style="6" customWidth="1"/>
    <col min="13600" max="13602" width="7.109375" style="6" customWidth="1"/>
    <col min="13603" max="13603" width="1.44140625" style="6" customWidth="1"/>
    <col min="13604" max="13606" width="7.109375" style="6" customWidth="1"/>
    <col min="13607" max="13607" width="1.44140625" style="6" customWidth="1"/>
    <col min="13608" max="13610" width="7.109375" style="6" customWidth="1"/>
    <col min="13611" max="13611" width="1.44140625" style="6" customWidth="1"/>
    <col min="13612" max="13614" width="7.109375" style="6" customWidth="1"/>
    <col min="13615" max="13615" width="1.44140625" style="6" customWidth="1"/>
    <col min="13616" max="13618" width="7.109375" style="6" customWidth="1"/>
    <col min="13619" max="13619" width="1.44140625" style="6" customWidth="1"/>
    <col min="13620" max="13622" width="7.109375" style="6" customWidth="1"/>
    <col min="13623" max="13623" width="1.44140625" style="6" customWidth="1"/>
    <col min="13624" max="13626" width="7.109375" style="6" customWidth="1"/>
    <col min="13627" max="13627" width="1.44140625" style="6" customWidth="1"/>
    <col min="13628" max="13630" width="7.109375" style="6" customWidth="1"/>
    <col min="13631" max="13631" width="1.44140625" style="6" customWidth="1"/>
    <col min="13632" max="13634" width="7.109375" style="6" customWidth="1"/>
    <col min="13635" max="13635" width="1.44140625" style="6" customWidth="1"/>
    <col min="13636" max="13638" width="7.109375" style="6" customWidth="1"/>
    <col min="13639" max="13639" width="1.44140625" style="6" customWidth="1"/>
    <col min="13640" max="13642" width="7.109375" style="6" customWidth="1"/>
    <col min="13643" max="13643" width="1.44140625" style="6" customWidth="1"/>
    <col min="13644" max="13824" width="8.88671875" style="6"/>
    <col min="13825" max="13825" width="15.6640625" style="6" customWidth="1"/>
    <col min="13826" max="13826" width="1.44140625" style="6" customWidth="1"/>
    <col min="13827" max="13830" width="7.109375" style="6" customWidth="1"/>
    <col min="13831" max="13831" width="1.44140625" style="6" customWidth="1"/>
    <col min="13832" max="13834" width="7.109375" style="6" customWidth="1"/>
    <col min="13835" max="13835" width="1.44140625" style="6" customWidth="1"/>
    <col min="13836" max="13838" width="7.109375" style="6" customWidth="1"/>
    <col min="13839" max="13839" width="1.44140625" style="6" customWidth="1"/>
    <col min="13840" max="13842" width="7.109375" style="6" customWidth="1"/>
    <col min="13843" max="13843" width="1.44140625" style="6" customWidth="1"/>
    <col min="13844" max="13846" width="7.109375" style="6" customWidth="1"/>
    <col min="13847" max="13847" width="1.44140625" style="6" customWidth="1"/>
    <col min="13848" max="13850" width="7.109375" style="6" customWidth="1"/>
    <col min="13851" max="13851" width="1.44140625" style="6" customWidth="1"/>
    <col min="13852" max="13854" width="7.109375" style="6" customWidth="1"/>
    <col min="13855" max="13855" width="1.44140625" style="6" customWidth="1"/>
    <col min="13856" max="13858" width="7.109375" style="6" customWidth="1"/>
    <col min="13859" max="13859" width="1.44140625" style="6" customWidth="1"/>
    <col min="13860" max="13862" width="7.109375" style="6" customWidth="1"/>
    <col min="13863" max="13863" width="1.44140625" style="6" customWidth="1"/>
    <col min="13864" max="13866" width="7.109375" style="6" customWidth="1"/>
    <col min="13867" max="13867" width="1.44140625" style="6" customWidth="1"/>
    <col min="13868" max="13870" width="7.109375" style="6" customWidth="1"/>
    <col min="13871" max="13871" width="1.44140625" style="6" customWidth="1"/>
    <col min="13872" max="13874" width="7.109375" style="6" customWidth="1"/>
    <col min="13875" max="13875" width="1.44140625" style="6" customWidth="1"/>
    <col min="13876" max="13878" width="7.109375" style="6" customWidth="1"/>
    <col min="13879" max="13879" width="1.44140625" style="6" customWidth="1"/>
    <col min="13880" max="13882" width="7.109375" style="6" customWidth="1"/>
    <col min="13883" max="13883" width="1.44140625" style="6" customWidth="1"/>
    <col min="13884" max="13886" width="7.109375" style="6" customWidth="1"/>
    <col min="13887" max="13887" width="1.44140625" style="6" customWidth="1"/>
    <col min="13888" max="13890" width="7.109375" style="6" customWidth="1"/>
    <col min="13891" max="13891" width="1.44140625" style="6" customWidth="1"/>
    <col min="13892" max="13894" width="7.109375" style="6" customWidth="1"/>
    <col min="13895" max="13895" width="1.44140625" style="6" customWidth="1"/>
    <col min="13896" max="13898" width="7.109375" style="6" customWidth="1"/>
    <col min="13899" max="13899" width="1.44140625" style="6" customWidth="1"/>
    <col min="13900" max="14080" width="8.88671875" style="6"/>
    <col min="14081" max="14081" width="15.6640625" style="6" customWidth="1"/>
    <col min="14082" max="14082" width="1.44140625" style="6" customWidth="1"/>
    <col min="14083" max="14086" width="7.109375" style="6" customWidth="1"/>
    <col min="14087" max="14087" width="1.44140625" style="6" customWidth="1"/>
    <col min="14088" max="14090" width="7.109375" style="6" customWidth="1"/>
    <col min="14091" max="14091" width="1.44140625" style="6" customWidth="1"/>
    <col min="14092" max="14094" width="7.109375" style="6" customWidth="1"/>
    <col min="14095" max="14095" width="1.44140625" style="6" customWidth="1"/>
    <col min="14096" max="14098" width="7.109375" style="6" customWidth="1"/>
    <col min="14099" max="14099" width="1.44140625" style="6" customWidth="1"/>
    <col min="14100" max="14102" width="7.109375" style="6" customWidth="1"/>
    <col min="14103" max="14103" width="1.44140625" style="6" customWidth="1"/>
    <col min="14104" max="14106" width="7.109375" style="6" customWidth="1"/>
    <col min="14107" max="14107" width="1.44140625" style="6" customWidth="1"/>
    <col min="14108" max="14110" width="7.109375" style="6" customWidth="1"/>
    <col min="14111" max="14111" width="1.44140625" style="6" customWidth="1"/>
    <col min="14112" max="14114" width="7.109375" style="6" customWidth="1"/>
    <col min="14115" max="14115" width="1.44140625" style="6" customWidth="1"/>
    <col min="14116" max="14118" width="7.109375" style="6" customWidth="1"/>
    <col min="14119" max="14119" width="1.44140625" style="6" customWidth="1"/>
    <col min="14120" max="14122" width="7.109375" style="6" customWidth="1"/>
    <col min="14123" max="14123" width="1.44140625" style="6" customWidth="1"/>
    <col min="14124" max="14126" width="7.109375" style="6" customWidth="1"/>
    <col min="14127" max="14127" width="1.44140625" style="6" customWidth="1"/>
    <col min="14128" max="14130" width="7.109375" style="6" customWidth="1"/>
    <col min="14131" max="14131" width="1.44140625" style="6" customWidth="1"/>
    <col min="14132" max="14134" width="7.109375" style="6" customWidth="1"/>
    <col min="14135" max="14135" width="1.44140625" style="6" customWidth="1"/>
    <col min="14136" max="14138" width="7.109375" style="6" customWidth="1"/>
    <col min="14139" max="14139" width="1.44140625" style="6" customWidth="1"/>
    <col min="14140" max="14142" width="7.109375" style="6" customWidth="1"/>
    <col min="14143" max="14143" width="1.44140625" style="6" customWidth="1"/>
    <col min="14144" max="14146" width="7.109375" style="6" customWidth="1"/>
    <col min="14147" max="14147" width="1.44140625" style="6" customWidth="1"/>
    <col min="14148" max="14150" width="7.109375" style="6" customWidth="1"/>
    <col min="14151" max="14151" width="1.44140625" style="6" customWidth="1"/>
    <col min="14152" max="14154" width="7.109375" style="6" customWidth="1"/>
    <col min="14155" max="14155" width="1.44140625" style="6" customWidth="1"/>
    <col min="14156" max="14336" width="8.88671875" style="6"/>
    <col min="14337" max="14337" width="15.6640625" style="6" customWidth="1"/>
    <col min="14338" max="14338" width="1.44140625" style="6" customWidth="1"/>
    <col min="14339" max="14342" width="7.109375" style="6" customWidth="1"/>
    <col min="14343" max="14343" width="1.44140625" style="6" customWidth="1"/>
    <col min="14344" max="14346" width="7.109375" style="6" customWidth="1"/>
    <col min="14347" max="14347" width="1.44140625" style="6" customWidth="1"/>
    <col min="14348" max="14350" width="7.109375" style="6" customWidth="1"/>
    <col min="14351" max="14351" width="1.44140625" style="6" customWidth="1"/>
    <col min="14352" max="14354" width="7.109375" style="6" customWidth="1"/>
    <col min="14355" max="14355" width="1.44140625" style="6" customWidth="1"/>
    <col min="14356" max="14358" width="7.109375" style="6" customWidth="1"/>
    <col min="14359" max="14359" width="1.44140625" style="6" customWidth="1"/>
    <col min="14360" max="14362" width="7.109375" style="6" customWidth="1"/>
    <col min="14363" max="14363" width="1.44140625" style="6" customWidth="1"/>
    <col min="14364" max="14366" width="7.109375" style="6" customWidth="1"/>
    <col min="14367" max="14367" width="1.44140625" style="6" customWidth="1"/>
    <col min="14368" max="14370" width="7.109375" style="6" customWidth="1"/>
    <col min="14371" max="14371" width="1.44140625" style="6" customWidth="1"/>
    <col min="14372" max="14374" width="7.109375" style="6" customWidth="1"/>
    <col min="14375" max="14375" width="1.44140625" style="6" customWidth="1"/>
    <col min="14376" max="14378" width="7.109375" style="6" customWidth="1"/>
    <col min="14379" max="14379" width="1.44140625" style="6" customWidth="1"/>
    <col min="14380" max="14382" width="7.109375" style="6" customWidth="1"/>
    <col min="14383" max="14383" width="1.44140625" style="6" customWidth="1"/>
    <col min="14384" max="14386" width="7.109375" style="6" customWidth="1"/>
    <col min="14387" max="14387" width="1.44140625" style="6" customWidth="1"/>
    <col min="14388" max="14390" width="7.109375" style="6" customWidth="1"/>
    <col min="14391" max="14391" width="1.44140625" style="6" customWidth="1"/>
    <col min="14392" max="14394" width="7.109375" style="6" customWidth="1"/>
    <col min="14395" max="14395" width="1.44140625" style="6" customWidth="1"/>
    <col min="14396" max="14398" width="7.109375" style="6" customWidth="1"/>
    <col min="14399" max="14399" width="1.44140625" style="6" customWidth="1"/>
    <col min="14400" max="14402" width="7.109375" style="6" customWidth="1"/>
    <col min="14403" max="14403" width="1.44140625" style="6" customWidth="1"/>
    <col min="14404" max="14406" width="7.109375" style="6" customWidth="1"/>
    <col min="14407" max="14407" width="1.44140625" style="6" customWidth="1"/>
    <col min="14408" max="14410" width="7.109375" style="6" customWidth="1"/>
    <col min="14411" max="14411" width="1.44140625" style="6" customWidth="1"/>
    <col min="14412" max="14592" width="8.88671875" style="6"/>
    <col min="14593" max="14593" width="15.6640625" style="6" customWidth="1"/>
    <col min="14594" max="14594" width="1.44140625" style="6" customWidth="1"/>
    <col min="14595" max="14598" width="7.109375" style="6" customWidth="1"/>
    <col min="14599" max="14599" width="1.44140625" style="6" customWidth="1"/>
    <col min="14600" max="14602" width="7.109375" style="6" customWidth="1"/>
    <col min="14603" max="14603" width="1.44140625" style="6" customWidth="1"/>
    <col min="14604" max="14606" width="7.109375" style="6" customWidth="1"/>
    <col min="14607" max="14607" width="1.44140625" style="6" customWidth="1"/>
    <col min="14608" max="14610" width="7.109375" style="6" customWidth="1"/>
    <col min="14611" max="14611" width="1.44140625" style="6" customWidth="1"/>
    <col min="14612" max="14614" width="7.109375" style="6" customWidth="1"/>
    <col min="14615" max="14615" width="1.44140625" style="6" customWidth="1"/>
    <col min="14616" max="14618" width="7.109375" style="6" customWidth="1"/>
    <col min="14619" max="14619" width="1.44140625" style="6" customWidth="1"/>
    <col min="14620" max="14622" width="7.109375" style="6" customWidth="1"/>
    <col min="14623" max="14623" width="1.44140625" style="6" customWidth="1"/>
    <col min="14624" max="14626" width="7.109375" style="6" customWidth="1"/>
    <col min="14627" max="14627" width="1.44140625" style="6" customWidth="1"/>
    <col min="14628" max="14630" width="7.109375" style="6" customWidth="1"/>
    <col min="14631" max="14631" width="1.44140625" style="6" customWidth="1"/>
    <col min="14632" max="14634" width="7.109375" style="6" customWidth="1"/>
    <col min="14635" max="14635" width="1.44140625" style="6" customWidth="1"/>
    <col min="14636" max="14638" width="7.109375" style="6" customWidth="1"/>
    <col min="14639" max="14639" width="1.44140625" style="6" customWidth="1"/>
    <col min="14640" max="14642" width="7.109375" style="6" customWidth="1"/>
    <col min="14643" max="14643" width="1.44140625" style="6" customWidth="1"/>
    <col min="14644" max="14646" width="7.109375" style="6" customWidth="1"/>
    <col min="14647" max="14647" width="1.44140625" style="6" customWidth="1"/>
    <col min="14648" max="14650" width="7.109375" style="6" customWidth="1"/>
    <col min="14651" max="14651" width="1.44140625" style="6" customWidth="1"/>
    <col min="14652" max="14654" width="7.109375" style="6" customWidth="1"/>
    <col min="14655" max="14655" width="1.44140625" style="6" customWidth="1"/>
    <col min="14656" max="14658" width="7.109375" style="6" customWidth="1"/>
    <col min="14659" max="14659" width="1.44140625" style="6" customWidth="1"/>
    <col min="14660" max="14662" width="7.109375" style="6" customWidth="1"/>
    <col min="14663" max="14663" width="1.44140625" style="6" customWidth="1"/>
    <col min="14664" max="14666" width="7.109375" style="6" customWidth="1"/>
    <col min="14667" max="14667" width="1.44140625" style="6" customWidth="1"/>
    <col min="14668" max="14848" width="8.88671875" style="6"/>
    <col min="14849" max="14849" width="15.6640625" style="6" customWidth="1"/>
    <col min="14850" max="14850" width="1.44140625" style="6" customWidth="1"/>
    <col min="14851" max="14854" width="7.109375" style="6" customWidth="1"/>
    <col min="14855" max="14855" width="1.44140625" style="6" customWidth="1"/>
    <col min="14856" max="14858" width="7.109375" style="6" customWidth="1"/>
    <col min="14859" max="14859" width="1.44140625" style="6" customWidth="1"/>
    <col min="14860" max="14862" width="7.109375" style="6" customWidth="1"/>
    <col min="14863" max="14863" width="1.44140625" style="6" customWidth="1"/>
    <col min="14864" max="14866" width="7.109375" style="6" customWidth="1"/>
    <col min="14867" max="14867" width="1.44140625" style="6" customWidth="1"/>
    <col min="14868" max="14870" width="7.109375" style="6" customWidth="1"/>
    <col min="14871" max="14871" width="1.44140625" style="6" customWidth="1"/>
    <col min="14872" max="14874" width="7.109375" style="6" customWidth="1"/>
    <col min="14875" max="14875" width="1.44140625" style="6" customWidth="1"/>
    <col min="14876" max="14878" width="7.109375" style="6" customWidth="1"/>
    <col min="14879" max="14879" width="1.44140625" style="6" customWidth="1"/>
    <col min="14880" max="14882" width="7.109375" style="6" customWidth="1"/>
    <col min="14883" max="14883" width="1.44140625" style="6" customWidth="1"/>
    <col min="14884" max="14886" width="7.109375" style="6" customWidth="1"/>
    <col min="14887" max="14887" width="1.44140625" style="6" customWidth="1"/>
    <col min="14888" max="14890" width="7.109375" style="6" customWidth="1"/>
    <col min="14891" max="14891" width="1.44140625" style="6" customWidth="1"/>
    <col min="14892" max="14894" width="7.109375" style="6" customWidth="1"/>
    <col min="14895" max="14895" width="1.44140625" style="6" customWidth="1"/>
    <col min="14896" max="14898" width="7.109375" style="6" customWidth="1"/>
    <col min="14899" max="14899" width="1.44140625" style="6" customWidth="1"/>
    <col min="14900" max="14902" width="7.109375" style="6" customWidth="1"/>
    <col min="14903" max="14903" width="1.44140625" style="6" customWidth="1"/>
    <col min="14904" max="14906" width="7.109375" style="6" customWidth="1"/>
    <col min="14907" max="14907" width="1.44140625" style="6" customWidth="1"/>
    <col min="14908" max="14910" width="7.109375" style="6" customWidth="1"/>
    <col min="14911" max="14911" width="1.44140625" style="6" customWidth="1"/>
    <col min="14912" max="14914" width="7.109375" style="6" customWidth="1"/>
    <col min="14915" max="14915" width="1.44140625" style="6" customWidth="1"/>
    <col min="14916" max="14918" width="7.109375" style="6" customWidth="1"/>
    <col min="14919" max="14919" width="1.44140625" style="6" customWidth="1"/>
    <col min="14920" max="14922" width="7.109375" style="6" customWidth="1"/>
    <col min="14923" max="14923" width="1.44140625" style="6" customWidth="1"/>
    <col min="14924" max="15104" width="8.88671875" style="6"/>
    <col min="15105" max="15105" width="15.6640625" style="6" customWidth="1"/>
    <col min="15106" max="15106" width="1.44140625" style="6" customWidth="1"/>
    <col min="15107" max="15110" width="7.109375" style="6" customWidth="1"/>
    <col min="15111" max="15111" width="1.44140625" style="6" customWidth="1"/>
    <col min="15112" max="15114" width="7.109375" style="6" customWidth="1"/>
    <col min="15115" max="15115" width="1.44140625" style="6" customWidth="1"/>
    <col min="15116" max="15118" width="7.109375" style="6" customWidth="1"/>
    <col min="15119" max="15119" width="1.44140625" style="6" customWidth="1"/>
    <col min="15120" max="15122" width="7.109375" style="6" customWidth="1"/>
    <col min="15123" max="15123" width="1.44140625" style="6" customWidth="1"/>
    <col min="15124" max="15126" width="7.109375" style="6" customWidth="1"/>
    <col min="15127" max="15127" width="1.44140625" style="6" customWidth="1"/>
    <col min="15128" max="15130" width="7.109375" style="6" customWidth="1"/>
    <col min="15131" max="15131" width="1.44140625" style="6" customWidth="1"/>
    <col min="15132" max="15134" width="7.109375" style="6" customWidth="1"/>
    <col min="15135" max="15135" width="1.44140625" style="6" customWidth="1"/>
    <col min="15136" max="15138" width="7.109375" style="6" customWidth="1"/>
    <col min="15139" max="15139" width="1.44140625" style="6" customWidth="1"/>
    <col min="15140" max="15142" width="7.109375" style="6" customWidth="1"/>
    <col min="15143" max="15143" width="1.44140625" style="6" customWidth="1"/>
    <col min="15144" max="15146" width="7.109375" style="6" customWidth="1"/>
    <col min="15147" max="15147" width="1.44140625" style="6" customWidth="1"/>
    <col min="15148" max="15150" width="7.109375" style="6" customWidth="1"/>
    <col min="15151" max="15151" width="1.44140625" style="6" customWidth="1"/>
    <col min="15152" max="15154" width="7.109375" style="6" customWidth="1"/>
    <col min="15155" max="15155" width="1.44140625" style="6" customWidth="1"/>
    <col min="15156" max="15158" width="7.109375" style="6" customWidth="1"/>
    <col min="15159" max="15159" width="1.44140625" style="6" customWidth="1"/>
    <col min="15160" max="15162" width="7.109375" style="6" customWidth="1"/>
    <col min="15163" max="15163" width="1.44140625" style="6" customWidth="1"/>
    <col min="15164" max="15166" width="7.109375" style="6" customWidth="1"/>
    <col min="15167" max="15167" width="1.44140625" style="6" customWidth="1"/>
    <col min="15168" max="15170" width="7.109375" style="6" customWidth="1"/>
    <col min="15171" max="15171" width="1.44140625" style="6" customWidth="1"/>
    <col min="15172" max="15174" width="7.109375" style="6" customWidth="1"/>
    <col min="15175" max="15175" width="1.44140625" style="6" customWidth="1"/>
    <col min="15176" max="15178" width="7.109375" style="6" customWidth="1"/>
    <col min="15179" max="15179" width="1.44140625" style="6" customWidth="1"/>
    <col min="15180" max="15360" width="8.88671875" style="6"/>
    <col min="15361" max="15361" width="15.6640625" style="6" customWidth="1"/>
    <col min="15362" max="15362" width="1.44140625" style="6" customWidth="1"/>
    <col min="15363" max="15366" width="7.109375" style="6" customWidth="1"/>
    <col min="15367" max="15367" width="1.44140625" style="6" customWidth="1"/>
    <col min="15368" max="15370" width="7.109375" style="6" customWidth="1"/>
    <col min="15371" max="15371" width="1.44140625" style="6" customWidth="1"/>
    <col min="15372" max="15374" width="7.109375" style="6" customWidth="1"/>
    <col min="15375" max="15375" width="1.44140625" style="6" customWidth="1"/>
    <col min="15376" max="15378" width="7.109375" style="6" customWidth="1"/>
    <col min="15379" max="15379" width="1.44140625" style="6" customWidth="1"/>
    <col min="15380" max="15382" width="7.109375" style="6" customWidth="1"/>
    <col min="15383" max="15383" width="1.44140625" style="6" customWidth="1"/>
    <col min="15384" max="15386" width="7.109375" style="6" customWidth="1"/>
    <col min="15387" max="15387" width="1.44140625" style="6" customWidth="1"/>
    <col min="15388" max="15390" width="7.109375" style="6" customWidth="1"/>
    <col min="15391" max="15391" width="1.44140625" style="6" customWidth="1"/>
    <col min="15392" max="15394" width="7.109375" style="6" customWidth="1"/>
    <col min="15395" max="15395" width="1.44140625" style="6" customWidth="1"/>
    <col min="15396" max="15398" width="7.109375" style="6" customWidth="1"/>
    <col min="15399" max="15399" width="1.44140625" style="6" customWidth="1"/>
    <col min="15400" max="15402" width="7.109375" style="6" customWidth="1"/>
    <col min="15403" max="15403" width="1.44140625" style="6" customWidth="1"/>
    <col min="15404" max="15406" width="7.109375" style="6" customWidth="1"/>
    <col min="15407" max="15407" width="1.44140625" style="6" customWidth="1"/>
    <col min="15408" max="15410" width="7.109375" style="6" customWidth="1"/>
    <col min="15411" max="15411" width="1.44140625" style="6" customWidth="1"/>
    <col min="15412" max="15414" width="7.109375" style="6" customWidth="1"/>
    <col min="15415" max="15415" width="1.44140625" style="6" customWidth="1"/>
    <col min="15416" max="15418" width="7.109375" style="6" customWidth="1"/>
    <col min="15419" max="15419" width="1.44140625" style="6" customWidth="1"/>
    <col min="15420" max="15422" width="7.109375" style="6" customWidth="1"/>
    <col min="15423" max="15423" width="1.44140625" style="6" customWidth="1"/>
    <col min="15424" max="15426" width="7.109375" style="6" customWidth="1"/>
    <col min="15427" max="15427" width="1.44140625" style="6" customWidth="1"/>
    <col min="15428" max="15430" width="7.109375" style="6" customWidth="1"/>
    <col min="15431" max="15431" width="1.44140625" style="6" customWidth="1"/>
    <col min="15432" max="15434" width="7.109375" style="6" customWidth="1"/>
    <col min="15435" max="15435" width="1.44140625" style="6" customWidth="1"/>
    <col min="15436" max="15616" width="8.88671875" style="6"/>
    <col min="15617" max="15617" width="15.6640625" style="6" customWidth="1"/>
    <col min="15618" max="15618" width="1.44140625" style="6" customWidth="1"/>
    <col min="15619" max="15622" width="7.109375" style="6" customWidth="1"/>
    <col min="15623" max="15623" width="1.44140625" style="6" customWidth="1"/>
    <col min="15624" max="15626" width="7.109375" style="6" customWidth="1"/>
    <col min="15627" max="15627" width="1.44140625" style="6" customWidth="1"/>
    <col min="15628" max="15630" width="7.109375" style="6" customWidth="1"/>
    <col min="15631" max="15631" width="1.44140625" style="6" customWidth="1"/>
    <col min="15632" max="15634" width="7.109375" style="6" customWidth="1"/>
    <col min="15635" max="15635" width="1.44140625" style="6" customWidth="1"/>
    <col min="15636" max="15638" width="7.109375" style="6" customWidth="1"/>
    <col min="15639" max="15639" width="1.44140625" style="6" customWidth="1"/>
    <col min="15640" max="15642" width="7.109375" style="6" customWidth="1"/>
    <col min="15643" max="15643" width="1.44140625" style="6" customWidth="1"/>
    <col min="15644" max="15646" width="7.109375" style="6" customWidth="1"/>
    <col min="15647" max="15647" width="1.44140625" style="6" customWidth="1"/>
    <col min="15648" max="15650" width="7.109375" style="6" customWidth="1"/>
    <col min="15651" max="15651" width="1.44140625" style="6" customWidth="1"/>
    <col min="15652" max="15654" width="7.109375" style="6" customWidth="1"/>
    <col min="15655" max="15655" width="1.44140625" style="6" customWidth="1"/>
    <col min="15656" max="15658" width="7.109375" style="6" customWidth="1"/>
    <col min="15659" max="15659" width="1.44140625" style="6" customWidth="1"/>
    <col min="15660" max="15662" width="7.109375" style="6" customWidth="1"/>
    <col min="15663" max="15663" width="1.44140625" style="6" customWidth="1"/>
    <col min="15664" max="15666" width="7.109375" style="6" customWidth="1"/>
    <col min="15667" max="15667" width="1.44140625" style="6" customWidth="1"/>
    <col min="15668" max="15670" width="7.109375" style="6" customWidth="1"/>
    <col min="15671" max="15671" width="1.44140625" style="6" customWidth="1"/>
    <col min="15672" max="15674" width="7.109375" style="6" customWidth="1"/>
    <col min="15675" max="15675" width="1.44140625" style="6" customWidth="1"/>
    <col min="15676" max="15678" width="7.109375" style="6" customWidth="1"/>
    <col min="15679" max="15679" width="1.44140625" style="6" customWidth="1"/>
    <col min="15680" max="15682" width="7.109375" style="6" customWidth="1"/>
    <col min="15683" max="15683" width="1.44140625" style="6" customWidth="1"/>
    <col min="15684" max="15686" width="7.109375" style="6" customWidth="1"/>
    <col min="15687" max="15687" width="1.44140625" style="6" customWidth="1"/>
    <col min="15688" max="15690" width="7.109375" style="6" customWidth="1"/>
    <col min="15691" max="15691" width="1.44140625" style="6" customWidth="1"/>
    <col min="15692" max="15872" width="8.88671875" style="6"/>
    <col min="15873" max="15873" width="15.6640625" style="6" customWidth="1"/>
    <col min="15874" max="15874" width="1.44140625" style="6" customWidth="1"/>
    <col min="15875" max="15878" width="7.109375" style="6" customWidth="1"/>
    <col min="15879" max="15879" width="1.44140625" style="6" customWidth="1"/>
    <col min="15880" max="15882" width="7.109375" style="6" customWidth="1"/>
    <col min="15883" max="15883" width="1.44140625" style="6" customWidth="1"/>
    <col min="15884" max="15886" width="7.109375" style="6" customWidth="1"/>
    <col min="15887" max="15887" width="1.44140625" style="6" customWidth="1"/>
    <col min="15888" max="15890" width="7.109375" style="6" customWidth="1"/>
    <col min="15891" max="15891" width="1.44140625" style="6" customWidth="1"/>
    <col min="15892" max="15894" width="7.109375" style="6" customWidth="1"/>
    <col min="15895" max="15895" width="1.44140625" style="6" customWidth="1"/>
    <col min="15896" max="15898" width="7.109375" style="6" customWidth="1"/>
    <col min="15899" max="15899" width="1.44140625" style="6" customWidth="1"/>
    <col min="15900" max="15902" width="7.109375" style="6" customWidth="1"/>
    <col min="15903" max="15903" width="1.44140625" style="6" customWidth="1"/>
    <col min="15904" max="15906" width="7.109375" style="6" customWidth="1"/>
    <col min="15907" max="15907" width="1.44140625" style="6" customWidth="1"/>
    <col min="15908" max="15910" width="7.109375" style="6" customWidth="1"/>
    <col min="15911" max="15911" width="1.44140625" style="6" customWidth="1"/>
    <col min="15912" max="15914" width="7.109375" style="6" customWidth="1"/>
    <col min="15915" max="15915" width="1.44140625" style="6" customWidth="1"/>
    <col min="15916" max="15918" width="7.109375" style="6" customWidth="1"/>
    <col min="15919" max="15919" width="1.44140625" style="6" customWidth="1"/>
    <col min="15920" max="15922" width="7.109375" style="6" customWidth="1"/>
    <col min="15923" max="15923" width="1.44140625" style="6" customWidth="1"/>
    <col min="15924" max="15926" width="7.109375" style="6" customWidth="1"/>
    <col min="15927" max="15927" width="1.44140625" style="6" customWidth="1"/>
    <col min="15928" max="15930" width="7.109375" style="6" customWidth="1"/>
    <col min="15931" max="15931" width="1.44140625" style="6" customWidth="1"/>
    <col min="15932" max="15934" width="7.109375" style="6" customWidth="1"/>
    <col min="15935" max="15935" width="1.44140625" style="6" customWidth="1"/>
    <col min="15936" max="15938" width="7.109375" style="6" customWidth="1"/>
    <col min="15939" max="15939" width="1.44140625" style="6" customWidth="1"/>
    <col min="15940" max="15942" width="7.109375" style="6" customWidth="1"/>
    <col min="15943" max="15943" width="1.44140625" style="6" customWidth="1"/>
    <col min="15944" max="15946" width="7.109375" style="6" customWidth="1"/>
    <col min="15947" max="15947" width="1.44140625" style="6" customWidth="1"/>
    <col min="15948" max="16128" width="8.88671875" style="6"/>
    <col min="16129" max="16129" width="15.6640625" style="6" customWidth="1"/>
    <col min="16130" max="16130" width="1.44140625" style="6" customWidth="1"/>
    <col min="16131" max="16134" width="7.109375" style="6" customWidth="1"/>
    <col min="16135" max="16135" width="1.44140625" style="6" customWidth="1"/>
    <col min="16136" max="16138" width="7.109375" style="6" customWidth="1"/>
    <col min="16139" max="16139" width="1.44140625" style="6" customWidth="1"/>
    <col min="16140" max="16142" width="7.109375" style="6" customWidth="1"/>
    <col min="16143" max="16143" width="1.44140625" style="6" customWidth="1"/>
    <col min="16144" max="16146" width="7.109375" style="6" customWidth="1"/>
    <col min="16147" max="16147" width="1.44140625" style="6" customWidth="1"/>
    <col min="16148" max="16150" width="7.109375" style="6" customWidth="1"/>
    <col min="16151" max="16151" width="1.44140625" style="6" customWidth="1"/>
    <col min="16152" max="16154" width="7.109375" style="6" customWidth="1"/>
    <col min="16155" max="16155" width="1.44140625" style="6" customWidth="1"/>
    <col min="16156" max="16158" width="7.109375" style="6" customWidth="1"/>
    <col min="16159" max="16159" width="1.44140625" style="6" customWidth="1"/>
    <col min="16160" max="16162" width="7.109375" style="6" customWidth="1"/>
    <col min="16163" max="16163" width="1.44140625" style="6" customWidth="1"/>
    <col min="16164" max="16166" width="7.109375" style="6" customWidth="1"/>
    <col min="16167" max="16167" width="1.44140625" style="6" customWidth="1"/>
    <col min="16168" max="16170" width="7.109375" style="6" customWidth="1"/>
    <col min="16171" max="16171" width="1.44140625" style="6" customWidth="1"/>
    <col min="16172" max="16174" width="7.109375" style="6" customWidth="1"/>
    <col min="16175" max="16175" width="1.44140625" style="6" customWidth="1"/>
    <col min="16176" max="16178" width="7.109375" style="6" customWidth="1"/>
    <col min="16179" max="16179" width="1.44140625" style="6" customWidth="1"/>
    <col min="16180" max="16182" width="7.109375" style="6" customWidth="1"/>
    <col min="16183" max="16183" width="1.44140625" style="6" customWidth="1"/>
    <col min="16184" max="16186" width="7.109375" style="6" customWidth="1"/>
    <col min="16187" max="16187" width="1.44140625" style="6" customWidth="1"/>
    <col min="16188" max="16190" width="7.109375" style="6" customWidth="1"/>
    <col min="16191" max="16191" width="1.44140625" style="6" customWidth="1"/>
    <col min="16192" max="16194" width="7.109375" style="6" customWidth="1"/>
    <col min="16195" max="16195" width="1.44140625" style="6" customWidth="1"/>
    <col min="16196" max="16198" width="7.109375" style="6" customWidth="1"/>
    <col min="16199" max="16199" width="1.44140625" style="6" customWidth="1"/>
    <col min="16200" max="16202" width="7.109375" style="6" customWidth="1"/>
    <col min="16203" max="16203" width="1.44140625" style="6" customWidth="1"/>
    <col min="16204" max="16384" width="8.88671875" style="6"/>
  </cols>
  <sheetData>
    <row r="1" spans="1:75" ht="15.6" x14ac:dyDescent="0.3">
      <c r="A1" s="3" t="s">
        <v>9</v>
      </c>
    </row>
    <row r="2" spans="1:75" ht="15.6" x14ac:dyDescent="0.3">
      <c r="A2" s="7" t="s">
        <v>22</v>
      </c>
    </row>
    <row r="3" spans="1:75" ht="15.6" x14ac:dyDescent="0.3">
      <c r="A3" s="3"/>
    </row>
    <row r="4" spans="1:75" x14ac:dyDescent="0.25">
      <c r="A4" s="8"/>
      <c r="B4" s="8"/>
      <c r="C4" s="9">
        <v>1</v>
      </c>
      <c r="D4" s="9">
        <v>1</v>
      </c>
      <c r="E4" s="9">
        <v>1</v>
      </c>
      <c r="F4" s="9">
        <v>1</v>
      </c>
      <c r="G4" s="8"/>
      <c r="H4" s="9">
        <v>2</v>
      </c>
      <c r="I4" s="9">
        <v>2</v>
      </c>
      <c r="J4" s="9">
        <v>2</v>
      </c>
      <c r="K4" s="8"/>
      <c r="L4" s="9">
        <v>3</v>
      </c>
      <c r="M4" s="9">
        <v>3</v>
      </c>
      <c r="N4" s="9">
        <v>3</v>
      </c>
      <c r="O4" s="8"/>
      <c r="P4" s="9">
        <v>4</v>
      </c>
      <c r="Q4" s="9">
        <v>4</v>
      </c>
      <c r="R4" s="9">
        <v>4</v>
      </c>
      <c r="S4" s="8"/>
      <c r="T4" s="9">
        <v>5</v>
      </c>
      <c r="U4" s="9">
        <v>5</v>
      </c>
      <c r="V4" s="9">
        <v>5</v>
      </c>
      <c r="W4" s="8"/>
      <c r="X4" s="9">
        <v>6.1</v>
      </c>
      <c r="Y4" s="9">
        <v>6.1</v>
      </c>
      <c r="Z4" s="9">
        <v>6.1</v>
      </c>
      <c r="AA4" s="8"/>
      <c r="AB4" s="9">
        <v>16</v>
      </c>
      <c r="AC4" s="9">
        <v>16</v>
      </c>
      <c r="AD4" s="9">
        <v>16</v>
      </c>
      <c r="AE4" s="8"/>
      <c r="AF4" s="9">
        <v>7</v>
      </c>
      <c r="AG4" s="9">
        <v>7</v>
      </c>
      <c r="AH4" s="9">
        <v>7</v>
      </c>
      <c r="AI4" s="8"/>
      <c r="AJ4" s="9">
        <v>8</v>
      </c>
      <c r="AK4" s="9">
        <v>8</v>
      </c>
      <c r="AL4" s="9">
        <v>8</v>
      </c>
      <c r="AM4" s="8"/>
      <c r="AN4" s="9">
        <v>9</v>
      </c>
      <c r="AO4" s="9">
        <v>9</v>
      </c>
      <c r="AP4" s="9">
        <v>9</v>
      </c>
      <c r="AQ4" s="8"/>
      <c r="AR4" s="9">
        <v>10</v>
      </c>
      <c r="AS4" s="9">
        <v>10</v>
      </c>
      <c r="AT4" s="9">
        <v>10</v>
      </c>
      <c r="AU4" s="8"/>
      <c r="AV4" s="9">
        <v>11</v>
      </c>
      <c r="AW4" s="9">
        <v>11</v>
      </c>
      <c r="AX4" s="9">
        <v>11</v>
      </c>
      <c r="AY4" s="8"/>
      <c r="AZ4" s="9">
        <v>12</v>
      </c>
      <c r="BA4" s="9">
        <v>12</v>
      </c>
      <c r="BB4" s="9">
        <v>12</v>
      </c>
      <c r="BC4" s="8"/>
      <c r="BD4" s="9">
        <v>13</v>
      </c>
      <c r="BE4" s="9">
        <v>13</v>
      </c>
      <c r="BF4" s="9">
        <v>13</v>
      </c>
      <c r="BG4" s="8"/>
      <c r="BH4" s="9">
        <v>14</v>
      </c>
      <c r="BI4" s="9">
        <v>14</v>
      </c>
      <c r="BJ4" s="9">
        <v>14</v>
      </c>
      <c r="BK4" s="8"/>
      <c r="BL4" s="9">
        <v>6.2</v>
      </c>
      <c r="BM4" s="9">
        <v>6.2</v>
      </c>
      <c r="BN4" s="9">
        <v>6.2</v>
      </c>
      <c r="BO4" s="8"/>
      <c r="BP4" s="9">
        <v>15</v>
      </c>
      <c r="BQ4" s="9">
        <v>15</v>
      </c>
      <c r="BR4" s="9">
        <v>15</v>
      </c>
      <c r="BS4" s="8"/>
      <c r="BT4" s="9">
        <v>16</v>
      </c>
      <c r="BU4" s="9">
        <f>BT4</f>
        <v>16</v>
      </c>
      <c r="BV4" s="9">
        <f>BT4</f>
        <v>16</v>
      </c>
      <c r="BW4" s="8"/>
    </row>
    <row r="5" spans="1:75" x14ac:dyDescent="0.25">
      <c r="A5" s="10" t="s">
        <v>23</v>
      </c>
      <c r="B5" s="10"/>
      <c r="C5" s="10">
        <v>1</v>
      </c>
      <c r="D5" s="10">
        <v>2</v>
      </c>
      <c r="E5" s="11" t="s">
        <v>7</v>
      </c>
      <c r="F5" s="10" t="s">
        <v>24</v>
      </c>
      <c r="G5" s="10"/>
      <c r="H5" s="10"/>
      <c r="I5" s="10">
        <v>1</v>
      </c>
      <c r="J5" s="11" t="s">
        <v>24</v>
      </c>
      <c r="K5" s="10"/>
      <c r="L5" s="10"/>
      <c r="M5" s="10">
        <v>1</v>
      </c>
      <c r="N5" s="11" t="s">
        <v>24</v>
      </c>
      <c r="O5" s="10"/>
      <c r="P5" s="10"/>
      <c r="Q5" s="10">
        <v>1</v>
      </c>
      <c r="R5" s="11" t="s">
        <v>24</v>
      </c>
      <c r="S5" s="10"/>
      <c r="T5" s="10"/>
      <c r="U5" s="10">
        <v>1</v>
      </c>
      <c r="V5" s="11" t="s">
        <v>24</v>
      </c>
      <c r="W5" s="10"/>
      <c r="X5" s="10"/>
      <c r="Y5" s="10">
        <v>1</v>
      </c>
      <c r="Z5" s="11" t="s">
        <v>24</v>
      </c>
      <c r="AA5" s="10"/>
      <c r="AB5" s="10"/>
      <c r="AC5" s="10">
        <v>1</v>
      </c>
      <c r="AD5" s="11" t="s">
        <v>24</v>
      </c>
      <c r="AE5" s="10"/>
      <c r="AF5" s="10"/>
      <c r="AG5" s="10">
        <v>1</v>
      </c>
      <c r="AH5" s="11" t="s">
        <v>24</v>
      </c>
      <c r="AI5" s="10"/>
      <c r="AJ5" s="10"/>
      <c r="AK5" s="10">
        <v>1</v>
      </c>
      <c r="AL5" s="11" t="s">
        <v>24</v>
      </c>
      <c r="AM5" s="10"/>
      <c r="AN5" s="10"/>
      <c r="AO5" s="10">
        <v>1</v>
      </c>
      <c r="AP5" s="11" t="s">
        <v>24</v>
      </c>
      <c r="AQ5" s="10"/>
      <c r="AR5" s="10"/>
      <c r="AS5" s="10">
        <v>1</v>
      </c>
      <c r="AT5" s="11" t="s">
        <v>24</v>
      </c>
      <c r="AU5" s="10"/>
      <c r="AV5" s="10"/>
      <c r="AW5" s="10">
        <v>1</v>
      </c>
      <c r="AX5" s="11" t="s">
        <v>24</v>
      </c>
      <c r="AY5" s="10"/>
      <c r="AZ5" s="10"/>
      <c r="BA5" s="10">
        <v>1</v>
      </c>
      <c r="BB5" s="11" t="s">
        <v>24</v>
      </c>
      <c r="BC5" s="10"/>
      <c r="BD5" s="10"/>
      <c r="BE5" s="10">
        <v>1</v>
      </c>
      <c r="BF5" s="11" t="s">
        <v>24</v>
      </c>
      <c r="BG5" s="10"/>
      <c r="BH5" s="10"/>
      <c r="BI5" s="10">
        <v>1</v>
      </c>
      <c r="BJ5" s="11" t="s">
        <v>24</v>
      </c>
      <c r="BK5" s="10"/>
      <c r="BL5" s="10"/>
      <c r="BM5" s="10">
        <v>1</v>
      </c>
      <c r="BN5" s="11" t="s">
        <v>24</v>
      </c>
      <c r="BO5" s="10"/>
      <c r="BP5" s="10"/>
      <c r="BQ5" s="10">
        <v>1</v>
      </c>
      <c r="BR5" s="11" t="s">
        <v>24</v>
      </c>
      <c r="BS5" s="10"/>
      <c r="BT5" s="10"/>
      <c r="BU5" s="10">
        <v>1</v>
      </c>
      <c r="BV5" s="11" t="s">
        <v>24</v>
      </c>
      <c r="BW5" s="10"/>
    </row>
    <row r="6" spans="1:75" x14ac:dyDescent="0.25">
      <c r="A6" s="10" t="s">
        <v>25</v>
      </c>
      <c r="B6" s="10"/>
      <c r="C6" s="10">
        <f>SUM(C13:C57)</f>
        <v>2596</v>
      </c>
      <c r="D6" s="10">
        <f>SUM(D13:D57)</f>
        <v>863</v>
      </c>
      <c r="E6" s="10">
        <f>SUM(E13:E57)</f>
        <v>3459</v>
      </c>
      <c r="F6" s="10">
        <f>SUM(F13:F57)</f>
        <v>100</v>
      </c>
      <c r="G6" s="10"/>
      <c r="H6" s="10"/>
      <c r="I6" s="10">
        <f>SUM(I13:I57)</f>
        <v>919</v>
      </c>
      <c r="J6" s="10">
        <f>SUM(J13:J57)</f>
        <v>99.999999999999972</v>
      </c>
      <c r="K6" s="10"/>
      <c r="L6" s="10"/>
      <c r="M6" s="10">
        <f>SUM(M13:M57)</f>
        <v>750</v>
      </c>
      <c r="N6" s="10">
        <f>SUM(N13:N57)</f>
        <v>99.999999999999986</v>
      </c>
      <c r="O6" s="10"/>
      <c r="P6" s="10"/>
      <c r="Q6" s="10">
        <f>SUM(Q13:Q59)</f>
        <v>1457</v>
      </c>
      <c r="R6" s="10">
        <f>SUM(R13:R59)</f>
        <v>99.999999999999986</v>
      </c>
      <c r="S6" s="10"/>
      <c r="T6" s="10"/>
      <c r="U6" s="10">
        <f>SUM(U13:U59)</f>
        <v>1664</v>
      </c>
      <c r="V6" s="10">
        <f>SUM(V13:V59)</f>
        <v>100.00000000000001</v>
      </c>
      <c r="W6" s="10"/>
      <c r="X6" s="10"/>
      <c r="Y6" s="10">
        <f>SUM(Y13:Y59)</f>
        <v>1862</v>
      </c>
      <c r="Z6" s="10">
        <f>SUM(Z13:Z59)</f>
        <v>100</v>
      </c>
      <c r="AA6" s="10"/>
      <c r="AB6" s="10"/>
      <c r="AC6" s="10">
        <f>SUM(AC13:AC59)</f>
        <v>1765</v>
      </c>
      <c r="AD6" s="10">
        <f>SUM(AD13:AD59)</f>
        <v>100</v>
      </c>
      <c r="AE6" s="10"/>
      <c r="AF6" s="10"/>
      <c r="AG6" s="10">
        <f>SUM(AG13:AG60)</f>
        <v>1955</v>
      </c>
      <c r="AH6" s="10">
        <f>SUM(AH13:AH60)</f>
        <v>100</v>
      </c>
      <c r="AI6" s="10"/>
      <c r="AJ6" s="10"/>
      <c r="AK6" s="10">
        <f>SUM(AK13:AK60)</f>
        <v>765</v>
      </c>
      <c r="AL6" s="10">
        <f>SUM(AL13:AL60)</f>
        <v>99.999999999999972</v>
      </c>
      <c r="AM6" s="10"/>
      <c r="AN6" s="10"/>
      <c r="AO6" s="10">
        <f>SUM(AO13:AO60)</f>
        <v>3360</v>
      </c>
      <c r="AP6" s="10">
        <f>SUM(AP13:AP60)</f>
        <v>99.999999999999986</v>
      </c>
      <c r="AQ6" s="10"/>
      <c r="AR6" s="10"/>
      <c r="AS6" s="10">
        <f>SUM(AS13:AS60)</f>
        <v>1602</v>
      </c>
      <c r="AT6" s="10">
        <f>SUM(AT13:AT60)</f>
        <v>100</v>
      </c>
      <c r="AU6" s="10"/>
      <c r="AV6" s="10"/>
      <c r="AW6" s="10">
        <f>SUM(AW13:AW60)</f>
        <v>3175</v>
      </c>
      <c r="AX6" s="10">
        <f>SUM(AX13:AX60)</f>
        <v>100.00000000000003</v>
      </c>
      <c r="AY6" s="10"/>
      <c r="AZ6" s="10"/>
      <c r="BA6" s="10">
        <f>SUM(BA13:BA60)</f>
        <v>651</v>
      </c>
      <c r="BB6" s="10">
        <f>SUM(BB13:BB60)</f>
        <v>100.00000000000003</v>
      </c>
      <c r="BC6" s="10"/>
      <c r="BD6" s="10"/>
      <c r="BE6" s="10">
        <f>SUM(BE13:BE64)</f>
        <v>1247</v>
      </c>
      <c r="BF6" s="10">
        <f>SUM(BF13:BF64)</f>
        <v>100.00000000000003</v>
      </c>
      <c r="BG6" s="10"/>
      <c r="BH6" s="10"/>
      <c r="BI6" s="10">
        <f>SUM(BI13:BI60)</f>
        <v>821</v>
      </c>
      <c r="BJ6" s="10">
        <f>SUM(BJ13:BJ60)</f>
        <v>100.00000000000004</v>
      </c>
      <c r="BK6" s="10"/>
      <c r="BL6" s="10"/>
      <c r="BM6" s="10">
        <f>SUM(BM13:BM60)</f>
        <v>1207</v>
      </c>
      <c r="BN6" s="10">
        <f>SUM(BN13:BN60)</f>
        <v>99.999999999999972</v>
      </c>
      <c r="BO6" s="10"/>
      <c r="BP6" s="10"/>
      <c r="BQ6" s="10">
        <f>SUM(BQ13:BQ60)</f>
        <v>5008</v>
      </c>
      <c r="BR6" s="10">
        <f>SUM(BR13:BR60)</f>
        <v>99.999999999999986</v>
      </c>
      <c r="BS6" s="10"/>
      <c r="BT6" s="10"/>
      <c r="BU6" s="10">
        <f>SUM(BU13:BU60)</f>
        <v>2015</v>
      </c>
      <c r="BV6" s="10">
        <f>SUM(BV13:BV60)</f>
        <v>100</v>
      </c>
      <c r="BW6" s="10"/>
    </row>
    <row r="7" spans="1:75" x14ac:dyDescent="0.25">
      <c r="A7" s="12"/>
    </row>
    <row r="8" spans="1:75" x14ac:dyDescent="0.25">
      <c r="A8" s="12"/>
    </row>
    <row r="9" spans="1:75" x14ac:dyDescent="0.25">
      <c r="A9" s="13" t="s">
        <v>26</v>
      </c>
      <c r="B9" s="13"/>
      <c r="C9" s="13">
        <v>0</v>
      </c>
      <c r="D9" s="13">
        <f>C9</f>
        <v>0</v>
      </c>
      <c r="E9" s="13">
        <f>C9</f>
        <v>0</v>
      </c>
      <c r="F9" s="13">
        <f>C9</f>
        <v>0</v>
      </c>
      <c r="G9" s="13">
        <v>10</v>
      </c>
      <c r="H9" s="13">
        <v>0.1</v>
      </c>
      <c r="I9" s="13">
        <f>H9</f>
        <v>0.1</v>
      </c>
      <c r="J9" s="13">
        <f>H9</f>
        <v>0.1</v>
      </c>
      <c r="K9" s="13"/>
      <c r="L9" s="13">
        <v>0.2</v>
      </c>
      <c r="M9" s="13">
        <f>L9</f>
        <v>0.2</v>
      </c>
      <c r="N9" s="13">
        <f>L9</f>
        <v>0.2</v>
      </c>
      <c r="O9" s="13"/>
      <c r="P9" s="13">
        <v>0.5</v>
      </c>
      <c r="Q9" s="13">
        <f>P9</f>
        <v>0.5</v>
      </c>
      <c r="R9" s="13">
        <f>P9</f>
        <v>0.5</v>
      </c>
      <c r="S9" s="13"/>
      <c r="T9" s="13">
        <v>1</v>
      </c>
      <c r="U9" s="13">
        <f>T9</f>
        <v>1</v>
      </c>
      <c r="V9" s="13">
        <f>T9</f>
        <v>1</v>
      </c>
      <c r="W9" s="13"/>
      <c r="X9" s="13">
        <v>1.5</v>
      </c>
      <c r="Y9" s="13">
        <f>X9</f>
        <v>1.5</v>
      </c>
      <c r="Z9" s="13">
        <f>X9</f>
        <v>1.5</v>
      </c>
      <c r="AA9" s="13"/>
      <c r="AB9" s="13">
        <v>1.25</v>
      </c>
      <c r="AC9" s="13">
        <f>AB9</f>
        <v>1.25</v>
      </c>
      <c r="AD9" s="13">
        <f>AB9</f>
        <v>1.25</v>
      </c>
      <c r="AE9" s="13"/>
      <c r="AF9" s="13">
        <v>2</v>
      </c>
      <c r="AG9" s="13">
        <f>AF9</f>
        <v>2</v>
      </c>
      <c r="AH9" s="13">
        <f>AF9</f>
        <v>2</v>
      </c>
      <c r="AI9" s="13"/>
      <c r="AJ9" s="13">
        <v>2.5</v>
      </c>
      <c r="AK9" s="13">
        <f>AJ9</f>
        <v>2.5</v>
      </c>
      <c r="AL9" s="13">
        <f>AJ9</f>
        <v>2.5</v>
      </c>
      <c r="AM9" s="13"/>
      <c r="AN9" s="13">
        <v>3</v>
      </c>
      <c r="AO9" s="13">
        <f>AN9</f>
        <v>3</v>
      </c>
      <c r="AP9" s="13">
        <f>AN9</f>
        <v>3</v>
      </c>
      <c r="AQ9" s="13"/>
      <c r="AR9" s="13">
        <v>3.5</v>
      </c>
      <c r="AS9" s="13">
        <f>AR9</f>
        <v>3.5</v>
      </c>
      <c r="AT9" s="13">
        <f>AR9</f>
        <v>3.5</v>
      </c>
      <c r="AU9" s="13"/>
      <c r="AV9" s="13">
        <v>4</v>
      </c>
      <c r="AW9" s="13">
        <f>AV9</f>
        <v>4</v>
      </c>
      <c r="AX9" s="13">
        <f>AV9</f>
        <v>4</v>
      </c>
      <c r="AY9" s="13"/>
      <c r="AZ9" s="13">
        <v>4.5</v>
      </c>
      <c r="BA9" s="13">
        <f>AZ9</f>
        <v>4.5</v>
      </c>
      <c r="BB9" s="13">
        <f>AZ9</f>
        <v>4.5</v>
      </c>
      <c r="BC9" s="13"/>
      <c r="BD9" s="13">
        <v>5</v>
      </c>
      <c r="BE9" s="13">
        <f>BD9</f>
        <v>5</v>
      </c>
      <c r="BF9" s="13">
        <f>BD9</f>
        <v>5</v>
      </c>
      <c r="BG9" s="13"/>
      <c r="BH9" s="13">
        <v>6</v>
      </c>
      <c r="BI9" s="13">
        <f>BH9</f>
        <v>6</v>
      </c>
      <c r="BJ9" s="13">
        <f>BH9</f>
        <v>6</v>
      </c>
      <c r="BK9" s="13"/>
      <c r="BL9" s="13">
        <v>1.5</v>
      </c>
      <c r="BM9" s="13">
        <f>BL9</f>
        <v>1.5</v>
      </c>
      <c r="BN9" s="13">
        <f>BL9</f>
        <v>1.5</v>
      </c>
      <c r="BO9" s="13"/>
      <c r="BP9" s="13">
        <v>7</v>
      </c>
      <c r="BQ9" s="13">
        <f>BP9</f>
        <v>7</v>
      </c>
      <c r="BR9" s="13">
        <f>BP9</f>
        <v>7</v>
      </c>
      <c r="BS9" s="13"/>
      <c r="BT9" s="13">
        <v>1.75</v>
      </c>
      <c r="BU9" s="13">
        <f>BT9</f>
        <v>1.75</v>
      </c>
      <c r="BV9" s="13">
        <f>BT9</f>
        <v>1.75</v>
      </c>
      <c r="BW9" s="13"/>
    </row>
    <row r="10" spans="1:75" x14ac:dyDescent="0.25">
      <c r="A10" s="12"/>
    </row>
    <row r="11" spans="1:75" ht="15.6" x14ac:dyDescent="0.35">
      <c r="A11" s="13" t="s">
        <v>27</v>
      </c>
      <c r="B11" s="13"/>
      <c r="C11" s="13"/>
      <c r="D11" s="13"/>
      <c r="E11" s="13"/>
      <c r="F11" s="13"/>
      <c r="G11" s="13"/>
      <c r="H11" s="13" t="s">
        <v>27</v>
      </c>
      <c r="I11" s="13"/>
      <c r="J11" s="13"/>
      <c r="K11" s="13"/>
      <c r="L11" s="13" t="s">
        <v>27</v>
      </c>
      <c r="M11" s="13"/>
      <c r="N11" s="13"/>
      <c r="O11" s="13"/>
      <c r="P11" s="13" t="s">
        <v>27</v>
      </c>
      <c r="Q11" s="13"/>
      <c r="R11" s="13"/>
      <c r="S11" s="13"/>
      <c r="T11" s="13" t="s">
        <v>27</v>
      </c>
      <c r="U11" s="13"/>
      <c r="V11" s="13"/>
      <c r="W11" s="13"/>
      <c r="X11" s="13" t="s">
        <v>27</v>
      </c>
      <c r="Y11" s="13"/>
      <c r="Z11" s="13"/>
      <c r="AA11" s="13"/>
      <c r="AB11" s="13" t="s">
        <v>27</v>
      </c>
      <c r="AC11" s="13"/>
      <c r="AD11" s="13"/>
      <c r="AE11" s="13"/>
      <c r="AF11" s="13" t="s">
        <v>27</v>
      </c>
      <c r="AG11" s="13"/>
      <c r="AH11" s="13"/>
      <c r="AI11" s="13"/>
      <c r="AJ11" s="13" t="s">
        <v>27</v>
      </c>
      <c r="AK11" s="13"/>
      <c r="AL11" s="13"/>
      <c r="AM11" s="13"/>
      <c r="AN11" s="13" t="s">
        <v>27</v>
      </c>
      <c r="AO11" s="13"/>
      <c r="AP11" s="13"/>
      <c r="AQ11" s="13"/>
      <c r="AR11" s="13" t="s">
        <v>27</v>
      </c>
      <c r="AS11" s="13"/>
      <c r="AT11" s="13"/>
      <c r="AU11" s="13"/>
      <c r="AV11" s="13" t="s">
        <v>27</v>
      </c>
      <c r="AW11" s="13"/>
      <c r="AX11" s="13"/>
      <c r="AY11" s="13"/>
      <c r="AZ11" s="13" t="s">
        <v>27</v>
      </c>
      <c r="BA11" s="13"/>
      <c r="BB11" s="13"/>
      <c r="BC11" s="13"/>
      <c r="BD11" s="13" t="s">
        <v>27</v>
      </c>
      <c r="BE11" s="13"/>
      <c r="BF11" s="13"/>
      <c r="BG11" s="13"/>
      <c r="BH11" s="13" t="s">
        <v>27</v>
      </c>
      <c r="BI11" s="13"/>
      <c r="BJ11" s="13"/>
      <c r="BK11" s="13"/>
      <c r="BL11" s="13" t="s">
        <v>27</v>
      </c>
      <c r="BM11" s="13"/>
      <c r="BN11" s="13"/>
      <c r="BO11" s="13"/>
      <c r="BP11" s="13" t="s">
        <v>27</v>
      </c>
      <c r="BQ11" s="13"/>
      <c r="BR11" s="13"/>
      <c r="BS11" s="13"/>
      <c r="BT11" s="13" t="s">
        <v>27</v>
      </c>
      <c r="BU11" s="13"/>
      <c r="BV11" s="13"/>
      <c r="BW11" s="13"/>
    </row>
    <row r="12" spans="1:75" x14ac:dyDescent="0.25">
      <c r="A12" s="12"/>
    </row>
    <row r="13" spans="1:75" x14ac:dyDescent="0.25">
      <c r="A13" s="5">
        <v>-4.7E-2</v>
      </c>
      <c r="B13" s="14"/>
      <c r="C13" s="5">
        <v>36</v>
      </c>
      <c r="D13" s="5">
        <v>26</v>
      </c>
      <c r="E13" s="10">
        <f>C13+D13</f>
        <v>62</v>
      </c>
      <c r="F13" s="5">
        <f>E13/E$6*100</f>
        <v>1.7924255565192251</v>
      </c>
      <c r="G13" s="14"/>
      <c r="H13" s="5">
        <v>-4.7E-2</v>
      </c>
      <c r="I13" s="5">
        <v>181</v>
      </c>
      <c r="J13" s="5">
        <f>I13/I$6*100</f>
        <v>19.695321001088139</v>
      </c>
      <c r="K13" s="14"/>
      <c r="L13" s="5">
        <v>-4.7E-2</v>
      </c>
      <c r="M13" s="5">
        <v>106</v>
      </c>
      <c r="N13" s="5">
        <f>M13/M$6*100</f>
        <v>14.133333333333335</v>
      </c>
      <c r="O13" s="14"/>
      <c r="P13" s="5">
        <v>-7.0999999999999994E-2</v>
      </c>
      <c r="Q13" s="5">
        <v>16</v>
      </c>
      <c r="R13" s="5">
        <f>Q13/Q$6*100</f>
        <v>1.0981468771448182</v>
      </c>
      <c r="S13" s="14"/>
      <c r="T13" s="5">
        <v>-7.0999999999999994E-2</v>
      </c>
      <c r="U13" s="5">
        <v>46</v>
      </c>
      <c r="V13" s="5">
        <f>U13/U$6*100</f>
        <v>2.7644230769230766</v>
      </c>
      <c r="W13" s="14"/>
      <c r="X13" s="5">
        <v>-7.0999999999999994E-2</v>
      </c>
      <c r="Y13" s="5">
        <v>10</v>
      </c>
      <c r="Z13" s="5">
        <f>Y13/Y$6*100</f>
        <v>0.53705692803437166</v>
      </c>
      <c r="AA13" s="14"/>
      <c r="AB13" s="5">
        <v>-7.0999999999999994E-2</v>
      </c>
      <c r="AC13" s="5">
        <v>28</v>
      </c>
      <c r="AD13" s="5">
        <f>AC13/AC$6*100</f>
        <v>1.5864022662889519</v>
      </c>
      <c r="AE13" s="14"/>
      <c r="AF13" s="5">
        <v>-7.0999999999999994E-2</v>
      </c>
      <c r="AG13" s="5">
        <v>62</v>
      </c>
      <c r="AH13" s="5">
        <f>AG13/AG$6*100</f>
        <v>3.1713554987212276</v>
      </c>
      <c r="AI13" s="14"/>
      <c r="AJ13" s="5">
        <v>-7.0999999999999994E-2</v>
      </c>
      <c r="AK13" s="5">
        <v>21</v>
      </c>
      <c r="AL13" s="5">
        <f>AK13/AK$6*100</f>
        <v>2.7450980392156863</v>
      </c>
      <c r="AM13" s="14"/>
      <c r="AN13" s="5">
        <v>-7.0999999999999994E-2</v>
      </c>
      <c r="AO13" s="5">
        <v>35</v>
      </c>
      <c r="AP13" s="5">
        <f>AO13/AO$6*100</f>
        <v>1.0416666666666665</v>
      </c>
      <c r="AQ13" s="14"/>
      <c r="AR13" s="5">
        <v>-9.5000000000000001E-2</v>
      </c>
      <c r="AS13" s="5">
        <v>7</v>
      </c>
      <c r="AT13" s="5">
        <f>AS13/AS$6*100</f>
        <v>0.43695380774032461</v>
      </c>
      <c r="AU13" s="14"/>
      <c r="AV13" s="5">
        <v>-9.5000000000000001E-2</v>
      </c>
      <c r="AW13" s="5">
        <v>8</v>
      </c>
      <c r="AX13" s="5">
        <f>AW13/AW$6*100</f>
        <v>0.25196850393700787</v>
      </c>
      <c r="AY13" s="14"/>
      <c r="AZ13" s="5">
        <v>-9.5000000000000001E-2</v>
      </c>
      <c r="BA13" s="5">
        <v>11</v>
      </c>
      <c r="BB13" s="5">
        <f>BA13/BA$6*100</f>
        <v>1.6897081413210446</v>
      </c>
      <c r="BC13" s="14"/>
      <c r="BD13" s="5">
        <v>-9.5000000000000001E-2</v>
      </c>
      <c r="BE13" s="5">
        <v>8</v>
      </c>
      <c r="BF13" s="5">
        <f>BE13/BE$6*100</f>
        <v>0.64153969526864474</v>
      </c>
      <c r="BG13" s="14"/>
      <c r="BH13" s="5">
        <v>-0.11899999999999999</v>
      </c>
      <c r="BI13" s="5">
        <v>1</v>
      </c>
      <c r="BJ13" s="5">
        <f>BI13/BI$6*100</f>
        <v>0.12180267965895249</v>
      </c>
      <c r="BK13" s="14"/>
      <c r="BL13" s="5">
        <v>-7.0999999999999994E-2</v>
      </c>
      <c r="BM13" s="5">
        <v>38</v>
      </c>
      <c r="BN13" s="5">
        <f>BM13/BM$6*100</f>
        <v>3.1483015741507874</v>
      </c>
      <c r="BO13" s="14"/>
      <c r="BP13" s="5">
        <v>-0.11899999999999999</v>
      </c>
      <c r="BQ13" s="5">
        <v>7</v>
      </c>
      <c r="BR13" s="5">
        <f>BQ13/BQ$6*100</f>
        <v>0.13977635782747602</v>
      </c>
      <c r="BS13" s="14"/>
      <c r="BT13" s="5">
        <v>-7.0999999999999994E-2</v>
      </c>
      <c r="BU13" s="5">
        <v>18</v>
      </c>
      <c r="BV13" s="5">
        <f>BU13/BU$6*100</f>
        <v>0.89330024813895781</v>
      </c>
      <c r="BW13" s="14"/>
    </row>
    <row r="14" spans="1:75" x14ac:dyDescent="0.25">
      <c r="A14" s="5">
        <v>-2.3E-2</v>
      </c>
      <c r="B14" s="14"/>
      <c r="C14" s="5">
        <v>105</v>
      </c>
      <c r="D14" s="5">
        <v>76</v>
      </c>
      <c r="E14" s="10">
        <f t="shared" ref="E14:E57" si="0">C14+D14</f>
        <v>181</v>
      </c>
      <c r="F14" s="5">
        <f t="shared" ref="F14:F57" si="1">E14/E$6*100</f>
        <v>5.2327262214512862</v>
      </c>
      <c r="G14" s="14"/>
      <c r="H14" s="5">
        <v>-2.3E-2</v>
      </c>
      <c r="I14" s="5">
        <v>186</v>
      </c>
      <c r="J14" s="5">
        <f t="shared" ref="J14:J56" si="2">I14/I$6*100</f>
        <v>20.239390642002174</v>
      </c>
      <c r="K14" s="14"/>
      <c r="L14" s="5">
        <v>-2.3E-2</v>
      </c>
      <c r="M14" s="5">
        <v>144</v>
      </c>
      <c r="N14" s="5">
        <f t="shared" ref="N14:N56" si="3">M14/M$6*100</f>
        <v>19.2</v>
      </c>
      <c r="O14" s="14"/>
      <c r="P14" s="5">
        <v>-4.7E-2</v>
      </c>
      <c r="Q14" s="5">
        <v>55</v>
      </c>
      <c r="R14" s="5">
        <f t="shared" ref="R14:R59" si="4">Q14/Q$6*100</f>
        <v>3.774879890185312</v>
      </c>
      <c r="S14" s="14"/>
      <c r="T14" s="5">
        <v>-4.7E-2</v>
      </c>
      <c r="U14" s="5">
        <v>45</v>
      </c>
      <c r="V14" s="5">
        <f t="shared" ref="V14:V59" si="5">U14/U$6*100</f>
        <v>2.7043269230769234</v>
      </c>
      <c r="W14" s="14"/>
      <c r="X14" s="5">
        <v>-4.7E-2</v>
      </c>
      <c r="Y14" s="5">
        <v>7</v>
      </c>
      <c r="Z14" s="5">
        <f t="shared" ref="Z14:Z58" si="6">Y14/Y$6*100</f>
        <v>0.37593984962406013</v>
      </c>
      <c r="AA14" s="14"/>
      <c r="AB14" s="5">
        <v>-4.7E-2</v>
      </c>
      <c r="AC14" s="5">
        <v>17</v>
      </c>
      <c r="AD14" s="5">
        <f t="shared" ref="AD14:AD59" si="7">AC14/AC$6*100</f>
        <v>0.96317280453257792</v>
      </c>
      <c r="AE14" s="14"/>
      <c r="AF14" s="5">
        <v>-4.7E-2</v>
      </c>
      <c r="AG14" s="5">
        <v>19</v>
      </c>
      <c r="AH14" s="5">
        <f t="shared" ref="AH14:AH60" si="8">AG14/AG$6*100</f>
        <v>0.97186700767263423</v>
      </c>
      <c r="AI14" s="14"/>
      <c r="AJ14" s="5">
        <v>-4.7E-2</v>
      </c>
      <c r="AK14" s="5">
        <v>28</v>
      </c>
      <c r="AL14" s="5">
        <f t="shared" ref="AL14:AL59" si="9">AK14/AK$6*100</f>
        <v>3.6601307189542487</v>
      </c>
      <c r="AM14" s="14"/>
      <c r="AN14" s="5">
        <v>-4.7E-2</v>
      </c>
      <c r="AO14" s="5">
        <v>123</v>
      </c>
      <c r="AP14" s="5">
        <f t="shared" ref="AP14:AP59" si="10">AO14/AO$6*100</f>
        <v>3.660714285714286</v>
      </c>
      <c r="AQ14" s="14"/>
      <c r="AR14" s="5">
        <v>-7.0999999999999994E-2</v>
      </c>
      <c r="AS14" s="5">
        <v>42</v>
      </c>
      <c r="AT14" s="5">
        <f t="shared" ref="AT14:AT58" si="11">AS14/AS$6*100</f>
        <v>2.6217228464419478</v>
      </c>
      <c r="AU14" s="14"/>
      <c r="AV14" s="5">
        <v>-7.0999999999999994E-2</v>
      </c>
      <c r="AW14" s="5">
        <v>13</v>
      </c>
      <c r="AX14" s="5">
        <f t="shared" ref="AX14:AX58" si="12">AW14/AW$6*100</f>
        <v>0.40944881889763785</v>
      </c>
      <c r="AY14" s="14"/>
      <c r="AZ14" s="5">
        <v>-7.0999999999999994E-2</v>
      </c>
      <c r="BA14" s="5">
        <v>3</v>
      </c>
      <c r="BB14" s="5">
        <f t="shared" ref="BB14:BB56" si="13">BA14/BA$6*100</f>
        <v>0.46082949308755761</v>
      </c>
      <c r="BC14" s="14"/>
      <c r="BD14" s="5">
        <v>-7.0999999999999994E-2</v>
      </c>
      <c r="BE14" s="5">
        <v>21</v>
      </c>
      <c r="BF14" s="5">
        <f t="shared" ref="BF14:BF54" si="14">BE14/BE$6*100</f>
        <v>1.6840417000801924</v>
      </c>
      <c r="BG14" s="14"/>
      <c r="BH14" s="5">
        <v>-9.5000000000000001E-2</v>
      </c>
      <c r="BI14" s="5">
        <v>7</v>
      </c>
      <c r="BJ14" s="5">
        <f t="shared" ref="BJ14:BJ54" si="15">BI14/BI$6*100</f>
        <v>0.85261875761266748</v>
      </c>
      <c r="BK14" s="14"/>
      <c r="BL14" s="5">
        <v>-4.7E-2</v>
      </c>
      <c r="BM14" s="5">
        <v>9</v>
      </c>
      <c r="BN14" s="5">
        <f t="shared" ref="BN14:BN59" si="16">BM14/BM$6*100</f>
        <v>0.74565037282518642</v>
      </c>
      <c r="BO14" s="14"/>
      <c r="BP14" s="5">
        <v>-9.5000000000000001E-2</v>
      </c>
      <c r="BQ14" s="5">
        <v>19</v>
      </c>
      <c r="BR14" s="5">
        <f t="shared" ref="BR14:BR60" si="17">BQ14/BQ$6*100</f>
        <v>0.37939297124600635</v>
      </c>
      <c r="BS14" s="14"/>
      <c r="BT14" s="5">
        <v>-4.7E-2</v>
      </c>
      <c r="BU14" s="5">
        <v>1</v>
      </c>
      <c r="BV14" s="5">
        <f t="shared" ref="BV14:BV57" si="18">BU14/BU$6*100</f>
        <v>4.9627791563275431E-2</v>
      </c>
      <c r="BW14" s="14"/>
    </row>
    <row r="15" spans="1:75" x14ac:dyDescent="0.25">
      <c r="A15" s="5">
        <v>0</v>
      </c>
      <c r="B15" s="14"/>
      <c r="C15" s="5">
        <v>211</v>
      </c>
      <c r="D15" s="5">
        <v>176</v>
      </c>
      <c r="E15" s="10">
        <f t="shared" si="0"/>
        <v>387</v>
      </c>
      <c r="F15" s="5">
        <f t="shared" si="1"/>
        <v>11.188204683434519</v>
      </c>
      <c r="G15" s="14"/>
      <c r="H15" s="5">
        <v>0</v>
      </c>
      <c r="I15" s="5">
        <v>97</v>
      </c>
      <c r="J15" s="5">
        <f t="shared" si="2"/>
        <v>10.554951033732319</v>
      </c>
      <c r="K15" s="14"/>
      <c r="L15" s="5">
        <v>0</v>
      </c>
      <c r="M15" s="5">
        <v>73</v>
      </c>
      <c r="N15" s="5">
        <f t="shared" si="3"/>
        <v>9.7333333333333325</v>
      </c>
      <c r="O15" s="14"/>
      <c r="P15" s="5">
        <v>-2.3E-2</v>
      </c>
      <c r="Q15" s="5">
        <v>113</v>
      </c>
      <c r="R15" s="5">
        <f t="shared" si="4"/>
        <v>7.7556623198352783</v>
      </c>
      <c r="S15" s="14"/>
      <c r="T15" s="5">
        <v>-2.3E-2</v>
      </c>
      <c r="U15" s="5">
        <v>126</v>
      </c>
      <c r="V15" s="5">
        <f t="shared" si="5"/>
        <v>7.5721153846153841</v>
      </c>
      <c r="W15" s="14"/>
      <c r="X15" s="5">
        <v>-2.3E-2</v>
      </c>
      <c r="Y15" s="5">
        <v>60</v>
      </c>
      <c r="Z15" s="5">
        <f t="shared" si="6"/>
        <v>3.2223415682062302</v>
      </c>
      <c r="AA15" s="14"/>
      <c r="AB15" s="5">
        <v>-2.3E-2</v>
      </c>
      <c r="AC15" s="5">
        <v>89</v>
      </c>
      <c r="AD15" s="5">
        <f t="shared" si="7"/>
        <v>5.0424929178470252</v>
      </c>
      <c r="AE15" s="14"/>
      <c r="AF15" s="5">
        <v>-2.3E-2</v>
      </c>
      <c r="AG15" s="5">
        <v>141</v>
      </c>
      <c r="AH15" s="5">
        <f t="shared" si="8"/>
        <v>7.2122762148337598</v>
      </c>
      <c r="AI15" s="14"/>
      <c r="AJ15" s="5">
        <v>-2.3E-2</v>
      </c>
      <c r="AK15" s="5">
        <v>39</v>
      </c>
      <c r="AL15" s="5">
        <f t="shared" si="9"/>
        <v>5.0980392156862742</v>
      </c>
      <c r="AM15" s="14"/>
      <c r="AN15" s="5">
        <v>-2.3E-2</v>
      </c>
      <c r="AO15" s="5">
        <v>21</v>
      </c>
      <c r="AP15" s="5">
        <f t="shared" si="10"/>
        <v>0.625</v>
      </c>
      <c r="AQ15" s="14"/>
      <c r="AR15" s="5">
        <v>-4.7E-2</v>
      </c>
      <c r="AS15" s="5">
        <v>123</v>
      </c>
      <c r="AT15" s="5">
        <f t="shared" si="11"/>
        <v>7.6779026217228461</v>
      </c>
      <c r="AU15" s="14"/>
      <c r="AV15" s="5">
        <v>-4.7E-2</v>
      </c>
      <c r="AW15" s="5">
        <v>69</v>
      </c>
      <c r="AX15" s="5">
        <f t="shared" si="12"/>
        <v>2.1732283464566926</v>
      </c>
      <c r="AY15" s="14"/>
      <c r="AZ15" s="5">
        <v>-4.7E-2</v>
      </c>
      <c r="BA15" s="5">
        <v>29</v>
      </c>
      <c r="BB15" s="5">
        <f t="shared" si="13"/>
        <v>4.4546850998463903</v>
      </c>
      <c r="BC15" s="14"/>
      <c r="BD15" s="5">
        <v>-4.7E-2</v>
      </c>
      <c r="BE15" s="5">
        <v>36</v>
      </c>
      <c r="BF15" s="5">
        <f t="shared" si="14"/>
        <v>2.8869286287089011</v>
      </c>
      <c r="BG15" s="14"/>
      <c r="BH15" s="5">
        <v>-7.0999999999999994E-2</v>
      </c>
      <c r="BI15" s="5">
        <v>29</v>
      </c>
      <c r="BJ15" s="5">
        <f t="shared" si="15"/>
        <v>3.5322777101096223</v>
      </c>
      <c r="BK15" s="14"/>
      <c r="BL15" s="5">
        <v>-2.3E-2</v>
      </c>
      <c r="BM15" s="5">
        <v>115</v>
      </c>
      <c r="BN15" s="5">
        <f t="shared" si="16"/>
        <v>9.5277547638773807</v>
      </c>
      <c r="BO15" s="14"/>
      <c r="BP15" s="5">
        <v>-7.0999999999999994E-2</v>
      </c>
      <c r="BQ15" s="5">
        <v>142</v>
      </c>
      <c r="BR15" s="5">
        <f t="shared" si="17"/>
        <v>2.8354632587859427</v>
      </c>
      <c r="BS15" s="14"/>
      <c r="BT15" s="5">
        <v>-2.3E-2</v>
      </c>
      <c r="BU15" s="5">
        <v>79</v>
      </c>
      <c r="BV15" s="5">
        <f t="shared" si="18"/>
        <v>3.9205955334987594</v>
      </c>
      <c r="BW15" s="14"/>
    </row>
    <row r="16" spans="1:75" x14ac:dyDescent="0.25">
      <c r="A16" s="5">
        <v>2.3E-2</v>
      </c>
      <c r="B16" s="14"/>
      <c r="C16" s="5">
        <v>116</v>
      </c>
      <c r="D16" s="5">
        <v>49</v>
      </c>
      <c r="E16" s="10">
        <f t="shared" si="0"/>
        <v>165</v>
      </c>
      <c r="F16" s="5">
        <f t="shared" si="1"/>
        <v>4.7701647875108417</v>
      </c>
      <c r="G16" s="14"/>
      <c r="H16" s="5">
        <v>2.3E-2</v>
      </c>
      <c r="I16" s="5">
        <v>17</v>
      </c>
      <c r="J16" s="5">
        <f t="shared" si="2"/>
        <v>1.8498367791077257</v>
      </c>
      <c r="K16" s="14"/>
      <c r="L16" s="5">
        <v>2.3E-2</v>
      </c>
      <c r="M16" s="5">
        <v>30</v>
      </c>
      <c r="N16" s="5">
        <f t="shared" si="3"/>
        <v>4</v>
      </c>
      <c r="O16" s="14"/>
      <c r="P16" s="5">
        <v>0</v>
      </c>
      <c r="Q16" s="5">
        <v>143</v>
      </c>
      <c r="R16" s="5">
        <f t="shared" si="4"/>
        <v>9.8146877144818117</v>
      </c>
      <c r="S16" s="14"/>
      <c r="T16" s="5">
        <v>0</v>
      </c>
      <c r="U16" s="5">
        <v>141</v>
      </c>
      <c r="V16" s="5">
        <f t="shared" si="5"/>
        <v>8.4735576923076934</v>
      </c>
      <c r="W16" s="14"/>
      <c r="X16" s="5">
        <v>0</v>
      </c>
      <c r="Y16" s="5">
        <v>161</v>
      </c>
      <c r="Z16" s="5">
        <f t="shared" si="6"/>
        <v>8.6466165413533833</v>
      </c>
      <c r="AA16" s="14"/>
      <c r="AB16" s="5">
        <v>0</v>
      </c>
      <c r="AC16" s="5">
        <v>206</v>
      </c>
      <c r="AD16" s="5">
        <f t="shared" si="7"/>
        <v>11.671388101983004</v>
      </c>
      <c r="AE16" s="14"/>
      <c r="AF16" s="5">
        <v>0</v>
      </c>
      <c r="AG16" s="5">
        <v>176</v>
      </c>
      <c r="AH16" s="5">
        <f t="shared" si="8"/>
        <v>9.0025575447570336</v>
      </c>
      <c r="AI16" s="14"/>
      <c r="AJ16" s="5">
        <v>0</v>
      </c>
      <c r="AK16" s="5">
        <v>101</v>
      </c>
      <c r="AL16" s="5">
        <f t="shared" si="9"/>
        <v>13.202614379084968</v>
      </c>
      <c r="AM16" s="14"/>
      <c r="AN16" s="5">
        <v>0</v>
      </c>
      <c r="AO16" s="5">
        <v>306</v>
      </c>
      <c r="AP16" s="5">
        <f t="shared" si="10"/>
        <v>9.1071428571428559</v>
      </c>
      <c r="AQ16" s="14"/>
      <c r="AR16" s="5">
        <v>-2.3E-2</v>
      </c>
      <c r="AS16" s="5">
        <v>22</v>
      </c>
      <c r="AT16" s="5">
        <f t="shared" si="11"/>
        <v>1.3732833957553059</v>
      </c>
      <c r="AU16" s="14"/>
      <c r="AV16" s="5">
        <v>-2.3E-2</v>
      </c>
      <c r="AW16" s="5">
        <v>40</v>
      </c>
      <c r="AX16" s="5">
        <f t="shared" si="12"/>
        <v>1.2598425196850394</v>
      </c>
      <c r="AY16" s="14"/>
      <c r="AZ16" s="5">
        <v>-2.3E-2</v>
      </c>
      <c r="BA16" s="5">
        <v>29</v>
      </c>
      <c r="BB16" s="5">
        <f t="shared" si="13"/>
        <v>4.4546850998463903</v>
      </c>
      <c r="BC16" s="14"/>
      <c r="BD16" s="5">
        <v>-2.3E-2</v>
      </c>
      <c r="BE16" s="5">
        <v>83</v>
      </c>
      <c r="BF16" s="5">
        <f t="shared" si="14"/>
        <v>6.6559743384121894</v>
      </c>
      <c r="BG16" s="14"/>
      <c r="BH16" s="5">
        <v>-4.7E-2</v>
      </c>
      <c r="BI16" s="5">
        <v>6</v>
      </c>
      <c r="BJ16" s="5">
        <f t="shared" si="15"/>
        <v>0.73081607795371495</v>
      </c>
      <c r="BK16" s="14"/>
      <c r="BL16" s="5">
        <v>0</v>
      </c>
      <c r="BM16" s="5">
        <v>154</v>
      </c>
      <c r="BN16" s="5">
        <f t="shared" si="16"/>
        <v>12.758906379453189</v>
      </c>
      <c r="BO16" s="14"/>
      <c r="BP16" s="5">
        <v>-4.7E-2</v>
      </c>
      <c r="BQ16" s="5">
        <v>111</v>
      </c>
      <c r="BR16" s="5">
        <f t="shared" si="17"/>
        <v>2.2164536741214058</v>
      </c>
      <c r="BS16" s="14"/>
      <c r="BT16" s="5">
        <v>0</v>
      </c>
      <c r="BU16" s="5">
        <v>174</v>
      </c>
      <c r="BV16" s="5">
        <f t="shared" si="18"/>
        <v>8.6352357320099262</v>
      </c>
      <c r="BW16" s="14"/>
    </row>
    <row r="17" spans="1:75" x14ac:dyDescent="0.25">
      <c r="A17" s="5">
        <v>4.7E-2</v>
      </c>
      <c r="B17" s="14"/>
      <c r="C17" s="5">
        <v>77</v>
      </c>
      <c r="D17" s="5">
        <v>29</v>
      </c>
      <c r="E17" s="10">
        <f t="shared" si="0"/>
        <v>106</v>
      </c>
      <c r="F17" s="5">
        <f t="shared" si="1"/>
        <v>3.0644694998554498</v>
      </c>
      <c r="G17" s="14"/>
      <c r="H17" s="5">
        <v>4.7E-2</v>
      </c>
      <c r="I17" s="5">
        <v>16</v>
      </c>
      <c r="J17" s="5">
        <f t="shared" si="2"/>
        <v>1.7410228509249184</v>
      </c>
      <c r="K17" s="14"/>
      <c r="L17" s="5">
        <v>4.7E-2</v>
      </c>
      <c r="M17" s="5">
        <v>21</v>
      </c>
      <c r="N17" s="5">
        <f t="shared" si="3"/>
        <v>2.8000000000000003</v>
      </c>
      <c r="O17" s="14"/>
      <c r="P17" s="5">
        <v>2.3E-2</v>
      </c>
      <c r="Q17" s="5">
        <v>71</v>
      </c>
      <c r="R17" s="5">
        <f t="shared" si="4"/>
        <v>4.8730267673301304</v>
      </c>
      <c r="S17" s="14"/>
      <c r="T17" s="5">
        <v>2.3E-2</v>
      </c>
      <c r="U17" s="5">
        <v>70</v>
      </c>
      <c r="V17" s="5">
        <f t="shared" si="5"/>
        <v>4.2067307692307692</v>
      </c>
      <c r="W17" s="14"/>
      <c r="X17" s="5">
        <v>2.3E-2</v>
      </c>
      <c r="Y17" s="5">
        <v>94</v>
      </c>
      <c r="Z17" s="5">
        <f t="shared" si="6"/>
        <v>5.0483351235230938</v>
      </c>
      <c r="AA17" s="14"/>
      <c r="AB17" s="5">
        <v>2.3E-2</v>
      </c>
      <c r="AC17" s="5">
        <v>102</v>
      </c>
      <c r="AD17" s="5">
        <f t="shared" si="7"/>
        <v>5.7790368271954673</v>
      </c>
      <c r="AE17" s="14"/>
      <c r="AF17" s="5">
        <v>2.3E-2</v>
      </c>
      <c r="AG17" s="5">
        <v>91</v>
      </c>
      <c r="AH17" s="5">
        <f t="shared" si="8"/>
        <v>4.6547314578005112</v>
      </c>
      <c r="AI17" s="14"/>
      <c r="AJ17" s="5">
        <v>2.3E-2</v>
      </c>
      <c r="AK17" s="5">
        <v>41</v>
      </c>
      <c r="AL17" s="5">
        <f t="shared" si="9"/>
        <v>5.3594771241830061</v>
      </c>
      <c r="AM17" s="14"/>
      <c r="AN17" s="5">
        <v>2.3E-2</v>
      </c>
      <c r="AO17" s="5">
        <v>157</v>
      </c>
      <c r="AP17" s="5">
        <f t="shared" si="10"/>
        <v>4.6726190476190474</v>
      </c>
      <c r="AQ17" s="14"/>
      <c r="AR17" s="5">
        <v>0</v>
      </c>
      <c r="AS17" s="5">
        <v>239</v>
      </c>
      <c r="AT17" s="5">
        <f t="shared" si="11"/>
        <v>14.918851435705369</v>
      </c>
      <c r="AU17" s="14"/>
      <c r="AV17" s="5">
        <v>0</v>
      </c>
      <c r="AW17" s="5">
        <v>241</v>
      </c>
      <c r="AX17" s="5">
        <f t="shared" si="12"/>
        <v>7.590551181102362</v>
      </c>
      <c r="AY17" s="14"/>
      <c r="AZ17" s="5">
        <v>0</v>
      </c>
      <c r="BA17" s="5">
        <v>63</v>
      </c>
      <c r="BB17" s="5">
        <f t="shared" si="13"/>
        <v>9.67741935483871</v>
      </c>
      <c r="BC17" s="14"/>
      <c r="BD17" s="5">
        <v>0</v>
      </c>
      <c r="BE17" s="5">
        <v>100</v>
      </c>
      <c r="BF17" s="5">
        <f t="shared" si="14"/>
        <v>8.019246190858059</v>
      </c>
      <c r="BG17" s="14"/>
      <c r="BH17" s="5">
        <v>-2.3E-2</v>
      </c>
      <c r="BI17" s="5">
        <v>55</v>
      </c>
      <c r="BJ17" s="5">
        <f t="shared" si="15"/>
        <v>6.699147381242387</v>
      </c>
      <c r="BK17" s="14"/>
      <c r="BL17" s="5">
        <v>2.3E-2</v>
      </c>
      <c r="BM17" s="5">
        <v>66</v>
      </c>
      <c r="BN17" s="5">
        <f t="shared" si="16"/>
        <v>5.4681027340513673</v>
      </c>
      <c r="BO17" s="14"/>
      <c r="BP17" s="5">
        <v>-2.3E-2</v>
      </c>
      <c r="BQ17" s="5">
        <v>169</v>
      </c>
      <c r="BR17" s="5">
        <f t="shared" si="17"/>
        <v>3.3746006389776357</v>
      </c>
      <c r="BS17" s="14"/>
      <c r="BT17" s="5">
        <v>2.3E-2</v>
      </c>
      <c r="BU17" s="5">
        <v>96</v>
      </c>
      <c r="BV17" s="5">
        <f t="shared" si="18"/>
        <v>4.7642679900744414</v>
      </c>
      <c r="BW17" s="14"/>
    </row>
    <row r="18" spans="1:75" x14ac:dyDescent="0.25">
      <c r="A18" s="5">
        <v>7.0999999999999994E-2</v>
      </c>
      <c r="B18" s="14"/>
      <c r="C18" s="5">
        <v>83</v>
      </c>
      <c r="D18" s="5">
        <v>32</v>
      </c>
      <c r="E18" s="10">
        <f t="shared" si="0"/>
        <v>115</v>
      </c>
      <c r="F18" s="5">
        <f t="shared" si="1"/>
        <v>3.3246603064469498</v>
      </c>
      <c r="G18" s="14"/>
      <c r="H18" s="5">
        <v>7.0999999999999994E-2</v>
      </c>
      <c r="I18" s="5">
        <v>21</v>
      </c>
      <c r="J18" s="5">
        <f t="shared" si="2"/>
        <v>2.2850924918389555</v>
      </c>
      <c r="K18" s="14"/>
      <c r="L18" s="5">
        <v>7.0999999999999994E-2</v>
      </c>
      <c r="M18" s="5">
        <v>12</v>
      </c>
      <c r="N18" s="5">
        <f t="shared" si="3"/>
        <v>1.6</v>
      </c>
      <c r="O18" s="14"/>
      <c r="P18" s="5">
        <v>4.7E-2</v>
      </c>
      <c r="Q18" s="5">
        <v>34</v>
      </c>
      <c r="R18" s="5">
        <f t="shared" si="4"/>
        <v>2.3335621139327385</v>
      </c>
      <c r="S18" s="14"/>
      <c r="T18" s="5">
        <v>4.7E-2</v>
      </c>
      <c r="U18" s="5">
        <v>30</v>
      </c>
      <c r="V18" s="5">
        <f t="shared" si="5"/>
        <v>1.8028846153846152</v>
      </c>
      <c r="W18" s="14"/>
      <c r="X18" s="5">
        <v>4.7E-2</v>
      </c>
      <c r="Y18" s="5">
        <v>58</v>
      </c>
      <c r="Z18" s="5">
        <f t="shared" si="6"/>
        <v>3.1149301825993554</v>
      </c>
      <c r="AA18" s="14"/>
      <c r="AB18" s="5">
        <v>4.7E-2</v>
      </c>
      <c r="AC18" s="5">
        <v>69</v>
      </c>
      <c r="AD18" s="5">
        <f t="shared" si="7"/>
        <v>3.9093484419263453</v>
      </c>
      <c r="AE18" s="14"/>
      <c r="AF18" s="5">
        <v>4.7E-2</v>
      </c>
      <c r="AG18" s="5">
        <v>53</v>
      </c>
      <c r="AH18" s="5">
        <f t="shared" si="8"/>
        <v>2.710997442455243</v>
      </c>
      <c r="AI18" s="14"/>
      <c r="AJ18" s="5">
        <v>4.7E-2</v>
      </c>
      <c r="AK18" s="5">
        <v>24</v>
      </c>
      <c r="AL18" s="5">
        <f t="shared" si="9"/>
        <v>3.1372549019607843</v>
      </c>
      <c r="AM18" s="14"/>
      <c r="AN18" s="5">
        <v>4.7E-2</v>
      </c>
      <c r="AO18" s="5">
        <v>151</v>
      </c>
      <c r="AP18" s="5">
        <f t="shared" si="10"/>
        <v>4.4940476190476186</v>
      </c>
      <c r="AQ18" s="14"/>
      <c r="AR18" s="5">
        <v>2.3E-2</v>
      </c>
      <c r="AS18" s="5">
        <v>53</v>
      </c>
      <c r="AT18" s="5">
        <f t="shared" si="11"/>
        <v>3.3083645443196001</v>
      </c>
      <c r="AU18" s="14"/>
      <c r="AV18" s="5">
        <v>2.3E-2</v>
      </c>
      <c r="AW18" s="5">
        <v>82</v>
      </c>
      <c r="AX18" s="5">
        <f t="shared" si="12"/>
        <v>2.582677165354331</v>
      </c>
      <c r="AY18" s="14"/>
      <c r="AZ18" s="5">
        <v>2.3E-2</v>
      </c>
      <c r="BA18" s="5">
        <v>18</v>
      </c>
      <c r="BB18" s="5">
        <f t="shared" si="13"/>
        <v>2.7649769585253456</v>
      </c>
      <c r="BC18" s="14"/>
      <c r="BD18" s="5">
        <v>2.3E-2</v>
      </c>
      <c r="BE18" s="5">
        <v>61</v>
      </c>
      <c r="BF18" s="5">
        <f t="shared" si="14"/>
        <v>4.8917401764234159</v>
      </c>
      <c r="BG18" s="14"/>
      <c r="BH18" s="5">
        <v>0</v>
      </c>
      <c r="BI18" s="5">
        <v>76</v>
      </c>
      <c r="BJ18" s="5">
        <f t="shared" si="15"/>
        <v>9.2570036540803891</v>
      </c>
      <c r="BK18" s="14"/>
      <c r="BL18" s="5">
        <v>4.7E-2</v>
      </c>
      <c r="BM18" s="5">
        <v>32</v>
      </c>
      <c r="BN18" s="5">
        <f t="shared" si="16"/>
        <v>2.6512013256006628</v>
      </c>
      <c r="BO18" s="14"/>
      <c r="BP18" s="5">
        <v>0</v>
      </c>
      <c r="BQ18" s="5">
        <v>589</v>
      </c>
      <c r="BR18" s="5">
        <f t="shared" si="17"/>
        <v>11.761182108626198</v>
      </c>
      <c r="BS18" s="14"/>
      <c r="BT18" s="5">
        <v>4.7E-2</v>
      </c>
      <c r="BU18" s="5">
        <v>73</v>
      </c>
      <c r="BV18" s="5">
        <f t="shared" si="18"/>
        <v>3.6228287841191067</v>
      </c>
      <c r="BW18" s="14"/>
    </row>
    <row r="19" spans="1:75" x14ac:dyDescent="0.25">
      <c r="A19" s="5">
        <v>9.5000000000000001E-2</v>
      </c>
      <c r="B19" s="14"/>
      <c r="C19" s="5">
        <v>45</v>
      </c>
      <c r="D19" s="5">
        <v>18</v>
      </c>
      <c r="E19" s="10">
        <f t="shared" si="0"/>
        <v>63</v>
      </c>
      <c r="F19" s="5">
        <f t="shared" si="1"/>
        <v>1.8213356461405028</v>
      </c>
      <c r="G19" s="14"/>
      <c r="H19" s="5">
        <v>9.5000000000000001E-2</v>
      </c>
      <c r="I19" s="5">
        <v>5</v>
      </c>
      <c r="J19" s="5">
        <f t="shared" si="2"/>
        <v>0.54406964091403698</v>
      </c>
      <c r="K19" s="14"/>
      <c r="L19" s="5">
        <v>9.5000000000000001E-2</v>
      </c>
      <c r="M19" s="5">
        <v>9</v>
      </c>
      <c r="N19" s="5">
        <f t="shared" si="3"/>
        <v>1.2</v>
      </c>
      <c r="O19" s="14"/>
      <c r="P19" s="5">
        <v>7.0999999999999994E-2</v>
      </c>
      <c r="Q19" s="5">
        <v>58</v>
      </c>
      <c r="R19" s="5">
        <f t="shared" si="4"/>
        <v>3.9807824296499659</v>
      </c>
      <c r="S19" s="14"/>
      <c r="T19" s="5">
        <v>7.0999999999999994E-2</v>
      </c>
      <c r="U19" s="5">
        <v>39</v>
      </c>
      <c r="V19" s="5">
        <f t="shared" si="5"/>
        <v>2.34375</v>
      </c>
      <c r="W19" s="14"/>
      <c r="X19" s="5">
        <v>7.0999999999999994E-2</v>
      </c>
      <c r="Y19" s="5">
        <v>68</v>
      </c>
      <c r="Z19" s="5">
        <f t="shared" si="6"/>
        <v>3.6519871106337276</v>
      </c>
      <c r="AA19" s="14"/>
      <c r="AB19" s="5">
        <v>7.0999999999999994E-2</v>
      </c>
      <c r="AC19" s="5">
        <v>46</v>
      </c>
      <c r="AD19" s="5">
        <f t="shared" si="7"/>
        <v>2.6062322946175636</v>
      </c>
      <c r="AE19" s="14"/>
      <c r="AF19" s="5">
        <v>7.0999999999999994E-2</v>
      </c>
      <c r="AG19" s="5">
        <v>47</v>
      </c>
      <c r="AH19" s="5">
        <f t="shared" si="8"/>
        <v>2.4040920716112533</v>
      </c>
      <c r="AI19" s="14"/>
      <c r="AJ19" s="5">
        <v>7.0999999999999994E-2</v>
      </c>
      <c r="AK19" s="5">
        <v>21</v>
      </c>
      <c r="AL19" s="5">
        <f t="shared" si="9"/>
        <v>2.7450980392156863</v>
      </c>
      <c r="AM19" s="14"/>
      <c r="AN19" s="5">
        <v>7.0999999999999994E-2</v>
      </c>
      <c r="AO19" s="5">
        <v>84</v>
      </c>
      <c r="AP19" s="5">
        <f t="shared" si="10"/>
        <v>2.5</v>
      </c>
      <c r="AQ19" s="14"/>
      <c r="AR19" s="5">
        <v>4.7E-2</v>
      </c>
      <c r="AS19" s="5">
        <v>73</v>
      </c>
      <c r="AT19" s="5">
        <f t="shared" si="11"/>
        <v>4.5568039950062422</v>
      </c>
      <c r="AU19" s="14"/>
      <c r="AV19" s="5">
        <v>4.7E-2</v>
      </c>
      <c r="AW19" s="5">
        <v>142</v>
      </c>
      <c r="AX19" s="5">
        <f t="shared" si="12"/>
        <v>4.4724409448818898</v>
      </c>
      <c r="AY19" s="14"/>
      <c r="AZ19" s="5">
        <v>4.7E-2</v>
      </c>
      <c r="BA19" s="5">
        <v>34</v>
      </c>
      <c r="BB19" s="5">
        <f t="shared" si="13"/>
        <v>5.2227342549923197</v>
      </c>
      <c r="BC19" s="14"/>
      <c r="BD19" s="5">
        <v>4.7E-2</v>
      </c>
      <c r="BE19" s="5">
        <v>41</v>
      </c>
      <c r="BF19" s="5">
        <f t="shared" si="14"/>
        <v>3.2878909382518042</v>
      </c>
      <c r="BG19" s="14"/>
      <c r="BH19" s="5">
        <v>2.3E-2</v>
      </c>
      <c r="BI19" s="5">
        <v>40</v>
      </c>
      <c r="BJ19" s="5">
        <f t="shared" si="15"/>
        <v>4.8721071863580994</v>
      </c>
      <c r="BK19" s="14"/>
      <c r="BL19" s="5">
        <v>7.0999999999999994E-2</v>
      </c>
      <c r="BM19" s="5">
        <v>28</v>
      </c>
      <c r="BN19" s="5">
        <f t="shared" si="16"/>
        <v>2.3198011599005799</v>
      </c>
      <c r="BO19" s="14"/>
      <c r="BP19" s="5">
        <v>2.3E-2</v>
      </c>
      <c r="BQ19" s="5">
        <v>212</v>
      </c>
      <c r="BR19" s="5">
        <f t="shared" si="17"/>
        <v>4.2332268370607027</v>
      </c>
      <c r="BS19" s="14"/>
      <c r="BT19" s="5">
        <v>7.0999999999999994E-2</v>
      </c>
      <c r="BU19" s="5">
        <v>87</v>
      </c>
      <c r="BV19" s="5">
        <f t="shared" si="18"/>
        <v>4.3176178660049631</v>
      </c>
      <c r="BW19" s="14"/>
    </row>
    <row r="20" spans="1:75" x14ac:dyDescent="0.25">
      <c r="A20" s="5">
        <v>0.11899999999999999</v>
      </c>
      <c r="B20" s="14"/>
      <c r="C20" s="5">
        <v>57</v>
      </c>
      <c r="D20" s="5">
        <v>10</v>
      </c>
      <c r="E20" s="10">
        <f t="shared" si="0"/>
        <v>67</v>
      </c>
      <c r="F20" s="5">
        <f t="shared" si="1"/>
        <v>1.9369760046256144</v>
      </c>
      <c r="G20" s="14"/>
      <c r="H20" s="5">
        <v>0.11899999999999999</v>
      </c>
      <c r="I20" s="5">
        <v>8</v>
      </c>
      <c r="J20" s="5">
        <f t="shared" si="2"/>
        <v>0.87051142546245919</v>
      </c>
      <c r="K20" s="14"/>
      <c r="L20" s="5">
        <v>0.11899999999999999</v>
      </c>
      <c r="M20" s="5">
        <v>7</v>
      </c>
      <c r="N20" s="5">
        <f t="shared" si="3"/>
        <v>0.93333333333333346</v>
      </c>
      <c r="O20" s="14"/>
      <c r="P20" s="5">
        <v>9.5000000000000001E-2</v>
      </c>
      <c r="Q20" s="5">
        <v>24</v>
      </c>
      <c r="R20" s="5">
        <f t="shared" si="4"/>
        <v>1.6472203157172274</v>
      </c>
      <c r="S20" s="14"/>
      <c r="T20" s="5">
        <v>9.5000000000000001E-2</v>
      </c>
      <c r="U20" s="5">
        <v>22</v>
      </c>
      <c r="V20" s="5">
        <f t="shared" si="5"/>
        <v>1.3221153846153846</v>
      </c>
      <c r="W20" s="14"/>
      <c r="X20" s="5">
        <v>9.5000000000000001E-2</v>
      </c>
      <c r="Y20" s="5">
        <v>51</v>
      </c>
      <c r="Z20" s="5">
        <f t="shared" si="6"/>
        <v>2.7389903329752956</v>
      </c>
      <c r="AA20" s="14"/>
      <c r="AB20" s="5">
        <v>9.5000000000000001E-2</v>
      </c>
      <c r="AC20" s="5">
        <v>31</v>
      </c>
      <c r="AD20" s="5">
        <f t="shared" si="7"/>
        <v>1.7563739376770537</v>
      </c>
      <c r="AE20" s="14"/>
      <c r="AF20" s="5">
        <v>9.5000000000000001E-2</v>
      </c>
      <c r="AG20" s="5">
        <v>39</v>
      </c>
      <c r="AH20" s="5">
        <f t="shared" si="8"/>
        <v>1.9948849104859334</v>
      </c>
      <c r="AI20" s="14"/>
      <c r="AJ20" s="5">
        <v>9.5000000000000001E-2</v>
      </c>
      <c r="AK20" s="5">
        <v>13</v>
      </c>
      <c r="AL20" s="5">
        <f t="shared" si="9"/>
        <v>1.6993464052287581</v>
      </c>
      <c r="AM20" s="14"/>
      <c r="AN20" s="5">
        <v>9.5000000000000001E-2</v>
      </c>
      <c r="AO20" s="5">
        <v>90</v>
      </c>
      <c r="AP20" s="5">
        <f t="shared" si="10"/>
        <v>2.6785714285714284</v>
      </c>
      <c r="AQ20" s="14"/>
      <c r="AR20" s="5">
        <v>7.0999999999999994E-2</v>
      </c>
      <c r="AS20" s="5">
        <v>37</v>
      </c>
      <c r="AT20" s="5">
        <f t="shared" si="11"/>
        <v>2.309612983770287</v>
      </c>
      <c r="AU20" s="14"/>
      <c r="AV20" s="5">
        <v>7.0999999999999994E-2</v>
      </c>
      <c r="AW20" s="5">
        <v>105</v>
      </c>
      <c r="AX20" s="5">
        <f t="shared" si="12"/>
        <v>3.3070866141732282</v>
      </c>
      <c r="AY20" s="14"/>
      <c r="AZ20" s="5">
        <v>7.0999999999999994E-2</v>
      </c>
      <c r="BA20" s="5">
        <v>21</v>
      </c>
      <c r="BB20" s="5">
        <f t="shared" si="13"/>
        <v>3.225806451612903</v>
      </c>
      <c r="BC20" s="14"/>
      <c r="BD20" s="5">
        <v>7.0999999999999994E-2</v>
      </c>
      <c r="BE20" s="5">
        <v>57</v>
      </c>
      <c r="BF20" s="5">
        <f t="shared" si="14"/>
        <v>4.5709703287890937</v>
      </c>
      <c r="BG20" s="14"/>
      <c r="BH20" s="5">
        <v>4.7E-2</v>
      </c>
      <c r="BI20" s="5">
        <v>24</v>
      </c>
      <c r="BJ20" s="5">
        <f t="shared" si="15"/>
        <v>2.9232643118148598</v>
      </c>
      <c r="BK20" s="14"/>
      <c r="BL20" s="5">
        <v>9.5000000000000001E-2</v>
      </c>
      <c r="BM20" s="5">
        <v>24</v>
      </c>
      <c r="BN20" s="5">
        <f t="shared" si="16"/>
        <v>1.9884009942004972</v>
      </c>
      <c r="BO20" s="14"/>
      <c r="BP20" s="5">
        <v>4.7E-2</v>
      </c>
      <c r="BQ20" s="5">
        <v>178</v>
      </c>
      <c r="BR20" s="5">
        <f t="shared" si="17"/>
        <v>3.5543130990415333</v>
      </c>
      <c r="BS20" s="14"/>
      <c r="BT20" s="5">
        <v>9.5000000000000001E-2</v>
      </c>
      <c r="BU20" s="5">
        <v>52</v>
      </c>
      <c r="BV20" s="5">
        <f t="shared" si="18"/>
        <v>2.5806451612903225</v>
      </c>
      <c r="BW20" s="14"/>
    </row>
    <row r="21" spans="1:75" x14ac:dyDescent="0.25">
      <c r="A21" s="5">
        <v>0.14199999999999999</v>
      </c>
      <c r="B21" s="14"/>
      <c r="C21" s="5">
        <v>38</v>
      </c>
      <c r="D21" s="5">
        <v>7</v>
      </c>
      <c r="E21" s="10">
        <f t="shared" si="0"/>
        <v>45</v>
      </c>
      <c r="F21" s="5">
        <f t="shared" si="1"/>
        <v>1.3009540329575022</v>
      </c>
      <c r="G21" s="14"/>
      <c r="H21" s="5">
        <v>0.14199999999999999</v>
      </c>
      <c r="I21" s="5">
        <v>1</v>
      </c>
      <c r="J21" s="5">
        <f t="shared" si="2"/>
        <v>0.1088139281828074</v>
      </c>
      <c r="K21" s="14"/>
      <c r="L21" s="5">
        <v>0.14199999999999999</v>
      </c>
      <c r="M21" s="5">
        <v>12</v>
      </c>
      <c r="N21" s="5">
        <f t="shared" si="3"/>
        <v>1.6</v>
      </c>
      <c r="O21" s="14"/>
      <c r="P21" s="5">
        <v>0.11899999999999999</v>
      </c>
      <c r="Q21" s="5">
        <v>16</v>
      </c>
      <c r="R21" s="5">
        <f t="shared" si="4"/>
        <v>1.0981468771448182</v>
      </c>
      <c r="S21" s="14"/>
      <c r="T21" s="5">
        <v>0.11899999999999999</v>
      </c>
      <c r="U21" s="5">
        <v>20</v>
      </c>
      <c r="V21" s="5">
        <f t="shared" si="5"/>
        <v>1.2019230769230771</v>
      </c>
      <c r="W21" s="14"/>
      <c r="X21" s="5">
        <v>0.11899999999999999</v>
      </c>
      <c r="Y21" s="5">
        <v>36</v>
      </c>
      <c r="Z21" s="5">
        <f t="shared" si="6"/>
        <v>1.9334049409237379</v>
      </c>
      <c r="AA21" s="14"/>
      <c r="AB21" s="5">
        <v>0.11899999999999999</v>
      </c>
      <c r="AC21" s="5">
        <v>21</v>
      </c>
      <c r="AD21" s="5">
        <f t="shared" si="7"/>
        <v>1.189801699716714</v>
      </c>
      <c r="AE21" s="14"/>
      <c r="AF21" s="5">
        <v>0.11899999999999999</v>
      </c>
      <c r="AG21" s="5">
        <v>35</v>
      </c>
      <c r="AH21" s="5">
        <f t="shared" si="8"/>
        <v>1.7902813299232736</v>
      </c>
      <c r="AI21" s="14"/>
      <c r="AJ21" s="5">
        <v>0.11899999999999999</v>
      </c>
      <c r="AK21" s="5">
        <v>11</v>
      </c>
      <c r="AL21" s="5">
        <f t="shared" si="9"/>
        <v>1.4379084967320261</v>
      </c>
      <c r="AM21" s="14"/>
      <c r="AN21" s="5">
        <v>0.11899999999999999</v>
      </c>
      <c r="AO21" s="5">
        <v>68</v>
      </c>
      <c r="AP21" s="5">
        <f t="shared" si="10"/>
        <v>2.0238095238095237</v>
      </c>
      <c r="AQ21" s="14"/>
      <c r="AR21" s="5">
        <v>9.5000000000000001E-2</v>
      </c>
      <c r="AS21" s="5">
        <v>44</v>
      </c>
      <c r="AT21" s="5">
        <f t="shared" si="11"/>
        <v>2.7465667915106118</v>
      </c>
      <c r="AU21" s="14"/>
      <c r="AV21" s="5">
        <v>9.5000000000000001E-2</v>
      </c>
      <c r="AW21" s="5">
        <v>82</v>
      </c>
      <c r="AX21" s="5">
        <f t="shared" si="12"/>
        <v>2.582677165354331</v>
      </c>
      <c r="AY21" s="14"/>
      <c r="AZ21" s="5">
        <v>9.5000000000000001E-2</v>
      </c>
      <c r="BA21" s="5">
        <v>11</v>
      </c>
      <c r="BB21" s="5">
        <f t="shared" si="13"/>
        <v>1.6897081413210446</v>
      </c>
      <c r="BC21" s="14"/>
      <c r="BD21" s="5">
        <v>9.5000000000000001E-2</v>
      </c>
      <c r="BE21" s="5">
        <v>16</v>
      </c>
      <c r="BF21" s="5">
        <f t="shared" si="14"/>
        <v>1.2830793905372895</v>
      </c>
      <c r="BG21" s="14"/>
      <c r="BH21" s="5">
        <v>7.0999999999999994E-2</v>
      </c>
      <c r="BI21" s="5">
        <v>28</v>
      </c>
      <c r="BJ21" s="5">
        <f t="shared" si="15"/>
        <v>3.4104750304506699</v>
      </c>
      <c r="BK21" s="14"/>
      <c r="BL21" s="5">
        <v>0.11899999999999999</v>
      </c>
      <c r="BM21" s="5">
        <v>9</v>
      </c>
      <c r="BN21" s="5">
        <f t="shared" si="16"/>
        <v>0.74565037282518642</v>
      </c>
      <c r="BO21" s="14"/>
      <c r="BP21" s="5">
        <v>7.0999999999999994E-2</v>
      </c>
      <c r="BQ21" s="5">
        <v>153</v>
      </c>
      <c r="BR21" s="5">
        <f t="shared" si="17"/>
        <v>3.0551118210862622</v>
      </c>
      <c r="BS21" s="14"/>
      <c r="BT21" s="5">
        <v>0.11899999999999999</v>
      </c>
      <c r="BU21" s="5">
        <v>37</v>
      </c>
      <c r="BV21" s="5">
        <f t="shared" si="18"/>
        <v>1.8362282878411911</v>
      </c>
      <c r="BW21" s="14"/>
    </row>
    <row r="22" spans="1:75" x14ac:dyDescent="0.25">
      <c r="A22" s="5">
        <v>0.16600000000000001</v>
      </c>
      <c r="B22" s="14"/>
      <c r="C22" s="5">
        <v>30</v>
      </c>
      <c r="D22" s="5">
        <v>5</v>
      </c>
      <c r="E22" s="10">
        <f t="shared" si="0"/>
        <v>35</v>
      </c>
      <c r="F22" s="5">
        <f t="shared" si="1"/>
        <v>1.0118531367447239</v>
      </c>
      <c r="G22" s="14"/>
      <c r="H22" s="5">
        <v>0.16600000000000001</v>
      </c>
      <c r="I22" s="5">
        <v>3</v>
      </c>
      <c r="J22" s="5">
        <f t="shared" si="2"/>
        <v>0.32644178454842221</v>
      </c>
      <c r="K22" s="14"/>
      <c r="L22" s="5">
        <v>0.16600000000000001</v>
      </c>
      <c r="M22" s="5">
        <v>5</v>
      </c>
      <c r="N22" s="5">
        <f t="shared" si="3"/>
        <v>0.66666666666666674</v>
      </c>
      <c r="O22" s="14"/>
      <c r="P22" s="5">
        <v>0.14199999999999999</v>
      </c>
      <c r="Q22" s="5">
        <v>6</v>
      </c>
      <c r="R22" s="5">
        <f t="shared" si="4"/>
        <v>0.41180507892930684</v>
      </c>
      <c r="S22" s="14"/>
      <c r="T22" s="5">
        <v>0.14199999999999999</v>
      </c>
      <c r="U22" s="5">
        <v>17</v>
      </c>
      <c r="V22" s="5">
        <f t="shared" si="5"/>
        <v>1.0216346153846154</v>
      </c>
      <c r="W22" s="14"/>
      <c r="X22" s="5">
        <v>0.14199999999999999</v>
      </c>
      <c r="Y22" s="5">
        <v>44</v>
      </c>
      <c r="Z22" s="5">
        <f t="shared" si="6"/>
        <v>2.3630504833512354</v>
      </c>
      <c r="AA22" s="14"/>
      <c r="AB22" s="5">
        <v>0.14199999999999999</v>
      </c>
      <c r="AC22" s="5">
        <v>22</v>
      </c>
      <c r="AD22" s="5">
        <f t="shared" si="7"/>
        <v>1.2464589235127479</v>
      </c>
      <c r="AE22" s="14"/>
      <c r="AF22" s="5">
        <v>0.14199999999999999</v>
      </c>
      <c r="AG22" s="5">
        <v>16</v>
      </c>
      <c r="AH22" s="5">
        <f t="shared" si="8"/>
        <v>0.81841432225063926</v>
      </c>
      <c r="AI22" s="14"/>
      <c r="AJ22" s="5">
        <v>0.14199999999999999</v>
      </c>
      <c r="AK22" s="5">
        <v>4</v>
      </c>
      <c r="AL22" s="5">
        <f t="shared" si="9"/>
        <v>0.52287581699346397</v>
      </c>
      <c r="AM22" s="14"/>
      <c r="AN22" s="5">
        <v>0.14199999999999999</v>
      </c>
      <c r="AO22" s="5">
        <v>61</v>
      </c>
      <c r="AP22" s="5">
        <f t="shared" si="10"/>
        <v>1.8154761904761907</v>
      </c>
      <c r="AQ22" s="14"/>
      <c r="AR22" s="5">
        <v>0.11899999999999999</v>
      </c>
      <c r="AS22" s="5">
        <v>34</v>
      </c>
      <c r="AT22" s="5">
        <f t="shared" si="11"/>
        <v>2.1223470661672907</v>
      </c>
      <c r="AU22" s="14"/>
      <c r="AV22" s="5">
        <v>0.11899999999999999</v>
      </c>
      <c r="AW22" s="5">
        <v>93</v>
      </c>
      <c r="AX22" s="5">
        <f t="shared" si="12"/>
        <v>2.9291338582677167</v>
      </c>
      <c r="AY22" s="14"/>
      <c r="AZ22" s="5">
        <v>0.11899999999999999</v>
      </c>
      <c r="BA22" s="5">
        <v>16</v>
      </c>
      <c r="BB22" s="5">
        <f t="shared" si="13"/>
        <v>2.4577572964669741</v>
      </c>
      <c r="BC22" s="14"/>
      <c r="BD22" s="5">
        <v>0.11899999999999999</v>
      </c>
      <c r="BE22" s="5">
        <v>26</v>
      </c>
      <c r="BF22" s="5">
        <f t="shared" si="14"/>
        <v>2.0850040096230953</v>
      </c>
      <c r="BG22" s="14"/>
      <c r="BH22" s="5">
        <v>9.5000000000000001E-2</v>
      </c>
      <c r="BI22" s="5">
        <v>24</v>
      </c>
      <c r="BJ22" s="5">
        <f t="shared" si="15"/>
        <v>2.9232643118148598</v>
      </c>
      <c r="BK22" s="14"/>
      <c r="BL22" s="5">
        <v>0.14199999999999999</v>
      </c>
      <c r="BM22" s="5">
        <v>18</v>
      </c>
      <c r="BN22" s="5">
        <f t="shared" si="16"/>
        <v>1.4913007456503728</v>
      </c>
      <c r="BO22" s="14"/>
      <c r="BP22" s="5">
        <v>9.5000000000000001E-2</v>
      </c>
      <c r="BQ22" s="5">
        <v>124</v>
      </c>
      <c r="BR22" s="5">
        <f t="shared" si="17"/>
        <v>2.4760383386581468</v>
      </c>
      <c r="BS22" s="14"/>
      <c r="BT22" s="5">
        <v>0.14199999999999999</v>
      </c>
      <c r="BU22" s="5">
        <v>29</v>
      </c>
      <c r="BV22" s="5">
        <f t="shared" si="18"/>
        <v>1.4392059553349876</v>
      </c>
      <c r="BW22" s="14"/>
    </row>
    <row r="23" spans="1:75" x14ac:dyDescent="0.25">
      <c r="A23" s="5">
        <v>0.19</v>
      </c>
      <c r="B23" s="14"/>
      <c r="C23" s="5">
        <v>24</v>
      </c>
      <c r="D23" s="5">
        <v>7</v>
      </c>
      <c r="E23" s="10">
        <f t="shared" si="0"/>
        <v>31</v>
      </c>
      <c r="F23" s="5">
        <f t="shared" si="1"/>
        <v>0.89621277825961254</v>
      </c>
      <c r="G23" s="14"/>
      <c r="H23" s="5">
        <v>0.19</v>
      </c>
      <c r="I23" s="5">
        <v>6</v>
      </c>
      <c r="J23" s="5">
        <f t="shared" si="2"/>
        <v>0.65288356909684442</v>
      </c>
      <c r="K23" s="14"/>
      <c r="L23" s="5">
        <v>0.19</v>
      </c>
      <c r="M23" s="5">
        <v>6</v>
      </c>
      <c r="N23" s="5">
        <f t="shared" si="3"/>
        <v>0.8</v>
      </c>
      <c r="O23" s="14"/>
      <c r="P23" s="5">
        <v>0.16600000000000001</v>
      </c>
      <c r="Q23" s="5">
        <v>13</v>
      </c>
      <c r="R23" s="5">
        <f t="shared" si="4"/>
        <v>0.89224433768016476</v>
      </c>
      <c r="S23" s="14"/>
      <c r="T23" s="5">
        <v>0.16600000000000001</v>
      </c>
      <c r="U23" s="5">
        <v>26</v>
      </c>
      <c r="V23" s="5">
        <f t="shared" si="5"/>
        <v>1.5625</v>
      </c>
      <c r="W23" s="14"/>
      <c r="X23" s="5">
        <v>0.16600000000000001</v>
      </c>
      <c r="Y23" s="5">
        <v>15</v>
      </c>
      <c r="Z23" s="5">
        <f t="shared" si="6"/>
        <v>0.80558539205155755</v>
      </c>
      <c r="AA23" s="14"/>
      <c r="AB23" s="5">
        <v>0.16600000000000001</v>
      </c>
      <c r="AC23" s="5">
        <v>15</v>
      </c>
      <c r="AD23" s="5">
        <f t="shared" si="7"/>
        <v>0.84985835694051004</v>
      </c>
      <c r="AE23" s="14"/>
      <c r="AF23" s="5">
        <v>0.16600000000000001</v>
      </c>
      <c r="AG23" s="5">
        <v>17</v>
      </c>
      <c r="AH23" s="5">
        <f t="shared" si="8"/>
        <v>0.86956521739130432</v>
      </c>
      <c r="AI23" s="14"/>
      <c r="AJ23" s="5">
        <v>0.16600000000000001</v>
      </c>
      <c r="AK23" s="5">
        <v>10</v>
      </c>
      <c r="AL23" s="5">
        <f t="shared" si="9"/>
        <v>1.3071895424836601</v>
      </c>
      <c r="AM23" s="14"/>
      <c r="AN23" s="5">
        <v>0.16600000000000001</v>
      </c>
      <c r="AO23" s="5">
        <v>84</v>
      </c>
      <c r="AP23" s="5">
        <f t="shared" si="10"/>
        <v>2.5</v>
      </c>
      <c r="AQ23" s="14"/>
      <c r="AR23" s="5">
        <v>0.14199999999999999</v>
      </c>
      <c r="AS23" s="5">
        <v>30</v>
      </c>
      <c r="AT23" s="5">
        <f t="shared" si="11"/>
        <v>1.8726591760299627</v>
      </c>
      <c r="AU23" s="14"/>
      <c r="AV23" s="5">
        <v>0.14199999999999999</v>
      </c>
      <c r="AW23" s="5">
        <v>76</v>
      </c>
      <c r="AX23" s="5">
        <f t="shared" si="12"/>
        <v>2.393700787401575</v>
      </c>
      <c r="AY23" s="14"/>
      <c r="AZ23" s="5">
        <v>0.14199999999999999</v>
      </c>
      <c r="BA23" s="5">
        <v>4</v>
      </c>
      <c r="BB23" s="5">
        <f t="shared" si="13"/>
        <v>0.61443932411674351</v>
      </c>
      <c r="BC23" s="14"/>
      <c r="BD23" s="5">
        <v>0.14199999999999999</v>
      </c>
      <c r="BE23" s="5">
        <v>26</v>
      </c>
      <c r="BF23" s="5">
        <f t="shared" si="14"/>
        <v>2.0850040096230953</v>
      </c>
      <c r="BG23" s="14"/>
      <c r="BH23" s="5">
        <v>0.11899999999999999</v>
      </c>
      <c r="BI23" s="5">
        <v>17</v>
      </c>
      <c r="BJ23" s="5">
        <f t="shared" si="15"/>
        <v>2.0706455542021924</v>
      </c>
      <c r="BK23" s="14"/>
      <c r="BL23" s="5">
        <v>0.16600000000000001</v>
      </c>
      <c r="BM23" s="5">
        <v>11</v>
      </c>
      <c r="BN23" s="5">
        <f t="shared" si="16"/>
        <v>0.91135045567522777</v>
      </c>
      <c r="BO23" s="14"/>
      <c r="BP23" s="5">
        <v>0.11899999999999999</v>
      </c>
      <c r="BQ23" s="5">
        <v>104</v>
      </c>
      <c r="BR23" s="5">
        <f t="shared" si="17"/>
        <v>2.0766773162939298</v>
      </c>
      <c r="BS23" s="14"/>
      <c r="BT23" s="5">
        <v>0.16600000000000001</v>
      </c>
      <c r="BU23" s="5">
        <v>29</v>
      </c>
      <c r="BV23" s="5">
        <f t="shared" si="18"/>
        <v>1.4392059553349876</v>
      </c>
      <c r="BW23" s="14"/>
    </row>
    <row r="24" spans="1:75" x14ac:dyDescent="0.25">
      <c r="A24" s="5">
        <v>0.214</v>
      </c>
      <c r="B24" s="14"/>
      <c r="C24" s="5">
        <v>18</v>
      </c>
      <c r="D24" s="5">
        <v>2</v>
      </c>
      <c r="E24" s="10">
        <f t="shared" si="0"/>
        <v>20</v>
      </c>
      <c r="F24" s="5">
        <f t="shared" si="1"/>
        <v>0.57820179242555647</v>
      </c>
      <c r="G24" s="14"/>
      <c r="H24" s="5">
        <v>0.214</v>
      </c>
      <c r="I24" s="5">
        <v>3</v>
      </c>
      <c r="J24" s="5">
        <f t="shared" si="2"/>
        <v>0.32644178454842221</v>
      </c>
      <c r="K24" s="14"/>
      <c r="L24" s="5">
        <v>0.214</v>
      </c>
      <c r="M24" s="5">
        <v>6</v>
      </c>
      <c r="N24" s="5">
        <f t="shared" si="3"/>
        <v>0.8</v>
      </c>
      <c r="O24" s="14"/>
      <c r="P24" s="5">
        <v>0.19</v>
      </c>
      <c r="Q24" s="5">
        <v>15</v>
      </c>
      <c r="R24" s="5">
        <f t="shared" si="4"/>
        <v>1.0295126973232669</v>
      </c>
      <c r="S24" s="14"/>
      <c r="T24" s="5">
        <v>0.19</v>
      </c>
      <c r="U24" s="5">
        <v>15</v>
      </c>
      <c r="V24" s="5">
        <f t="shared" si="5"/>
        <v>0.9014423076923076</v>
      </c>
      <c r="W24" s="14"/>
      <c r="X24" s="5">
        <v>0.19</v>
      </c>
      <c r="Y24" s="5">
        <v>18</v>
      </c>
      <c r="Z24" s="5">
        <f t="shared" si="6"/>
        <v>0.96670247046186897</v>
      </c>
      <c r="AA24" s="14"/>
      <c r="AB24" s="5">
        <v>0.19</v>
      </c>
      <c r="AC24" s="5">
        <v>8</v>
      </c>
      <c r="AD24" s="5">
        <f t="shared" si="7"/>
        <v>0.45325779036827191</v>
      </c>
      <c r="AE24" s="14"/>
      <c r="AF24" s="5">
        <v>0.19</v>
      </c>
      <c r="AG24" s="5">
        <v>33</v>
      </c>
      <c r="AH24" s="5">
        <f t="shared" si="8"/>
        <v>1.6879795396419439</v>
      </c>
      <c r="AI24" s="14"/>
      <c r="AJ24" s="5">
        <v>0.19</v>
      </c>
      <c r="AK24" s="5">
        <v>5</v>
      </c>
      <c r="AL24" s="5">
        <f t="shared" si="9"/>
        <v>0.65359477124183007</v>
      </c>
      <c r="AM24" s="14"/>
      <c r="AN24" s="5">
        <v>0.19</v>
      </c>
      <c r="AO24" s="5">
        <v>36</v>
      </c>
      <c r="AP24" s="5">
        <f t="shared" si="10"/>
        <v>1.0714285714285714</v>
      </c>
      <c r="AQ24" s="14"/>
      <c r="AR24" s="5">
        <v>0.16600000000000001</v>
      </c>
      <c r="AS24" s="5">
        <v>27</v>
      </c>
      <c r="AT24" s="5">
        <f t="shared" si="11"/>
        <v>1.6853932584269662</v>
      </c>
      <c r="AU24" s="14"/>
      <c r="AV24" s="5">
        <v>0.16600000000000001</v>
      </c>
      <c r="AW24" s="5">
        <v>69</v>
      </c>
      <c r="AX24" s="5">
        <f t="shared" si="12"/>
        <v>2.1732283464566926</v>
      </c>
      <c r="AY24" s="14"/>
      <c r="AZ24" s="5">
        <v>0.16600000000000001</v>
      </c>
      <c r="BA24" s="5">
        <v>6</v>
      </c>
      <c r="BB24" s="5">
        <f t="shared" si="13"/>
        <v>0.92165898617511521</v>
      </c>
      <c r="BC24" s="14"/>
      <c r="BD24" s="5">
        <v>0.16600000000000001</v>
      </c>
      <c r="BE24" s="5">
        <v>26</v>
      </c>
      <c r="BF24" s="5">
        <f t="shared" si="14"/>
        <v>2.0850040096230953</v>
      </c>
      <c r="BG24" s="14"/>
      <c r="BH24" s="5">
        <v>0.14199999999999999</v>
      </c>
      <c r="BI24" s="5">
        <v>24</v>
      </c>
      <c r="BJ24" s="5">
        <f t="shared" si="15"/>
        <v>2.9232643118148598</v>
      </c>
      <c r="BK24" s="14"/>
      <c r="BL24" s="5">
        <v>0.19</v>
      </c>
      <c r="BM24" s="5">
        <v>9</v>
      </c>
      <c r="BN24" s="5">
        <f t="shared" si="16"/>
        <v>0.74565037282518642</v>
      </c>
      <c r="BO24" s="14"/>
      <c r="BP24" s="5">
        <v>0.14199999999999999</v>
      </c>
      <c r="BQ24" s="5">
        <v>101</v>
      </c>
      <c r="BR24" s="5">
        <f t="shared" si="17"/>
        <v>2.0167731629392969</v>
      </c>
      <c r="BS24" s="14"/>
      <c r="BT24" s="5">
        <v>0.19</v>
      </c>
      <c r="BU24" s="5">
        <v>34</v>
      </c>
      <c r="BV24" s="5">
        <f t="shared" si="18"/>
        <v>1.6873449131513649</v>
      </c>
      <c r="BW24" s="14"/>
    </row>
    <row r="25" spans="1:75" x14ac:dyDescent="0.25">
      <c r="A25" s="5">
        <v>0.23799999999999999</v>
      </c>
      <c r="B25" s="14"/>
      <c r="C25" s="5">
        <v>22</v>
      </c>
      <c r="D25" s="5">
        <v>5</v>
      </c>
      <c r="E25" s="10">
        <f t="shared" si="0"/>
        <v>27</v>
      </c>
      <c r="F25" s="5">
        <f t="shared" si="1"/>
        <v>0.78057241977450131</v>
      </c>
      <c r="G25" s="14"/>
      <c r="H25" s="5">
        <v>0.23799999999999999</v>
      </c>
      <c r="I25" s="5">
        <v>3</v>
      </c>
      <c r="J25" s="5">
        <f t="shared" si="2"/>
        <v>0.32644178454842221</v>
      </c>
      <c r="K25" s="14"/>
      <c r="L25" s="5">
        <v>0.23799999999999999</v>
      </c>
      <c r="M25" s="5">
        <v>3</v>
      </c>
      <c r="N25" s="5">
        <f t="shared" si="3"/>
        <v>0.4</v>
      </c>
      <c r="O25" s="14"/>
      <c r="P25" s="5">
        <v>0.214</v>
      </c>
      <c r="Q25" s="5">
        <v>12</v>
      </c>
      <c r="R25" s="5">
        <f t="shared" si="4"/>
        <v>0.82361015785861369</v>
      </c>
      <c r="S25" s="14"/>
      <c r="T25" s="5">
        <v>0.214</v>
      </c>
      <c r="U25" s="5">
        <v>16</v>
      </c>
      <c r="V25" s="5">
        <f t="shared" si="5"/>
        <v>0.96153846153846156</v>
      </c>
      <c r="W25" s="14"/>
      <c r="X25" s="5">
        <v>0.214</v>
      </c>
      <c r="Y25" s="5">
        <v>13</v>
      </c>
      <c r="Z25" s="5">
        <f t="shared" si="6"/>
        <v>0.69817400644468319</v>
      </c>
      <c r="AA25" s="14"/>
      <c r="AB25" s="5">
        <v>0.214</v>
      </c>
      <c r="AC25" s="5">
        <v>11</v>
      </c>
      <c r="AD25" s="5">
        <f t="shared" si="7"/>
        <v>0.62322946175637395</v>
      </c>
      <c r="AE25" s="14"/>
      <c r="AF25" s="5">
        <v>0.214</v>
      </c>
      <c r="AG25" s="5">
        <v>12</v>
      </c>
      <c r="AH25" s="5">
        <f t="shared" si="8"/>
        <v>0.61381074168797956</v>
      </c>
      <c r="AI25" s="14"/>
      <c r="AJ25" s="5">
        <v>0.214</v>
      </c>
      <c r="AK25" s="5">
        <v>9</v>
      </c>
      <c r="AL25" s="5">
        <f t="shared" si="9"/>
        <v>1.1764705882352942</v>
      </c>
      <c r="AM25" s="14"/>
      <c r="AN25" s="5">
        <v>0.214</v>
      </c>
      <c r="AO25" s="5">
        <v>44</v>
      </c>
      <c r="AP25" s="5">
        <f t="shared" si="10"/>
        <v>1.3095238095238095</v>
      </c>
      <c r="AQ25" s="14"/>
      <c r="AR25" s="5">
        <v>0.19</v>
      </c>
      <c r="AS25" s="5">
        <v>17</v>
      </c>
      <c r="AT25" s="5">
        <f t="shared" si="11"/>
        <v>1.0611735330836454</v>
      </c>
      <c r="AU25" s="14"/>
      <c r="AV25" s="5">
        <v>0.19</v>
      </c>
      <c r="AW25" s="5">
        <v>55</v>
      </c>
      <c r="AX25" s="5">
        <f t="shared" si="12"/>
        <v>1.7322834645669292</v>
      </c>
      <c r="AY25" s="14"/>
      <c r="AZ25" s="5">
        <v>0.19</v>
      </c>
      <c r="BA25" s="5">
        <v>14</v>
      </c>
      <c r="BB25" s="5">
        <f t="shared" si="13"/>
        <v>2.1505376344086025</v>
      </c>
      <c r="BC25" s="14"/>
      <c r="BD25" s="5">
        <v>0.19</v>
      </c>
      <c r="BE25" s="5">
        <v>35</v>
      </c>
      <c r="BF25" s="5">
        <f t="shared" si="14"/>
        <v>2.8067361668003206</v>
      </c>
      <c r="BG25" s="14"/>
      <c r="BH25" s="5">
        <v>0.16600000000000001</v>
      </c>
      <c r="BI25" s="5">
        <v>14</v>
      </c>
      <c r="BJ25" s="5">
        <f t="shared" si="15"/>
        <v>1.705237515225335</v>
      </c>
      <c r="BK25" s="14"/>
      <c r="BL25" s="5">
        <v>0.214</v>
      </c>
      <c r="BM25" s="5">
        <v>10</v>
      </c>
      <c r="BN25" s="5">
        <f t="shared" si="16"/>
        <v>0.82850041425020715</v>
      </c>
      <c r="BO25" s="14"/>
      <c r="BP25" s="5">
        <v>0.16600000000000001</v>
      </c>
      <c r="BQ25" s="5">
        <v>115</v>
      </c>
      <c r="BR25" s="5">
        <f t="shared" si="17"/>
        <v>2.2963258785942493</v>
      </c>
      <c r="BS25" s="14"/>
      <c r="BT25" s="5">
        <v>0.214</v>
      </c>
      <c r="BU25" s="5">
        <v>19</v>
      </c>
      <c r="BV25" s="5">
        <f t="shared" si="18"/>
        <v>0.94292803970223338</v>
      </c>
      <c r="BW25" s="14"/>
    </row>
    <row r="26" spans="1:75" x14ac:dyDescent="0.25">
      <c r="A26" s="5">
        <v>0.26100000000000001</v>
      </c>
      <c r="B26" s="14"/>
      <c r="C26" s="5">
        <v>12</v>
      </c>
      <c r="D26" s="5">
        <v>5</v>
      </c>
      <c r="E26" s="10">
        <f t="shared" si="0"/>
        <v>17</v>
      </c>
      <c r="F26" s="5">
        <f t="shared" si="1"/>
        <v>0.49147152356172308</v>
      </c>
      <c r="G26" s="14"/>
      <c r="H26" s="5">
        <v>0.26100000000000001</v>
      </c>
      <c r="I26" s="5">
        <v>6</v>
      </c>
      <c r="J26" s="5">
        <f t="shared" si="2"/>
        <v>0.65288356909684442</v>
      </c>
      <c r="K26" s="14"/>
      <c r="L26" s="5">
        <v>0.26100000000000001</v>
      </c>
      <c r="M26" s="5">
        <v>7</v>
      </c>
      <c r="N26" s="5">
        <f t="shared" si="3"/>
        <v>0.93333333333333346</v>
      </c>
      <c r="O26" s="14"/>
      <c r="P26" s="5">
        <v>0.23799999999999999</v>
      </c>
      <c r="Q26" s="5">
        <v>10</v>
      </c>
      <c r="R26" s="5">
        <f t="shared" si="4"/>
        <v>0.68634179821551133</v>
      </c>
      <c r="S26" s="14"/>
      <c r="T26" s="5">
        <v>0.23799999999999999</v>
      </c>
      <c r="U26" s="5">
        <v>16</v>
      </c>
      <c r="V26" s="5">
        <f t="shared" si="5"/>
        <v>0.96153846153846156</v>
      </c>
      <c r="W26" s="14"/>
      <c r="X26" s="5">
        <v>0.23799999999999999</v>
      </c>
      <c r="Y26" s="5">
        <v>15</v>
      </c>
      <c r="Z26" s="5">
        <f t="shared" si="6"/>
        <v>0.80558539205155755</v>
      </c>
      <c r="AA26" s="14"/>
      <c r="AB26" s="5">
        <v>0.23799999999999999</v>
      </c>
      <c r="AC26" s="5">
        <v>7</v>
      </c>
      <c r="AD26" s="5">
        <f t="shared" si="7"/>
        <v>0.39660056657223797</v>
      </c>
      <c r="AE26" s="14"/>
      <c r="AF26" s="5">
        <v>0.23799999999999999</v>
      </c>
      <c r="AG26" s="5">
        <v>23</v>
      </c>
      <c r="AH26" s="5">
        <f t="shared" si="8"/>
        <v>1.1764705882352942</v>
      </c>
      <c r="AI26" s="14"/>
      <c r="AJ26" s="5">
        <v>0.23799999999999999</v>
      </c>
      <c r="AK26" s="5">
        <v>6</v>
      </c>
      <c r="AL26" s="5">
        <f t="shared" si="9"/>
        <v>0.78431372549019607</v>
      </c>
      <c r="AM26" s="14"/>
      <c r="AN26" s="5">
        <v>0.23799999999999999</v>
      </c>
      <c r="AO26" s="5">
        <v>44</v>
      </c>
      <c r="AP26" s="5">
        <f t="shared" si="10"/>
        <v>1.3095238095238095</v>
      </c>
      <c r="AQ26" s="14"/>
      <c r="AR26" s="5">
        <v>0.214</v>
      </c>
      <c r="AS26" s="5">
        <v>30</v>
      </c>
      <c r="AT26" s="5">
        <f t="shared" si="11"/>
        <v>1.8726591760299627</v>
      </c>
      <c r="AU26" s="14"/>
      <c r="AV26" s="5">
        <v>0.214</v>
      </c>
      <c r="AW26" s="5">
        <v>68</v>
      </c>
      <c r="AX26" s="5">
        <f t="shared" si="12"/>
        <v>2.1417322834645667</v>
      </c>
      <c r="AY26" s="14"/>
      <c r="AZ26" s="5">
        <v>0.214</v>
      </c>
      <c r="BA26" s="5">
        <v>4</v>
      </c>
      <c r="BB26" s="5">
        <f t="shared" si="13"/>
        <v>0.61443932411674351</v>
      </c>
      <c r="BC26" s="14"/>
      <c r="BD26" s="5">
        <v>0.214</v>
      </c>
      <c r="BE26" s="5">
        <v>23</v>
      </c>
      <c r="BF26" s="5">
        <f t="shared" si="14"/>
        <v>1.8444266238973537</v>
      </c>
      <c r="BG26" s="14"/>
      <c r="BH26" s="5">
        <v>0.19</v>
      </c>
      <c r="BI26" s="5">
        <v>15</v>
      </c>
      <c r="BJ26" s="5">
        <f t="shared" si="15"/>
        <v>1.8270401948842874</v>
      </c>
      <c r="BK26" s="14"/>
      <c r="BL26" s="5">
        <v>0.23799999999999999</v>
      </c>
      <c r="BM26" s="5">
        <v>1</v>
      </c>
      <c r="BN26" s="5">
        <f t="shared" si="16"/>
        <v>8.2850041425020712E-2</v>
      </c>
      <c r="BO26" s="14"/>
      <c r="BP26" s="5">
        <v>0.19</v>
      </c>
      <c r="BQ26" s="5">
        <v>145</v>
      </c>
      <c r="BR26" s="5">
        <f t="shared" si="17"/>
        <v>2.8953674121405752</v>
      </c>
      <c r="BS26" s="14"/>
      <c r="BT26" s="5">
        <v>0.23799999999999999</v>
      </c>
      <c r="BU26" s="5">
        <v>24</v>
      </c>
      <c r="BV26" s="5">
        <f t="shared" si="18"/>
        <v>1.1910669975186103</v>
      </c>
      <c r="BW26" s="14"/>
    </row>
    <row r="27" spans="1:75" x14ac:dyDescent="0.25">
      <c r="A27" s="5">
        <v>0.28499999999999998</v>
      </c>
      <c r="B27" s="14"/>
      <c r="C27" s="5">
        <v>11</v>
      </c>
      <c r="D27" s="5">
        <v>2</v>
      </c>
      <c r="E27" s="10">
        <f t="shared" si="0"/>
        <v>13</v>
      </c>
      <c r="F27" s="5">
        <f t="shared" si="1"/>
        <v>0.37583116507661174</v>
      </c>
      <c r="G27" s="14"/>
      <c r="H27" s="5">
        <v>0.28499999999999998</v>
      </c>
      <c r="I27" s="5">
        <v>1</v>
      </c>
      <c r="J27" s="5">
        <f t="shared" si="2"/>
        <v>0.1088139281828074</v>
      </c>
      <c r="K27" s="14"/>
      <c r="L27" s="5">
        <v>0.28499999999999998</v>
      </c>
      <c r="M27" s="5">
        <v>5</v>
      </c>
      <c r="N27" s="5">
        <f t="shared" si="3"/>
        <v>0.66666666666666674</v>
      </c>
      <c r="O27" s="14"/>
      <c r="P27" s="5">
        <v>0.26100000000000001</v>
      </c>
      <c r="Q27" s="5">
        <v>11</v>
      </c>
      <c r="R27" s="5">
        <f t="shared" si="4"/>
        <v>0.7549759780370624</v>
      </c>
      <c r="S27" s="14"/>
      <c r="T27" s="5">
        <v>0.26100000000000001</v>
      </c>
      <c r="U27" s="5">
        <v>11</v>
      </c>
      <c r="V27" s="5">
        <f t="shared" si="5"/>
        <v>0.66105769230769229</v>
      </c>
      <c r="W27" s="14"/>
      <c r="X27" s="5">
        <v>0.26100000000000001</v>
      </c>
      <c r="Y27" s="5">
        <v>20</v>
      </c>
      <c r="Z27" s="5">
        <f t="shared" si="6"/>
        <v>1.0741138560687433</v>
      </c>
      <c r="AA27" s="14"/>
      <c r="AB27" s="5">
        <v>0.26100000000000001</v>
      </c>
      <c r="AC27" s="5">
        <v>3</v>
      </c>
      <c r="AD27" s="5">
        <f t="shared" si="7"/>
        <v>0.16997167138810199</v>
      </c>
      <c r="AE27" s="14"/>
      <c r="AF27" s="5">
        <v>0.26100000000000001</v>
      </c>
      <c r="AG27" s="5">
        <v>23</v>
      </c>
      <c r="AH27" s="5">
        <f t="shared" si="8"/>
        <v>1.1764705882352942</v>
      </c>
      <c r="AI27" s="14"/>
      <c r="AJ27" s="5">
        <v>0.26100000000000001</v>
      </c>
      <c r="AK27" s="5">
        <v>8</v>
      </c>
      <c r="AL27" s="5">
        <f t="shared" si="9"/>
        <v>1.0457516339869279</v>
      </c>
      <c r="AM27" s="14"/>
      <c r="AN27" s="5">
        <v>0.26100000000000001</v>
      </c>
      <c r="AO27" s="5">
        <v>47</v>
      </c>
      <c r="AP27" s="5">
        <f t="shared" si="10"/>
        <v>1.3988095238095239</v>
      </c>
      <c r="AQ27" s="14"/>
      <c r="AR27" s="5">
        <v>0.23799999999999999</v>
      </c>
      <c r="AS27" s="5">
        <v>18</v>
      </c>
      <c r="AT27" s="5">
        <f t="shared" si="11"/>
        <v>1.1235955056179776</v>
      </c>
      <c r="AU27" s="14"/>
      <c r="AV27" s="5">
        <v>0.23799999999999999</v>
      </c>
      <c r="AW27" s="5">
        <v>64</v>
      </c>
      <c r="AX27" s="5">
        <f t="shared" si="12"/>
        <v>2.015748031496063</v>
      </c>
      <c r="AY27" s="14"/>
      <c r="AZ27" s="5">
        <v>0.23799999999999999</v>
      </c>
      <c r="BA27" s="5">
        <v>17</v>
      </c>
      <c r="BB27" s="5">
        <f t="shared" si="13"/>
        <v>2.6113671274961598</v>
      </c>
      <c r="BC27" s="14"/>
      <c r="BD27" s="5">
        <v>0.23799999999999999</v>
      </c>
      <c r="BE27" s="5">
        <v>36</v>
      </c>
      <c r="BF27" s="5">
        <f t="shared" si="14"/>
        <v>2.8869286287089011</v>
      </c>
      <c r="BG27" s="14"/>
      <c r="BH27" s="5">
        <v>0.214</v>
      </c>
      <c r="BI27" s="5">
        <v>23</v>
      </c>
      <c r="BJ27" s="5">
        <f t="shared" si="15"/>
        <v>2.8014616321559074</v>
      </c>
      <c r="BK27" s="14"/>
      <c r="BL27" s="5">
        <v>0.26100000000000001</v>
      </c>
      <c r="BM27" s="5">
        <v>11</v>
      </c>
      <c r="BN27" s="5">
        <f t="shared" si="16"/>
        <v>0.91135045567522777</v>
      </c>
      <c r="BO27" s="14"/>
      <c r="BP27" s="5">
        <v>0.214</v>
      </c>
      <c r="BQ27" s="5">
        <v>159</v>
      </c>
      <c r="BR27" s="5">
        <f t="shared" si="17"/>
        <v>3.1749201277955272</v>
      </c>
      <c r="BS27" s="14"/>
      <c r="BT27" s="5">
        <v>0.26100000000000001</v>
      </c>
      <c r="BU27" s="5">
        <v>18</v>
      </c>
      <c r="BV27" s="5">
        <f t="shared" si="18"/>
        <v>0.89330024813895781</v>
      </c>
      <c r="BW27" s="14"/>
    </row>
    <row r="28" spans="1:75" x14ac:dyDescent="0.25">
      <c r="A28" s="5">
        <v>0.309</v>
      </c>
      <c r="B28" s="14"/>
      <c r="C28" s="5">
        <v>7</v>
      </c>
      <c r="D28" s="5">
        <v>1</v>
      </c>
      <c r="E28" s="10">
        <f t="shared" si="0"/>
        <v>8</v>
      </c>
      <c r="F28" s="5">
        <f t="shared" si="1"/>
        <v>0.23128071697022262</v>
      </c>
      <c r="G28" s="14"/>
      <c r="H28" s="5">
        <v>0.309</v>
      </c>
      <c r="I28" s="5">
        <v>4</v>
      </c>
      <c r="J28" s="5">
        <f t="shared" si="2"/>
        <v>0.43525571273122959</v>
      </c>
      <c r="K28" s="14"/>
      <c r="L28" s="5">
        <v>0.309</v>
      </c>
      <c r="M28" s="5">
        <v>4</v>
      </c>
      <c r="N28" s="5">
        <f t="shared" si="3"/>
        <v>0.53333333333333333</v>
      </c>
      <c r="O28" s="14"/>
      <c r="P28" s="5">
        <v>0.28499999999999998</v>
      </c>
      <c r="Q28" s="5">
        <v>6</v>
      </c>
      <c r="R28" s="5">
        <f t="shared" si="4"/>
        <v>0.41180507892930684</v>
      </c>
      <c r="S28" s="14"/>
      <c r="T28" s="5">
        <v>0.28499999999999998</v>
      </c>
      <c r="U28" s="5">
        <v>11</v>
      </c>
      <c r="V28" s="5">
        <f t="shared" si="5"/>
        <v>0.66105769230769229</v>
      </c>
      <c r="W28" s="14"/>
      <c r="X28" s="5">
        <v>0.28499999999999998</v>
      </c>
      <c r="Y28" s="5">
        <v>14</v>
      </c>
      <c r="Z28" s="5">
        <f t="shared" si="6"/>
        <v>0.75187969924812026</v>
      </c>
      <c r="AA28" s="14"/>
      <c r="AB28" s="5">
        <v>0.28499999999999998</v>
      </c>
      <c r="AC28" s="5">
        <v>1</v>
      </c>
      <c r="AD28" s="5">
        <f t="shared" si="7"/>
        <v>5.6657223796033988E-2</v>
      </c>
      <c r="AE28" s="14"/>
      <c r="AF28" s="5">
        <v>0.28499999999999998</v>
      </c>
      <c r="AG28" s="5">
        <v>11</v>
      </c>
      <c r="AH28" s="5">
        <f t="shared" si="8"/>
        <v>0.5626598465473146</v>
      </c>
      <c r="AI28" s="14"/>
      <c r="AJ28" s="5">
        <v>0.28499999999999998</v>
      </c>
      <c r="AK28" s="5">
        <v>4</v>
      </c>
      <c r="AL28" s="5">
        <f t="shared" si="9"/>
        <v>0.52287581699346397</v>
      </c>
      <c r="AM28" s="14"/>
      <c r="AN28" s="5">
        <v>0.28499999999999998</v>
      </c>
      <c r="AO28" s="5">
        <v>56</v>
      </c>
      <c r="AP28" s="5">
        <f t="shared" si="10"/>
        <v>1.6666666666666667</v>
      </c>
      <c r="AQ28" s="14"/>
      <c r="AR28" s="5">
        <v>0.26100000000000001</v>
      </c>
      <c r="AS28" s="5">
        <v>22</v>
      </c>
      <c r="AT28" s="5">
        <f t="shared" si="11"/>
        <v>1.3732833957553059</v>
      </c>
      <c r="AU28" s="14"/>
      <c r="AV28" s="5">
        <v>0.26100000000000001</v>
      </c>
      <c r="AW28" s="5">
        <v>90</v>
      </c>
      <c r="AX28" s="5">
        <f t="shared" si="12"/>
        <v>2.8346456692913384</v>
      </c>
      <c r="AY28" s="14"/>
      <c r="AZ28" s="5">
        <v>0.26100000000000001</v>
      </c>
      <c r="BA28" s="5">
        <v>18</v>
      </c>
      <c r="BB28" s="5">
        <f t="shared" si="13"/>
        <v>2.7649769585253456</v>
      </c>
      <c r="BC28" s="14"/>
      <c r="BD28" s="5">
        <v>0.26100000000000001</v>
      </c>
      <c r="BE28" s="5">
        <v>31</v>
      </c>
      <c r="BF28" s="5">
        <f t="shared" si="14"/>
        <v>2.4859663191659984</v>
      </c>
      <c r="BG28" s="14"/>
      <c r="BH28" s="5">
        <v>0.23799999999999999</v>
      </c>
      <c r="BI28" s="5">
        <v>23</v>
      </c>
      <c r="BJ28" s="5">
        <f t="shared" si="15"/>
        <v>2.8014616321559074</v>
      </c>
      <c r="BK28" s="14"/>
      <c r="BL28" s="5">
        <v>0.28499999999999998</v>
      </c>
      <c r="BM28" s="5">
        <v>6</v>
      </c>
      <c r="BN28" s="5">
        <f t="shared" si="16"/>
        <v>0.4971002485501243</v>
      </c>
      <c r="BO28" s="14"/>
      <c r="BP28" s="5">
        <v>0.23799999999999999</v>
      </c>
      <c r="BQ28" s="5">
        <v>132</v>
      </c>
      <c r="BR28" s="5">
        <f t="shared" si="17"/>
        <v>2.6357827476038338</v>
      </c>
      <c r="BS28" s="14"/>
      <c r="BT28" s="5">
        <v>0.28499999999999998</v>
      </c>
      <c r="BU28" s="5">
        <v>15</v>
      </c>
      <c r="BV28" s="5">
        <f t="shared" si="18"/>
        <v>0.74441687344913154</v>
      </c>
      <c r="BW28" s="14"/>
    </row>
    <row r="29" spans="1:75" x14ac:dyDescent="0.25">
      <c r="A29" s="5">
        <v>0.33300000000000002</v>
      </c>
      <c r="B29" s="14"/>
      <c r="C29" s="5">
        <v>14</v>
      </c>
      <c r="D29" s="5">
        <v>3</v>
      </c>
      <c r="E29" s="10">
        <f t="shared" si="0"/>
        <v>17</v>
      </c>
      <c r="F29" s="5">
        <f t="shared" si="1"/>
        <v>0.49147152356172308</v>
      </c>
      <c r="G29" s="14"/>
      <c r="H29" s="5">
        <v>0.33300000000000002</v>
      </c>
      <c r="I29" s="5">
        <v>4</v>
      </c>
      <c r="J29" s="5">
        <f t="shared" si="2"/>
        <v>0.43525571273122959</v>
      </c>
      <c r="K29" s="14"/>
      <c r="L29" s="5">
        <v>0.33300000000000002</v>
      </c>
      <c r="M29" s="5">
        <v>4</v>
      </c>
      <c r="N29" s="5">
        <f t="shared" si="3"/>
        <v>0.53333333333333333</v>
      </c>
      <c r="O29" s="14"/>
      <c r="P29" s="5">
        <v>0.309</v>
      </c>
      <c r="Q29" s="5">
        <v>9</v>
      </c>
      <c r="R29" s="5">
        <f t="shared" si="4"/>
        <v>0.61770761839396016</v>
      </c>
      <c r="S29" s="14"/>
      <c r="T29" s="5">
        <v>0.309</v>
      </c>
      <c r="U29" s="5">
        <v>15</v>
      </c>
      <c r="V29" s="5">
        <f t="shared" si="5"/>
        <v>0.9014423076923076</v>
      </c>
      <c r="W29" s="14"/>
      <c r="X29" s="5">
        <v>0.309</v>
      </c>
      <c r="Y29" s="5">
        <v>18</v>
      </c>
      <c r="Z29" s="5">
        <f t="shared" si="6"/>
        <v>0.96670247046186897</v>
      </c>
      <c r="AA29" s="14"/>
      <c r="AB29" s="5">
        <v>0.309</v>
      </c>
      <c r="AC29" s="5">
        <v>11</v>
      </c>
      <c r="AD29" s="5">
        <f t="shared" si="7"/>
        <v>0.62322946175637395</v>
      </c>
      <c r="AE29" s="14"/>
      <c r="AF29" s="5">
        <v>0.309</v>
      </c>
      <c r="AG29" s="5">
        <v>34</v>
      </c>
      <c r="AH29" s="5">
        <f t="shared" si="8"/>
        <v>1.7391304347826086</v>
      </c>
      <c r="AI29" s="14"/>
      <c r="AJ29" s="5">
        <v>0.309</v>
      </c>
      <c r="AK29" s="5">
        <v>10</v>
      </c>
      <c r="AL29" s="5">
        <f t="shared" si="9"/>
        <v>1.3071895424836601</v>
      </c>
      <c r="AM29" s="14"/>
      <c r="AN29" s="5">
        <v>0.309</v>
      </c>
      <c r="AO29" s="5">
        <v>48</v>
      </c>
      <c r="AP29" s="5">
        <f t="shared" si="10"/>
        <v>1.4285714285714286</v>
      </c>
      <c r="AQ29" s="14"/>
      <c r="AR29" s="5">
        <v>0.28499999999999998</v>
      </c>
      <c r="AS29" s="5">
        <v>31</v>
      </c>
      <c r="AT29" s="5">
        <f t="shared" si="11"/>
        <v>1.9350811485642945</v>
      </c>
      <c r="AU29" s="14"/>
      <c r="AV29" s="5">
        <v>0.28499999999999998</v>
      </c>
      <c r="AW29" s="5">
        <v>93</v>
      </c>
      <c r="AX29" s="5">
        <f t="shared" si="12"/>
        <v>2.9291338582677167</v>
      </c>
      <c r="AY29" s="14"/>
      <c r="AZ29" s="5">
        <v>0.28499999999999998</v>
      </c>
      <c r="BA29" s="5">
        <v>23</v>
      </c>
      <c r="BB29" s="5">
        <f t="shared" si="13"/>
        <v>3.5330261136712746</v>
      </c>
      <c r="BC29" s="14"/>
      <c r="BD29" s="5">
        <v>0.28499999999999998</v>
      </c>
      <c r="BE29" s="5">
        <v>43</v>
      </c>
      <c r="BF29" s="5">
        <f t="shared" si="14"/>
        <v>3.4482758620689653</v>
      </c>
      <c r="BG29" s="14"/>
      <c r="BH29" s="5">
        <v>0.26100000000000001</v>
      </c>
      <c r="BI29" s="5">
        <v>15</v>
      </c>
      <c r="BJ29" s="5">
        <f t="shared" si="15"/>
        <v>1.8270401948842874</v>
      </c>
      <c r="BK29" s="14"/>
      <c r="BL29" s="5">
        <v>0.309</v>
      </c>
      <c r="BM29" s="5">
        <v>7</v>
      </c>
      <c r="BN29" s="5">
        <f t="shared" si="16"/>
        <v>0.57995028997514497</v>
      </c>
      <c r="BO29" s="14"/>
      <c r="BP29" s="5">
        <v>0.26100000000000001</v>
      </c>
      <c r="BQ29" s="5">
        <v>164</v>
      </c>
      <c r="BR29" s="5">
        <f t="shared" si="17"/>
        <v>3.2747603833865817</v>
      </c>
      <c r="BS29" s="14"/>
      <c r="BT29" s="5">
        <v>0.309</v>
      </c>
      <c r="BU29" s="5">
        <v>24</v>
      </c>
      <c r="BV29" s="5">
        <f t="shared" si="18"/>
        <v>1.1910669975186103</v>
      </c>
      <c r="BW29" s="14"/>
    </row>
    <row r="30" spans="1:75" x14ac:dyDescent="0.25">
      <c r="A30" s="5">
        <v>0.35699999999999998</v>
      </c>
      <c r="B30" s="14"/>
      <c r="C30" s="5">
        <v>11</v>
      </c>
      <c r="D30" s="5">
        <v>4</v>
      </c>
      <c r="E30" s="10">
        <f t="shared" si="0"/>
        <v>15</v>
      </c>
      <c r="F30" s="5">
        <f t="shared" si="1"/>
        <v>0.43365134431916735</v>
      </c>
      <c r="G30" s="14"/>
      <c r="H30" s="5">
        <v>0.35699999999999998</v>
      </c>
      <c r="I30" s="5">
        <v>2</v>
      </c>
      <c r="J30" s="5">
        <f t="shared" si="2"/>
        <v>0.2176278563656148</v>
      </c>
      <c r="K30" s="14"/>
      <c r="L30" s="5">
        <v>0.35699999999999998</v>
      </c>
      <c r="M30" s="5">
        <v>2</v>
      </c>
      <c r="N30" s="5">
        <f t="shared" si="3"/>
        <v>0.26666666666666666</v>
      </c>
      <c r="O30" s="14"/>
      <c r="P30" s="5">
        <v>0.33300000000000002</v>
      </c>
      <c r="Q30" s="5">
        <v>4</v>
      </c>
      <c r="R30" s="5">
        <f t="shared" si="4"/>
        <v>0.27453671928620454</v>
      </c>
      <c r="S30" s="14"/>
      <c r="T30" s="5">
        <v>0.33300000000000002</v>
      </c>
      <c r="U30" s="5">
        <v>16</v>
      </c>
      <c r="V30" s="5">
        <f t="shared" si="5"/>
        <v>0.96153846153846156</v>
      </c>
      <c r="W30" s="14"/>
      <c r="X30" s="5">
        <v>0.33300000000000002</v>
      </c>
      <c r="Y30" s="5">
        <v>11</v>
      </c>
      <c r="Z30" s="5">
        <f t="shared" si="6"/>
        <v>0.59076262083780884</v>
      </c>
      <c r="AA30" s="14"/>
      <c r="AB30" s="5">
        <v>0.33300000000000002</v>
      </c>
      <c r="AC30" s="5">
        <v>5</v>
      </c>
      <c r="AD30" s="5">
        <f t="shared" si="7"/>
        <v>0.28328611898016998</v>
      </c>
      <c r="AE30" s="14"/>
      <c r="AF30" s="5">
        <v>0.33300000000000002</v>
      </c>
      <c r="AG30" s="5">
        <v>21</v>
      </c>
      <c r="AH30" s="5">
        <f t="shared" si="8"/>
        <v>1.0741687979539642</v>
      </c>
      <c r="AI30" s="14"/>
      <c r="AJ30" s="5">
        <v>0.33300000000000002</v>
      </c>
      <c r="AK30" s="5">
        <v>10</v>
      </c>
      <c r="AL30" s="5">
        <f t="shared" si="9"/>
        <v>1.3071895424836601</v>
      </c>
      <c r="AM30" s="14"/>
      <c r="AN30" s="5">
        <v>0.33300000000000002</v>
      </c>
      <c r="AO30" s="5">
        <v>64</v>
      </c>
      <c r="AP30" s="5">
        <f t="shared" si="10"/>
        <v>1.9047619047619049</v>
      </c>
      <c r="AQ30" s="14"/>
      <c r="AR30" s="5">
        <v>0.309</v>
      </c>
      <c r="AS30" s="5">
        <v>32</v>
      </c>
      <c r="AT30" s="5">
        <f t="shared" si="11"/>
        <v>1.9975031210986267</v>
      </c>
      <c r="AU30" s="14"/>
      <c r="AV30" s="5">
        <v>0.309</v>
      </c>
      <c r="AW30" s="5">
        <v>85</v>
      </c>
      <c r="AX30" s="5">
        <f t="shared" si="12"/>
        <v>2.6771653543307088</v>
      </c>
      <c r="AY30" s="14"/>
      <c r="AZ30" s="5">
        <v>0.309</v>
      </c>
      <c r="BA30" s="5">
        <v>16</v>
      </c>
      <c r="BB30" s="5">
        <f t="shared" si="13"/>
        <v>2.4577572964669741</v>
      </c>
      <c r="BC30" s="14"/>
      <c r="BD30" s="5">
        <v>0.309</v>
      </c>
      <c r="BE30" s="5">
        <v>39</v>
      </c>
      <c r="BF30" s="5">
        <f t="shared" si="14"/>
        <v>3.1275060144346432</v>
      </c>
      <c r="BG30" s="14"/>
      <c r="BH30" s="5">
        <v>0.28499999999999998</v>
      </c>
      <c r="BI30" s="5">
        <v>45</v>
      </c>
      <c r="BJ30" s="5">
        <f t="shared" si="15"/>
        <v>5.4811205846528628</v>
      </c>
      <c r="BK30" s="14"/>
      <c r="BL30" s="5">
        <v>0.33300000000000002</v>
      </c>
      <c r="BM30" s="5">
        <v>8</v>
      </c>
      <c r="BN30" s="5">
        <f t="shared" si="16"/>
        <v>0.6628003314001657</v>
      </c>
      <c r="BO30" s="14"/>
      <c r="BP30" s="5">
        <v>0.28499999999999998</v>
      </c>
      <c r="BQ30" s="5">
        <v>152</v>
      </c>
      <c r="BR30" s="5">
        <f t="shared" si="17"/>
        <v>3.0351437699680508</v>
      </c>
      <c r="BS30" s="14"/>
      <c r="BT30" s="5">
        <v>0.33300000000000002</v>
      </c>
      <c r="BU30" s="5">
        <v>16</v>
      </c>
      <c r="BV30" s="5">
        <f t="shared" si="18"/>
        <v>0.79404466501240689</v>
      </c>
      <c r="BW30" s="14"/>
    </row>
    <row r="31" spans="1:75" x14ac:dyDescent="0.25">
      <c r="A31" s="5">
        <v>0.38</v>
      </c>
      <c r="B31" s="14"/>
      <c r="C31" s="5">
        <v>9</v>
      </c>
      <c r="D31" s="5">
        <v>2</v>
      </c>
      <c r="E31" s="10">
        <f t="shared" si="0"/>
        <v>11</v>
      </c>
      <c r="F31" s="5">
        <f t="shared" si="1"/>
        <v>0.31801098583405607</v>
      </c>
      <c r="G31" s="14"/>
      <c r="H31" s="5">
        <v>0.38</v>
      </c>
      <c r="I31" s="5">
        <v>4</v>
      </c>
      <c r="J31" s="5">
        <f t="shared" si="2"/>
        <v>0.43525571273122959</v>
      </c>
      <c r="K31" s="14"/>
      <c r="L31" s="5">
        <v>0.38</v>
      </c>
      <c r="M31" s="5">
        <v>3</v>
      </c>
      <c r="N31" s="5">
        <f t="shared" si="3"/>
        <v>0.4</v>
      </c>
      <c r="O31" s="14"/>
      <c r="P31" s="5">
        <v>0.35699999999999998</v>
      </c>
      <c r="Q31" s="5">
        <v>3</v>
      </c>
      <c r="R31" s="5">
        <f t="shared" si="4"/>
        <v>0.20590253946465342</v>
      </c>
      <c r="S31" s="14"/>
      <c r="T31" s="5">
        <v>0.35699999999999998</v>
      </c>
      <c r="U31" s="5">
        <v>11</v>
      </c>
      <c r="V31" s="5">
        <f t="shared" si="5"/>
        <v>0.66105769230769229</v>
      </c>
      <c r="W31" s="14"/>
      <c r="X31" s="5">
        <v>0.35699999999999998</v>
      </c>
      <c r="Y31" s="5">
        <v>16</v>
      </c>
      <c r="Z31" s="5">
        <f t="shared" si="6"/>
        <v>0.85929108485499461</v>
      </c>
      <c r="AA31" s="14"/>
      <c r="AB31" s="5">
        <v>0.35699999999999998</v>
      </c>
      <c r="AC31" s="5">
        <v>12</v>
      </c>
      <c r="AD31" s="5">
        <f t="shared" si="7"/>
        <v>0.67988668555240794</v>
      </c>
      <c r="AE31" s="14"/>
      <c r="AF31" s="5">
        <v>0.35699999999999998</v>
      </c>
      <c r="AG31" s="5">
        <v>18</v>
      </c>
      <c r="AH31" s="5">
        <f t="shared" si="8"/>
        <v>0.92071611253196928</v>
      </c>
      <c r="AI31" s="14"/>
      <c r="AJ31" s="5">
        <v>0.35699999999999998</v>
      </c>
      <c r="AK31" s="5">
        <v>19</v>
      </c>
      <c r="AL31" s="5">
        <f t="shared" si="9"/>
        <v>2.4836601307189543</v>
      </c>
      <c r="AM31" s="14"/>
      <c r="AN31" s="5">
        <v>0.35699999999999998</v>
      </c>
      <c r="AO31" s="5">
        <v>65</v>
      </c>
      <c r="AP31" s="5">
        <f t="shared" si="10"/>
        <v>1.9345238095238095</v>
      </c>
      <c r="AQ31" s="14"/>
      <c r="AR31" s="5">
        <v>0.33300000000000002</v>
      </c>
      <c r="AS31" s="5">
        <v>21</v>
      </c>
      <c r="AT31" s="5">
        <f t="shared" si="11"/>
        <v>1.3108614232209739</v>
      </c>
      <c r="AU31" s="14"/>
      <c r="AV31" s="5">
        <v>0.33300000000000002</v>
      </c>
      <c r="AW31" s="5">
        <v>91</v>
      </c>
      <c r="AX31" s="5">
        <f t="shared" si="12"/>
        <v>2.8661417322834648</v>
      </c>
      <c r="AY31" s="14"/>
      <c r="AZ31" s="5">
        <v>0.33300000000000002</v>
      </c>
      <c r="BA31" s="5">
        <v>28</v>
      </c>
      <c r="BB31" s="5">
        <f t="shared" si="13"/>
        <v>4.3010752688172049</v>
      </c>
      <c r="BC31" s="14"/>
      <c r="BD31" s="5">
        <v>0.33300000000000002</v>
      </c>
      <c r="BE31" s="5">
        <v>42</v>
      </c>
      <c r="BF31" s="5">
        <f t="shared" si="14"/>
        <v>3.3680834001603848</v>
      </c>
      <c r="BG31" s="14"/>
      <c r="BH31" s="5">
        <v>0.309</v>
      </c>
      <c r="BI31" s="5">
        <v>40</v>
      </c>
      <c r="BJ31" s="5">
        <f t="shared" si="15"/>
        <v>4.8721071863580994</v>
      </c>
      <c r="BK31" s="14"/>
      <c r="BL31" s="5">
        <v>0.35699999999999998</v>
      </c>
      <c r="BM31" s="5">
        <v>9</v>
      </c>
      <c r="BN31" s="5">
        <f t="shared" si="16"/>
        <v>0.74565037282518642</v>
      </c>
      <c r="BO31" s="14"/>
      <c r="BP31" s="5">
        <v>0.309</v>
      </c>
      <c r="BQ31" s="5">
        <v>197</v>
      </c>
      <c r="BR31" s="5">
        <f t="shared" si="17"/>
        <v>3.9337060702875397</v>
      </c>
      <c r="BS31" s="14"/>
      <c r="BT31" s="5">
        <v>0.35699999999999998</v>
      </c>
      <c r="BU31" s="5">
        <v>23</v>
      </c>
      <c r="BV31" s="5">
        <f t="shared" si="18"/>
        <v>1.1414392059553351</v>
      </c>
      <c r="BW31" s="14"/>
    </row>
    <row r="32" spans="1:75" x14ac:dyDescent="0.25">
      <c r="A32" s="5">
        <v>0.40400000000000003</v>
      </c>
      <c r="B32" s="14"/>
      <c r="C32" s="5">
        <v>8</v>
      </c>
      <c r="D32" s="5">
        <v>3</v>
      </c>
      <c r="E32" s="10">
        <f t="shared" si="0"/>
        <v>11</v>
      </c>
      <c r="F32" s="5">
        <f t="shared" si="1"/>
        <v>0.31801098583405607</v>
      </c>
      <c r="G32" s="14"/>
      <c r="H32" s="5">
        <v>0.40400000000000003</v>
      </c>
      <c r="I32" s="5">
        <v>1</v>
      </c>
      <c r="J32" s="5">
        <f t="shared" si="2"/>
        <v>0.1088139281828074</v>
      </c>
      <c r="K32" s="14"/>
      <c r="L32" s="5">
        <v>0.40400000000000003</v>
      </c>
      <c r="M32" s="5">
        <v>5</v>
      </c>
      <c r="N32" s="5">
        <f t="shared" si="3"/>
        <v>0.66666666666666674</v>
      </c>
      <c r="O32" s="14"/>
      <c r="P32" s="5">
        <v>0.38</v>
      </c>
      <c r="Q32" s="5">
        <v>10</v>
      </c>
      <c r="R32" s="5">
        <f t="shared" si="4"/>
        <v>0.68634179821551133</v>
      </c>
      <c r="S32" s="14"/>
      <c r="T32" s="5">
        <v>0.38</v>
      </c>
      <c r="U32" s="5">
        <v>17</v>
      </c>
      <c r="V32" s="5">
        <f t="shared" si="5"/>
        <v>1.0216346153846154</v>
      </c>
      <c r="W32" s="14"/>
      <c r="X32" s="5">
        <v>0.38</v>
      </c>
      <c r="Y32" s="5">
        <v>26</v>
      </c>
      <c r="Z32" s="5">
        <f t="shared" si="6"/>
        <v>1.3963480128893664</v>
      </c>
      <c r="AA32" s="14"/>
      <c r="AB32" s="5">
        <v>0.38</v>
      </c>
      <c r="AC32" s="5">
        <v>6</v>
      </c>
      <c r="AD32" s="5">
        <f t="shared" si="7"/>
        <v>0.33994334277620397</v>
      </c>
      <c r="AE32" s="14"/>
      <c r="AF32" s="5">
        <v>0.38</v>
      </c>
      <c r="AG32" s="5">
        <v>22</v>
      </c>
      <c r="AH32" s="5">
        <f t="shared" si="8"/>
        <v>1.1253196930946292</v>
      </c>
      <c r="AI32" s="14"/>
      <c r="AJ32" s="5">
        <v>0.38</v>
      </c>
      <c r="AK32" s="5">
        <v>13</v>
      </c>
      <c r="AL32" s="5">
        <f t="shared" si="9"/>
        <v>1.6993464052287581</v>
      </c>
      <c r="AM32" s="14"/>
      <c r="AN32" s="5">
        <v>0.38</v>
      </c>
      <c r="AO32" s="5">
        <v>80</v>
      </c>
      <c r="AP32" s="5">
        <f t="shared" si="10"/>
        <v>2.3809523809523809</v>
      </c>
      <c r="AQ32" s="14"/>
      <c r="AR32" s="5">
        <v>0.35699999999999998</v>
      </c>
      <c r="AS32" s="5">
        <v>39</v>
      </c>
      <c r="AT32" s="5">
        <f t="shared" si="11"/>
        <v>2.4344569288389515</v>
      </c>
      <c r="AU32" s="14"/>
      <c r="AV32" s="5">
        <v>0.35699999999999998</v>
      </c>
      <c r="AW32" s="5">
        <v>113</v>
      </c>
      <c r="AX32" s="5">
        <f t="shared" si="12"/>
        <v>3.5590551181102361</v>
      </c>
      <c r="AY32" s="14"/>
      <c r="AZ32" s="5">
        <v>0.35699999999999998</v>
      </c>
      <c r="BA32" s="5">
        <v>23</v>
      </c>
      <c r="BB32" s="5">
        <f t="shared" si="13"/>
        <v>3.5330261136712746</v>
      </c>
      <c r="BC32" s="14"/>
      <c r="BD32" s="5">
        <v>0.35699999999999998</v>
      </c>
      <c r="BE32" s="5">
        <v>44</v>
      </c>
      <c r="BF32" s="5">
        <f t="shared" si="14"/>
        <v>3.5284683239775463</v>
      </c>
      <c r="BG32" s="14"/>
      <c r="BH32" s="5">
        <v>0.33300000000000002</v>
      </c>
      <c r="BI32" s="5">
        <v>21</v>
      </c>
      <c r="BJ32" s="5">
        <f t="shared" si="15"/>
        <v>2.5578562728380025</v>
      </c>
      <c r="BK32" s="14"/>
      <c r="BL32" s="5">
        <v>0.38</v>
      </c>
      <c r="BM32" s="5">
        <v>12</v>
      </c>
      <c r="BN32" s="5">
        <f t="shared" si="16"/>
        <v>0.9942004971002486</v>
      </c>
      <c r="BO32" s="14"/>
      <c r="BP32" s="5">
        <v>0.33300000000000002</v>
      </c>
      <c r="BQ32" s="5">
        <v>219</v>
      </c>
      <c r="BR32" s="5">
        <f t="shared" si="17"/>
        <v>4.3730031948881791</v>
      </c>
      <c r="BS32" s="14"/>
      <c r="BT32" s="5">
        <v>0.38</v>
      </c>
      <c r="BU32" s="5">
        <v>21</v>
      </c>
      <c r="BV32" s="5">
        <f t="shared" si="18"/>
        <v>1.0421836228287842</v>
      </c>
      <c r="BW32" s="14"/>
    </row>
    <row r="33" spans="1:75" x14ac:dyDescent="0.25">
      <c r="A33" s="5">
        <v>0.42799999999999999</v>
      </c>
      <c r="B33" s="14"/>
      <c r="C33" s="5">
        <v>9</v>
      </c>
      <c r="D33" s="5">
        <v>0</v>
      </c>
      <c r="E33" s="10">
        <f t="shared" si="0"/>
        <v>9</v>
      </c>
      <c r="F33" s="5">
        <f t="shared" si="1"/>
        <v>0.26019080659150046</v>
      </c>
      <c r="G33" s="14"/>
      <c r="H33" s="5">
        <v>0.42799999999999999</v>
      </c>
      <c r="I33" s="5">
        <v>4</v>
      </c>
      <c r="J33" s="5">
        <f t="shared" si="2"/>
        <v>0.43525571273122959</v>
      </c>
      <c r="K33" s="14"/>
      <c r="L33" s="5">
        <v>0.42799999999999999</v>
      </c>
      <c r="M33" s="5">
        <v>5</v>
      </c>
      <c r="N33" s="5">
        <f t="shared" si="3"/>
        <v>0.66666666666666674</v>
      </c>
      <c r="O33" s="14"/>
      <c r="P33" s="5">
        <v>0.40400000000000003</v>
      </c>
      <c r="Q33" s="5">
        <v>7</v>
      </c>
      <c r="R33" s="5">
        <f t="shared" si="4"/>
        <v>0.48043925875085791</v>
      </c>
      <c r="S33" s="14"/>
      <c r="T33" s="5">
        <v>0.40400000000000003</v>
      </c>
      <c r="U33" s="5">
        <v>10</v>
      </c>
      <c r="V33" s="5">
        <f t="shared" si="5"/>
        <v>0.60096153846153855</v>
      </c>
      <c r="W33" s="14"/>
      <c r="X33" s="5">
        <v>0.40400000000000003</v>
      </c>
      <c r="Y33" s="5">
        <v>22</v>
      </c>
      <c r="Z33" s="5">
        <f t="shared" si="6"/>
        <v>1.1815252416756177</v>
      </c>
      <c r="AA33" s="14"/>
      <c r="AB33" s="5">
        <v>0.40400000000000003</v>
      </c>
      <c r="AC33" s="5">
        <v>14</v>
      </c>
      <c r="AD33" s="5">
        <f t="shared" si="7"/>
        <v>0.79320113314447593</v>
      </c>
      <c r="AE33" s="14"/>
      <c r="AF33" s="5">
        <v>0.40400000000000003</v>
      </c>
      <c r="AG33" s="5">
        <v>30</v>
      </c>
      <c r="AH33" s="5">
        <f t="shared" si="8"/>
        <v>1.5345268542199488</v>
      </c>
      <c r="AI33" s="14"/>
      <c r="AJ33" s="5">
        <v>0.40400000000000003</v>
      </c>
      <c r="AK33" s="5">
        <v>9</v>
      </c>
      <c r="AL33" s="5">
        <f t="shared" si="9"/>
        <v>1.1764705882352942</v>
      </c>
      <c r="AM33" s="14"/>
      <c r="AN33" s="5">
        <v>0.40400000000000003</v>
      </c>
      <c r="AO33" s="5">
        <v>82</v>
      </c>
      <c r="AP33" s="5">
        <f t="shared" si="10"/>
        <v>2.4404761904761907</v>
      </c>
      <c r="AQ33" s="14"/>
      <c r="AR33" s="5">
        <v>0.38</v>
      </c>
      <c r="AS33" s="5">
        <v>30</v>
      </c>
      <c r="AT33" s="5">
        <f t="shared" si="11"/>
        <v>1.8726591760299627</v>
      </c>
      <c r="AU33" s="14"/>
      <c r="AV33" s="5">
        <v>0.38</v>
      </c>
      <c r="AW33" s="5">
        <v>112</v>
      </c>
      <c r="AX33" s="5">
        <f t="shared" si="12"/>
        <v>3.5275590551181102</v>
      </c>
      <c r="AY33" s="14"/>
      <c r="AZ33" s="5">
        <v>0.38</v>
      </c>
      <c r="BA33" s="5">
        <v>23</v>
      </c>
      <c r="BB33" s="5">
        <f t="shared" si="13"/>
        <v>3.5330261136712746</v>
      </c>
      <c r="BC33" s="14"/>
      <c r="BD33" s="5">
        <v>0.38</v>
      </c>
      <c r="BE33" s="5">
        <v>35</v>
      </c>
      <c r="BF33" s="5">
        <f t="shared" si="14"/>
        <v>2.8067361668003206</v>
      </c>
      <c r="BG33" s="14"/>
      <c r="BH33" s="5">
        <v>0.35699999999999998</v>
      </c>
      <c r="BI33" s="5">
        <v>35</v>
      </c>
      <c r="BJ33" s="5">
        <f t="shared" si="15"/>
        <v>4.2630937880633368</v>
      </c>
      <c r="BK33" s="14"/>
      <c r="BL33" s="5">
        <v>0.40400000000000003</v>
      </c>
      <c r="BM33" s="5">
        <v>13</v>
      </c>
      <c r="BN33" s="5">
        <f t="shared" si="16"/>
        <v>1.0770505385252693</v>
      </c>
      <c r="BO33" s="14"/>
      <c r="BP33" s="5">
        <v>0.35699999999999998</v>
      </c>
      <c r="BQ33" s="5">
        <v>152</v>
      </c>
      <c r="BR33" s="5">
        <f t="shared" si="17"/>
        <v>3.0351437699680508</v>
      </c>
      <c r="BS33" s="14"/>
      <c r="BT33" s="5">
        <v>0.40400000000000003</v>
      </c>
      <c r="BU33" s="5">
        <v>25</v>
      </c>
      <c r="BV33" s="5">
        <f t="shared" si="18"/>
        <v>1.240694789081886</v>
      </c>
      <c r="BW33" s="14"/>
    </row>
    <row r="34" spans="1:75" x14ac:dyDescent="0.25">
      <c r="A34" s="5">
        <v>0.45200000000000001</v>
      </c>
      <c r="B34" s="14"/>
      <c r="C34" s="5">
        <v>10</v>
      </c>
      <c r="D34" s="5">
        <v>5</v>
      </c>
      <c r="E34" s="10">
        <f t="shared" si="0"/>
        <v>15</v>
      </c>
      <c r="F34" s="5">
        <f t="shared" si="1"/>
        <v>0.43365134431916735</v>
      </c>
      <c r="G34" s="14"/>
      <c r="H34" s="5">
        <v>0.45200000000000001</v>
      </c>
      <c r="I34" s="5">
        <v>6</v>
      </c>
      <c r="J34" s="5">
        <f t="shared" si="2"/>
        <v>0.65288356909684442</v>
      </c>
      <c r="K34" s="14"/>
      <c r="L34" s="5">
        <v>0.45200000000000001</v>
      </c>
      <c r="M34" s="5">
        <v>1</v>
      </c>
      <c r="N34" s="5">
        <f t="shared" si="3"/>
        <v>0.13333333333333333</v>
      </c>
      <c r="O34" s="14"/>
      <c r="P34" s="5">
        <v>0.42799999999999999</v>
      </c>
      <c r="Q34" s="5">
        <v>10</v>
      </c>
      <c r="R34" s="5">
        <f t="shared" si="4"/>
        <v>0.68634179821551133</v>
      </c>
      <c r="S34" s="14"/>
      <c r="T34" s="5">
        <v>0.42799999999999999</v>
      </c>
      <c r="U34" s="5">
        <v>16</v>
      </c>
      <c r="V34" s="5">
        <f t="shared" si="5"/>
        <v>0.96153846153846156</v>
      </c>
      <c r="W34" s="14"/>
      <c r="X34" s="5">
        <v>0.42799999999999999</v>
      </c>
      <c r="Y34" s="5">
        <v>31</v>
      </c>
      <c r="Z34" s="5">
        <f t="shared" si="6"/>
        <v>1.664876476906552</v>
      </c>
      <c r="AA34" s="14"/>
      <c r="AB34" s="5">
        <v>0.42799999999999999</v>
      </c>
      <c r="AC34" s="5">
        <v>19</v>
      </c>
      <c r="AD34" s="5">
        <f t="shared" si="7"/>
        <v>1.076487252124646</v>
      </c>
      <c r="AE34" s="14"/>
      <c r="AF34" s="5">
        <v>0.42799999999999999</v>
      </c>
      <c r="AG34" s="5">
        <v>29</v>
      </c>
      <c r="AH34" s="5">
        <f t="shared" si="8"/>
        <v>1.4833759590792839</v>
      </c>
      <c r="AI34" s="14"/>
      <c r="AJ34" s="5">
        <v>0.42799999999999999</v>
      </c>
      <c r="AK34" s="5">
        <v>18</v>
      </c>
      <c r="AL34" s="5">
        <f t="shared" si="9"/>
        <v>2.3529411764705883</v>
      </c>
      <c r="AM34" s="14"/>
      <c r="AN34" s="5">
        <v>0.42799999999999999</v>
      </c>
      <c r="AO34" s="5">
        <v>130</v>
      </c>
      <c r="AP34" s="5">
        <f t="shared" si="10"/>
        <v>3.8690476190476191</v>
      </c>
      <c r="AQ34" s="14"/>
      <c r="AR34" s="5">
        <v>0.40400000000000003</v>
      </c>
      <c r="AS34" s="5">
        <v>44</v>
      </c>
      <c r="AT34" s="5">
        <f t="shared" si="11"/>
        <v>2.7465667915106118</v>
      </c>
      <c r="AU34" s="14"/>
      <c r="AV34" s="5">
        <v>0.40400000000000003</v>
      </c>
      <c r="AW34" s="5">
        <v>122</v>
      </c>
      <c r="AX34" s="5">
        <f t="shared" si="12"/>
        <v>3.8425196850393704</v>
      </c>
      <c r="AY34" s="14"/>
      <c r="AZ34" s="5">
        <v>0.40400000000000003</v>
      </c>
      <c r="BA34" s="5">
        <v>25</v>
      </c>
      <c r="BB34" s="5">
        <f t="shared" si="13"/>
        <v>3.8402457757296471</v>
      </c>
      <c r="BC34" s="14"/>
      <c r="BD34" s="5">
        <v>0.40400000000000003</v>
      </c>
      <c r="BE34" s="5">
        <v>37</v>
      </c>
      <c r="BF34" s="5">
        <f t="shared" si="14"/>
        <v>2.9671210906174821</v>
      </c>
      <c r="BG34" s="14"/>
      <c r="BH34" s="5">
        <v>0.38</v>
      </c>
      <c r="BI34" s="5">
        <v>18</v>
      </c>
      <c r="BJ34" s="5">
        <f t="shared" si="15"/>
        <v>2.1924482338611448</v>
      </c>
      <c r="BK34" s="14"/>
      <c r="BL34" s="5">
        <v>0.42799999999999999</v>
      </c>
      <c r="BM34" s="5">
        <v>18</v>
      </c>
      <c r="BN34" s="5">
        <f t="shared" si="16"/>
        <v>1.4913007456503728</v>
      </c>
      <c r="BO34" s="14"/>
      <c r="BP34" s="5">
        <v>0.38</v>
      </c>
      <c r="BQ34" s="5">
        <v>175</v>
      </c>
      <c r="BR34" s="5">
        <f t="shared" si="17"/>
        <v>3.4944089456869012</v>
      </c>
      <c r="BS34" s="14"/>
      <c r="BT34" s="5">
        <v>0.42799999999999999</v>
      </c>
      <c r="BU34" s="5">
        <v>36</v>
      </c>
      <c r="BV34" s="5">
        <f t="shared" si="18"/>
        <v>1.7866004962779156</v>
      </c>
      <c r="BW34" s="14"/>
    </row>
    <row r="35" spans="1:75" x14ac:dyDescent="0.25">
      <c r="A35" s="5">
        <v>0.47599999999999998</v>
      </c>
      <c r="B35" s="14"/>
      <c r="C35" s="5">
        <v>8</v>
      </c>
      <c r="D35" s="5">
        <v>4</v>
      </c>
      <c r="E35" s="10">
        <f t="shared" si="0"/>
        <v>12</v>
      </c>
      <c r="F35" s="5">
        <f t="shared" si="1"/>
        <v>0.3469210754553339</v>
      </c>
      <c r="G35" s="14"/>
      <c r="H35" s="5">
        <v>0.47599999999999998</v>
      </c>
      <c r="I35" s="5">
        <v>3</v>
      </c>
      <c r="J35" s="5">
        <f t="shared" si="2"/>
        <v>0.32644178454842221</v>
      </c>
      <c r="K35" s="14"/>
      <c r="L35" s="5">
        <v>0.5</v>
      </c>
      <c r="M35" s="5">
        <v>1</v>
      </c>
      <c r="N35" s="5">
        <f t="shared" si="3"/>
        <v>0.13333333333333333</v>
      </c>
      <c r="O35" s="14"/>
      <c r="P35" s="5">
        <v>0.45200000000000001</v>
      </c>
      <c r="Q35" s="5">
        <v>14</v>
      </c>
      <c r="R35" s="5">
        <f t="shared" si="4"/>
        <v>0.96087851750171582</v>
      </c>
      <c r="S35" s="14"/>
      <c r="T35" s="5">
        <v>0.45200000000000001</v>
      </c>
      <c r="U35" s="5">
        <v>15</v>
      </c>
      <c r="V35" s="5">
        <f t="shared" si="5"/>
        <v>0.9014423076923076</v>
      </c>
      <c r="W35" s="14"/>
      <c r="X35" s="5">
        <v>0.45200000000000001</v>
      </c>
      <c r="Y35" s="5">
        <v>23</v>
      </c>
      <c r="Z35" s="5">
        <f t="shared" si="6"/>
        <v>1.2352309344790546</v>
      </c>
      <c r="AA35" s="14"/>
      <c r="AB35" s="5">
        <v>0.45200000000000001</v>
      </c>
      <c r="AC35" s="5">
        <v>12</v>
      </c>
      <c r="AD35" s="5">
        <f t="shared" si="7"/>
        <v>0.67988668555240794</v>
      </c>
      <c r="AE35" s="14"/>
      <c r="AF35" s="5">
        <v>0.45200000000000001</v>
      </c>
      <c r="AG35" s="5">
        <v>24</v>
      </c>
      <c r="AH35" s="5">
        <f t="shared" si="8"/>
        <v>1.2276214833759591</v>
      </c>
      <c r="AI35" s="14"/>
      <c r="AJ35" s="5">
        <v>0.45200000000000001</v>
      </c>
      <c r="AK35" s="5">
        <v>24</v>
      </c>
      <c r="AL35" s="5">
        <f t="shared" si="9"/>
        <v>3.1372549019607843</v>
      </c>
      <c r="AM35" s="14"/>
      <c r="AN35" s="5">
        <v>0.45200000000000001</v>
      </c>
      <c r="AO35" s="5">
        <v>108</v>
      </c>
      <c r="AP35" s="5">
        <f t="shared" si="10"/>
        <v>3.214285714285714</v>
      </c>
      <c r="AQ35" s="14"/>
      <c r="AR35" s="5">
        <v>0.42799999999999999</v>
      </c>
      <c r="AS35" s="5">
        <v>32</v>
      </c>
      <c r="AT35" s="5">
        <f t="shared" si="11"/>
        <v>1.9975031210986267</v>
      </c>
      <c r="AU35" s="14"/>
      <c r="AV35" s="5">
        <v>0.42799999999999999</v>
      </c>
      <c r="AW35" s="5">
        <v>138</v>
      </c>
      <c r="AX35" s="5">
        <f t="shared" si="12"/>
        <v>4.3464566929133852</v>
      </c>
      <c r="AY35" s="14"/>
      <c r="AZ35" s="5">
        <v>0.42799999999999999</v>
      </c>
      <c r="BA35" s="5">
        <v>24</v>
      </c>
      <c r="BB35" s="5">
        <f t="shared" si="13"/>
        <v>3.6866359447004609</v>
      </c>
      <c r="BC35" s="14"/>
      <c r="BD35" s="5">
        <v>0.42799999999999999</v>
      </c>
      <c r="BE35" s="5">
        <v>50</v>
      </c>
      <c r="BF35" s="5">
        <f t="shared" si="14"/>
        <v>4.0096230954290295</v>
      </c>
      <c r="BG35" s="14"/>
      <c r="BH35" s="5">
        <v>0.40400000000000003</v>
      </c>
      <c r="BI35" s="5">
        <v>28</v>
      </c>
      <c r="BJ35" s="5">
        <f t="shared" si="15"/>
        <v>3.4104750304506699</v>
      </c>
      <c r="BK35" s="14"/>
      <c r="BL35" s="5">
        <v>0.45200000000000001</v>
      </c>
      <c r="BM35" s="5">
        <v>19</v>
      </c>
      <c r="BN35" s="5">
        <f t="shared" si="16"/>
        <v>1.5741507870753937</v>
      </c>
      <c r="BO35" s="14"/>
      <c r="BP35" s="5">
        <v>0.40400000000000003</v>
      </c>
      <c r="BQ35" s="5">
        <v>155</v>
      </c>
      <c r="BR35" s="5">
        <f t="shared" si="17"/>
        <v>3.0950479233226837</v>
      </c>
      <c r="BS35" s="14"/>
      <c r="BT35" s="5">
        <v>0.45200000000000001</v>
      </c>
      <c r="BU35" s="5">
        <v>35</v>
      </c>
      <c r="BV35" s="5">
        <f t="shared" si="18"/>
        <v>1.7369727047146404</v>
      </c>
      <c r="BW35" s="14"/>
    </row>
    <row r="36" spans="1:75" x14ac:dyDescent="0.25">
      <c r="A36" s="5">
        <v>0.5</v>
      </c>
      <c r="B36" s="14"/>
      <c r="C36" s="5">
        <v>16</v>
      </c>
      <c r="D36" s="5">
        <v>4</v>
      </c>
      <c r="E36" s="10">
        <f t="shared" si="0"/>
        <v>20</v>
      </c>
      <c r="F36" s="5">
        <f t="shared" si="1"/>
        <v>0.57820179242555647</v>
      </c>
      <c r="G36" s="14"/>
      <c r="H36" s="5">
        <v>0.5</v>
      </c>
      <c r="I36" s="5">
        <v>4</v>
      </c>
      <c r="J36" s="5">
        <f t="shared" si="2"/>
        <v>0.43525571273122959</v>
      </c>
      <c r="K36" s="14"/>
      <c r="L36" s="5">
        <v>0.52300000000000002</v>
      </c>
      <c r="M36" s="5">
        <v>2</v>
      </c>
      <c r="N36" s="5">
        <f t="shared" si="3"/>
        <v>0.26666666666666666</v>
      </c>
      <c r="O36" s="14"/>
      <c r="P36" s="5">
        <v>0.47599999999999998</v>
      </c>
      <c r="Q36" s="5">
        <v>12</v>
      </c>
      <c r="R36" s="5">
        <f t="shared" si="4"/>
        <v>0.82361015785861369</v>
      </c>
      <c r="S36" s="14"/>
      <c r="T36" s="5">
        <v>0.47599999999999998</v>
      </c>
      <c r="U36" s="5">
        <v>17</v>
      </c>
      <c r="V36" s="5">
        <f t="shared" si="5"/>
        <v>1.0216346153846154</v>
      </c>
      <c r="W36" s="14"/>
      <c r="X36" s="5">
        <v>0.47599999999999998</v>
      </c>
      <c r="Y36" s="5">
        <v>37</v>
      </c>
      <c r="Z36" s="5">
        <f t="shared" si="6"/>
        <v>1.9871106337271751</v>
      </c>
      <c r="AA36" s="14"/>
      <c r="AB36" s="5">
        <v>0.47599999999999998</v>
      </c>
      <c r="AC36" s="5">
        <v>17</v>
      </c>
      <c r="AD36" s="5">
        <f t="shared" si="7"/>
        <v>0.96317280453257792</v>
      </c>
      <c r="AE36" s="14"/>
      <c r="AF36" s="5">
        <v>0.47599999999999998</v>
      </c>
      <c r="AG36" s="5">
        <v>54</v>
      </c>
      <c r="AH36" s="5">
        <f t="shared" si="8"/>
        <v>2.7621483375959079</v>
      </c>
      <c r="AI36" s="14"/>
      <c r="AJ36" s="5">
        <v>0.47599999999999998</v>
      </c>
      <c r="AK36" s="5">
        <v>14</v>
      </c>
      <c r="AL36" s="5">
        <f t="shared" si="9"/>
        <v>1.8300653594771243</v>
      </c>
      <c r="AM36" s="14"/>
      <c r="AN36" s="5">
        <v>0.47599999999999998</v>
      </c>
      <c r="AO36" s="5">
        <v>94</v>
      </c>
      <c r="AP36" s="5">
        <f t="shared" si="10"/>
        <v>2.7976190476190479</v>
      </c>
      <c r="AQ36" s="14"/>
      <c r="AR36" s="5">
        <v>0.45200000000000001</v>
      </c>
      <c r="AS36" s="5">
        <v>46</v>
      </c>
      <c r="AT36" s="5">
        <f t="shared" si="11"/>
        <v>2.8714107365792758</v>
      </c>
      <c r="AU36" s="14"/>
      <c r="AV36" s="5">
        <v>0.45200000000000001</v>
      </c>
      <c r="AW36" s="5">
        <v>142</v>
      </c>
      <c r="AX36" s="5">
        <f t="shared" si="12"/>
        <v>4.4724409448818898</v>
      </c>
      <c r="AY36" s="14"/>
      <c r="AZ36" s="5">
        <v>0.45200000000000001</v>
      </c>
      <c r="BA36" s="5">
        <v>28</v>
      </c>
      <c r="BB36" s="5">
        <f t="shared" si="13"/>
        <v>4.3010752688172049</v>
      </c>
      <c r="BC36" s="14"/>
      <c r="BD36" s="5">
        <v>0.45200000000000001</v>
      </c>
      <c r="BE36" s="5">
        <v>46</v>
      </c>
      <c r="BF36" s="5">
        <f t="shared" si="14"/>
        <v>3.6888532477947074</v>
      </c>
      <c r="BG36" s="14"/>
      <c r="BH36" s="5">
        <v>0.42799999999999999</v>
      </c>
      <c r="BI36" s="5">
        <v>32</v>
      </c>
      <c r="BJ36" s="5">
        <f t="shared" si="15"/>
        <v>3.8976857490864796</v>
      </c>
      <c r="BK36" s="14"/>
      <c r="BL36" s="5">
        <v>0.47599999999999998</v>
      </c>
      <c r="BM36" s="5">
        <v>24</v>
      </c>
      <c r="BN36" s="5">
        <f t="shared" si="16"/>
        <v>1.9884009942004972</v>
      </c>
      <c r="BO36" s="14"/>
      <c r="BP36" s="5">
        <v>0.42799999999999999</v>
      </c>
      <c r="BQ36" s="5">
        <v>174</v>
      </c>
      <c r="BR36" s="5">
        <f t="shared" si="17"/>
        <v>3.4744408945686902</v>
      </c>
      <c r="BS36" s="14"/>
      <c r="BT36" s="5">
        <v>0.47599999999999998</v>
      </c>
      <c r="BU36" s="5">
        <v>51</v>
      </c>
      <c r="BV36" s="5">
        <f t="shared" si="18"/>
        <v>2.5310173697270471</v>
      </c>
      <c r="BW36" s="14"/>
    </row>
    <row r="37" spans="1:75" x14ac:dyDescent="0.25">
      <c r="A37" s="5">
        <v>0.52300000000000002</v>
      </c>
      <c r="B37" s="14"/>
      <c r="C37" s="5">
        <v>17</v>
      </c>
      <c r="D37" s="5">
        <v>7</v>
      </c>
      <c r="E37" s="10">
        <f t="shared" si="0"/>
        <v>24</v>
      </c>
      <c r="F37" s="5">
        <f t="shared" si="1"/>
        <v>0.69384215091066781</v>
      </c>
      <c r="G37" s="14"/>
      <c r="H37" s="5">
        <v>0.52300000000000002</v>
      </c>
      <c r="I37" s="5">
        <v>1</v>
      </c>
      <c r="J37" s="5">
        <f t="shared" si="2"/>
        <v>0.1088139281828074</v>
      </c>
      <c r="K37" s="14"/>
      <c r="L37" s="5">
        <v>0.54700000000000004</v>
      </c>
      <c r="M37" s="5">
        <v>2</v>
      </c>
      <c r="N37" s="5">
        <f t="shared" si="3"/>
        <v>0.26666666666666666</v>
      </c>
      <c r="O37" s="14"/>
      <c r="P37" s="5">
        <v>0.5</v>
      </c>
      <c r="Q37" s="5">
        <v>3</v>
      </c>
      <c r="R37" s="5">
        <f t="shared" si="4"/>
        <v>0.20590253946465342</v>
      </c>
      <c r="S37" s="14"/>
      <c r="T37" s="5">
        <v>0.5</v>
      </c>
      <c r="U37" s="5">
        <v>9</v>
      </c>
      <c r="V37" s="5">
        <f t="shared" si="5"/>
        <v>0.54086538461538458</v>
      </c>
      <c r="W37" s="14"/>
      <c r="X37" s="5">
        <v>0.5</v>
      </c>
      <c r="Y37" s="5">
        <v>43</v>
      </c>
      <c r="Z37" s="5">
        <f t="shared" si="6"/>
        <v>2.3093447905477982</v>
      </c>
      <c r="AA37" s="14"/>
      <c r="AB37" s="5">
        <v>0.5</v>
      </c>
      <c r="AC37" s="5">
        <v>15</v>
      </c>
      <c r="AD37" s="5">
        <f t="shared" si="7"/>
        <v>0.84985835694051004</v>
      </c>
      <c r="AE37" s="14"/>
      <c r="AF37" s="5">
        <v>0.5</v>
      </c>
      <c r="AG37" s="5">
        <v>28</v>
      </c>
      <c r="AH37" s="5">
        <f t="shared" si="8"/>
        <v>1.4322250639386189</v>
      </c>
      <c r="AI37" s="14"/>
      <c r="AJ37" s="5">
        <v>0.5</v>
      </c>
      <c r="AK37" s="5">
        <v>29</v>
      </c>
      <c r="AL37" s="5">
        <f t="shared" si="9"/>
        <v>3.7908496732026142</v>
      </c>
      <c r="AM37" s="14"/>
      <c r="AN37" s="5">
        <v>0.5</v>
      </c>
      <c r="AO37" s="5">
        <v>165</v>
      </c>
      <c r="AP37" s="5">
        <f t="shared" si="10"/>
        <v>4.9107142857142856</v>
      </c>
      <c r="AQ37" s="14"/>
      <c r="AR37" s="5">
        <v>0.47599999999999998</v>
      </c>
      <c r="AS37" s="5">
        <v>23</v>
      </c>
      <c r="AT37" s="5">
        <f t="shared" si="11"/>
        <v>1.4357053682896379</v>
      </c>
      <c r="AU37" s="14"/>
      <c r="AV37" s="5">
        <v>0.47599999999999998</v>
      </c>
      <c r="AW37" s="5">
        <v>76</v>
      </c>
      <c r="AX37" s="5">
        <f t="shared" si="12"/>
        <v>2.393700787401575</v>
      </c>
      <c r="AY37" s="14"/>
      <c r="AZ37" s="5">
        <v>0.47599999999999998</v>
      </c>
      <c r="BA37" s="5">
        <v>14</v>
      </c>
      <c r="BB37" s="5">
        <f t="shared" si="13"/>
        <v>2.1505376344086025</v>
      </c>
      <c r="BC37" s="14"/>
      <c r="BD37" s="5">
        <v>0.47599999999999998</v>
      </c>
      <c r="BE37" s="5">
        <v>26</v>
      </c>
      <c r="BF37" s="5">
        <f t="shared" si="14"/>
        <v>2.0850040096230953</v>
      </c>
      <c r="BG37" s="14"/>
      <c r="BH37" s="5">
        <v>0.45200000000000001</v>
      </c>
      <c r="BI37" s="5">
        <v>29</v>
      </c>
      <c r="BJ37" s="5">
        <f t="shared" si="15"/>
        <v>3.5322777101096223</v>
      </c>
      <c r="BK37" s="14"/>
      <c r="BL37" s="5">
        <v>0.5</v>
      </c>
      <c r="BM37" s="5">
        <v>15</v>
      </c>
      <c r="BN37" s="5">
        <f t="shared" si="16"/>
        <v>1.2427506213753108</v>
      </c>
      <c r="BO37" s="14"/>
      <c r="BP37" s="5">
        <v>0.45200000000000001</v>
      </c>
      <c r="BQ37" s="5">
        <v>155</v>
      </c>
      <c r="BR37" s="5">
        <f t="shared" si="17"/>
        <v>3.0950479233226837</v>
      </c>
      <c r="BS37" s="14"/>
      <c r="BT37" s="5">
        <v>0.5</v>
      </c>
      <c r="BU37" s="5">
        <v>55</v>
      </c>
      <c r="BV37" s="5">
        <f t="shared" si="18"/>
        <v>2.7295285359801489</v>
      </c>
      <c r="BW37" s="14"/>
    </row>
    <row r="38" spans="1:75" x14ac:dyDescent="0.25">
      <c r="A38" s="5">
        <v>0.54700000000000004</v>
      </c>
      <c r="B38" s="14"/>
      <c r="C38" s="5">
        <v>9</v>
      </c>
      <c r="D38" s="5">
        <v>4</v>
      </c>
      <c r="E38" s="10">
        <f t="shared" si="0"/>
        <v>13</v>
      </c>
      <c r="F38" s="5">
        <f t="shared" si="1"/>
        <v>0.37583116507661174</v>
      </c>
      <c r="G38" s="14"/>
      <c r="H38" s="5">
        <v>0.54700000000000004</v>
      </c>
      <c r="I38" s="5">
        <v>1</v>
      </c>
      <c r="J38" s="5">
        <f t="shared" si="2"/>
        <v>0.1088139281828074</v>
      </c>
      <c r="K38" s="14"/>
      <c r="L38" s="5">
        <v>0.57099999999999995</v>
      </c>
      <c r="M38" s="5">
        <v>3</v>
      </c>
      <c r="N38" s="5">
        <f t="shared" si="3"/>
        <v>0.4</v>
      </c>
      <c r="O38" s="14"/>
      <c r="P38" s="5">
        <v>0.52300000000000002</v>
      </c>
      <c r="Q38" s="5">
        <v>7</v>
      </c>
      <c r="R38" s="5">
        <f t="shared" si="4"/>
        <v>0.48043925875085791</v>
      </c>
      <c r="S38" s="14"/>
      <c r="T38" s="5">
        <v>0.52300000000000002</v>
      </c>
      <c r="U38" s="5">
        <v>20</v>
      </c>
      <c r="V38" s="5">
        <f t="shared" si="5"/>
        <v>1.2019230769230771</v>
      </c>
      <c r="W38" s="14"/>
      <c r="X38" s="5">
        <v>0.52300000000000002</v>
      </c>
      <c r="Y38" s="5">
        <v>31</v>
      </c>
      <c r="Z38" s="5">
        <f t="shared" si="6"/>
        <v>1.664876476906552</v>
      </c>
      <c r="AA38" s="14"/>
      <c r="AB38" s="5">
        <v>0.52300000000000002</v>
      </c>
      <c r="AC38" s="5">
        <v>28</v>
      </c>
      <c r="AD38" s="5">
        <f t="shared" si="7"/>
        <v>1.5864022662889519</v>
      </c>
      <c r="AE38" s="14"/>
      <c r="AF38" s="5">
        <v>0.52300000000000002</v>
      </c>
      <c r="AG38" s="5">
        <v>35</v>
      </c>
      <c r="AH38" s="5">
        <f t="shared" si="8"/>
        <v>1.7902813299232736</v>
      </c>
      <c r="AI38" s="14"/>
      <c r="AJ38" s="5">
        <v>0.52300000000000002</v>
      </c>
      <c r="AK38" s="5">
        <v>9</v>
      </c>
      <c r="AL38" s="5">
        <f t="shared" si="9"/>
        <v>1.1764705882352942</v>
      </c>
      <c r="AM38" s="14"/>
      <c r="AN38" s="5">
        <v>0.52300000000000002</v>
      </c>
      <c r="AO38" s="5">
        <v>85</v>
      </c>
      <c r="AP38" s="5">
        <f t="shared" si="10"/>
        <v>2.5297619047619047</v>
      </c>
      <c r="AQ38" s="14"/>
      <c r="AR38" s="5">
        <v>0.5</v>
      </c>
      <c r="AS38" s="5">
        <v>63</v>
      </c>
      <c r="AT38" s="5">
        <f t="shared" si="11"/>
        <v>3.9325842696629212</v>
      </c>
      <c r="AU38" s="14"/>
      <c r="AV38" s="5">
        <v>0.5</v>
      </c>
      <c r="AW38" s="5">
        <v>198</v>
      </c>
      <c r="AX38" s="5">
        <f t="shared" si="12"/>
        <v>6.2362204724409445</v>
      </c>
      <c r="AY38" s="14"/>
      <c r="AZ38" s="5">
        <v>0.5</v>
      </c>
      <c r="BA38" s="5">
        <v>23</v>
      </c>
      <c r="BB38" s="5">
        <f t="shared" si="13"/>
        <v>3.5330261136712746</v>
      </c>
      <c r="BC38" s="14"/>
      <c r="BD38" s="5">
        <v>0.5</v>
      </c>
      <c r="BE38" s="5">
        <v>65</v>
      </c>
      <c r="BF38" s="5">
        <f t="shared" si="14"/>
        <v>5.2125100240577389</v>
      </c>
      <c r="BG38" s="14"/>
      <c r="BH38" s="5">
        <v>0.47599999999999998</v>
      </c>
      <c r="BI38" s="5">
        <v>23</v>
      </c>
      <c r="BJ38" s="5">
        <f t="shared" si="15"/>
        <v>2.8014616321559074</v>
      </c>
      <c r="BK38" s="14"/>
      <c r="BL38" s="5">
        <v>0.52300000000000002</v>
      </c>
      <c r="BM38" s="5">
        <v>24</v>
      </c>
      <c r="BN38" s="5">
        <f t="shared" si="16"/>
        <v>1.9884009942004972</v>
      </c>
      <c r="BO38" s="14"/>
      <c r="BP38" s="5">
        <v>0.47599999999999998</v>
      </c>
      <c r="BQ38" s="5">
        <v>105</v>
      </c>
      <c r="BR38" s="5">
        <f t="shared" si="17"/>
        <v>2.0966453674121408</v>
      </c>
      <c r="BS38" s="14"/>
      <c r="BT38" s="5">
        <v>0.52300000000000002</v>
      </c>
      <c r="BU38" s="5">
        <v>49</v>
      </c>
      <c r="BV38" s="5">
        <f t="shared" si="18"/>
        <v>2.4317617866004961</v>
      </c>
      <c r="BW38" s="14"/>
    </row>
    <row r="39" spans="1:75" x14ac:dyDescent="0.25">
      <c r="A39" s="5">
        <v>0.57099999999999995</v>
      </c>
      <c r="B39" s="14"/>
      <c r="C39" s="5">
        <v>20</v>
      </c>
      <c r="D39" s="5">
        <v>4</v>
      </c>
      <c r="E39" s="10">
        <f t="shared" si="0"/>
        <v>24</v>
      </c>
      <c r="F39" s="5">
        <f t="shared" si="1"/>
        <v>0.69384215091066781</v>
      </c>
      <c r="G39" s="14"/>
      <c r="H39" s="5">
        <v>0.57099999999999995</v>
      </c>
      <c r="I39" s="5">
        <v>3</v>
      </c>
      <c r="J39" s="5">
        <f t="shared" si="2"/>
        <v>0.32644178454842221</v>
      </c>
      <c r="K39" s="14"/>
      <c r="L39" s="5">
        <v>0.59499999999999997</v>
      </c>
      <c r="M39" s="5">
        <v>1</v>
      </c>
      <c r="N39" s="5">
        <f t="shared" si="3"/>
        <v>0.13333333333333333</v>
      </c>
      <c r="O39" s="14"/>
      <c r="P39" s="5">
        <v>0.54700000000000004</v>
      </c>
      <c r="Q39" s="5">
        <v>14</v>
      </c>
      <c r="R39" s="5">
        <f t="shared" si="4"/>
        <v>0.96087851750171582</v>
      </c>
      <c r="S39" s="14"/>
      <c r="T39" s="5">
        <v>0.54700000000000004</v>
      </c>
      <c r="U39" s="5">
        <v>21</v>
      </c>
      <c r="V39" s="5">
        <f t="shared" si="5"/>
        <v>1.2620192307692308</v>
      </c>
      <c r="W39" s="14"/>
      <c r="X39" s="5">
        <v>0.54700000000000004</v>
      </c>
      <c r="Y39" s="5">
        <v>41</v>
      </c>
      <c r="Z39" s="5">
        <f t="shared" si="6"/>
        <v>2.2019334049409238</v>
      </c>
      <c r="AA39" s="14"/>
      <c r="AB39" s="5">
        <v>0.54700000000000004</v>
      </c>
      <c r="AC39" s="5">
        <v>29</v>
      </c>
      <c r="AD39" s="5">
        <f t="shared" si="7"/>
        <v>1.643059490084986</v>
      </c>
      <c r="AE39" s="14"/>
      <c r="AF39" s="5">
        <v>0.54700000000000004</v>
      </c>
      <c r="AG39" s="5">
        <v>45</v>
      </c>
      <c r="AH39" s="5">
        <f t="shared" si="8"/>
        <v>2.3017902813299234</v>
      </c>
      <c r="AI39" s="14"/>
      <c r="AJ39" s="5">
        <v>0.54700000000000004</v>
      </c>
      <c r="AK39" s="5">
        <v>28</v>
      </c>
      <c r="AL39" s="5">
        <f t="shared" si="9"/>
        <v>3.6601307189542487</v>
      </c>
      <c r="AM39" s="14"/>
      <c r="AN39" s="5">
        <v>0.54700000000000004</v>
      </c>
      <c r="AO39" s="5">
        <v>135</v>
      </c>
      <c r="AP39" s="5">
        <f t="shared" si="10"/>
        <v>4.0178571428571432</v>
      </c>
      <c r="AQ39" s="14"/>
      <c r="AR39" s="5">
        <v>0.52300000000000002</v>
      </c>
      <c r="AS39" s="5">
        <v>39</v>
      </c>
      <c r="AT39" s="5">
        <f t="shared" si="11"/>
        <v>2.4344569288389515</v>
      </c>
      <c r="AU39" s="14"/>
      <c r="AV39" s="5">
        <v>0.52300000000000002</v>
      </c>
      <c r="AW39" s="5">
        <v>100</v>
      </c>
      <c r="AX39" s="5">
        <f t="shared" si="12"/>
        <v>3.1496062992125982</v>
      </c>
      <c r="AY39" s="14"/>
      <c r="AZ39" s="5">
        <v>0.52300000000000002</v>
      </c>
      <c r="BA39" s="5">
        <v>24</v>
      </c>
      <c r="BB39" s="5">
        <f t="shared" si="13"/>
        <v>3.6866359447004609</v>
      </c>
      <c r="BC39" s="14"/>
      <c r="BD39" s="5">
        <v>0.52300000000000002</v>
      </c>
      <c r="BE39" s="5">
        <v>30</v>
      </c>
      <c r="BF39" s="5">
        <f t="shared" si="14"/>
        <v>2.4057738572574179</v>
      </c>
      <c r="BG39" s="14"/>
      <c r="BH39" s="5">
        <v>0.5</v>
      </c>
      <c r="BI39" s="5">
        <v>24</v>
      </c>
      <c r="BJ39" s="5">
        <f t="shared" si="15"/>
        <v>2.9232643118148598</v>
      </c>
      <c r="BK39" s="14"/>
      <c r="BL39" s="5">
        <v>0.54700000000000004</v>
      </c>
      <c r="BM39" s="5">
        <v>30</v>
      </c>
      <c r="BN39" s="5">
        <f t="shared" si="16"/>
        <v>2.4855012427506216</v>
      </c>
      <c r="BO39" s="14"/>
      <c r="BP39" s="5">
        <v>0.5</v>
      </c>
      <c r="BQ39" s="5">
        <v>144</v>
      </c>
      <c r="BR39" s="5">
        <f t="shared" si="17"/>
        <v>2.8753993610223643</v>
      </c>
      <c r="BS39" s="14"/>
      <c r="BT39" s="5">
        <v>0.54700000000000004</v>
      </c>
      <c r="BU39" s="5">
        <v>72</v>
      </c>
      <c r="BV39" s="5">
        <f t="shared" si="18"/>
        <v>3.5732009925558312</v>
      </c>
      <c r="BW39" s="14"/>
    </row>
    <row r="40" spans="1:75" x14ac:dyDescent="0.25">
      <c r="A40" s="5">
        <v>0.59499999999999997</v>
      </c>
      <c r="B40" s="14"/>
      <c r="C40" s="5">
        <v>23</v>
      </c>
      <c r="D40" s="5">
        <v>4</v>
      </c>
      <c r="E40" s="10">
        <f t="shared" si="0"/>
        <v>27</v>
      </c>
      <c r="F40" s="5">
        <f t="shared" si="1"/>
        <v>0.78057241977450131</v>
      </c>
      <c r="G40" s="14"/>
      <c r="H40" s="5">
        <v>0.61899999999999999</v>
      </c>
      <c r="I40" s="5">
        <v>3</v>
      </c>
      <c r="J40" s="5">
        <f t="shared" si="2"/>
        <v>0.32644178454842221</v>
      </c>
      <c r="K40" s="14"/>
      <c r="L40" s="5">
        <v>0.61899999999999999</v>
      </c>
      <c r="M40" s="5">
        <v>2</v>
      </c>
      <c r="N40" s="5">
        <f t="shared" si="3"/>
        <v>0.26666666666666666</v>
      </c>
      <c r="O40" s="14"/>
      <c r="P40" s="5">
        <v>0.57099999999999995</v>
      </c>
      <c r="Q40" s="5">
        <v>14</v>
      </c>
      <c r="R40" s="5">
        <f t="shared" si="4"/>
        <v>0.96087851750171582</v>
      </c>
      <c r="S40" s="14"/>
      <c r="T40" s="5">
        <v>0.57099999999999995</v>
      </c>
      <c r="U40" s="5">
        <v>23</v>
      </c>
      <c r="V40" s="5">
        <f t="shared" si="5"/>
        <v>1.3822115384615383</v>
      </c>
      <c r="W40" s="14"/>
      <c r="X40" s="5">
        <v>0.57099999999999995</v>
      </c>
      <c r="Y40" s="5">
        <v>35</v>
      </c>
      <c r="Z40" s="5">
        <f t="shared" si="6"/>
        <v>1.8796992481203008</v>
      </c>
      <c r="AA40" s="14"/>
      <c r="AB40" s="5">
        <v>0.57099999999999995</v>
      </c>
      <c r="AC40" s="5">
        <v>52</v>
      </c>
      <c r="AD40" s="5">
        <f t="shared" si="7"/>
        <v>2.9461756373937678</v>
      </c>
      <c r="AE40" s="14"/>
      <c r="AF40" s="5">
        <v>0.57099999999999995</v>
      </c>
      <c r="AG40" s="5">
        <v>47</v>
      </c>
      <c r="AH40" s="5">
        <f t="shared" si="8"/>
        <v>2.4040920716112533</v>
      </c>
      <c r="AI40" s="14"/>
      <c r="AJ40" s="5">
        <v>0.57099999999999995</v>
      </c>
      <c r="AK40" s="5">
        <v>22</v>
      </c>
      <c r="AL40" s="5">
        <f t="shared" si="9"/>
        <v>2.8758169934640523</v>
      </c>
      <c r="AM40" s="14"/>
      <c r="AN40" s="5">
        <v>0.57099999999999995</v>
      </c>
      <c r="AO40" s="5">
        <v>111</v>
      </c>
      <c r="AP40" s="5">
        <f t="shared" si="10"/>
        <v>3.3035714285714288</v>
      </c>
      <c r="AQ40" s="14"/>
      <c r="AR40" s="5">
        <v>0.54700000000000004</v>
      </c>
      <c r="AS40" s="5">
        <v>30</v>
      </c>
      <c r="AT40" s="5">
        <f t="shared" si="11"/>
        <v>1.8726591760299627</v>
      </c>
      <c r="AU40" s="14"/>
      <c r="AV40" s="5">
        <v>0.54700000000000004</v>
      </c>
      <c r="AW40" s="5">
        <v>99</v>
      </c>
      <c r="AX40" s="5">
        <f t="shared" si="12"/>
        <v>3.1181102362204722</v>
      </c>
      <c r="AY40" s="14"/>
      <c r="AZ40" s="5">
        <v>0.54700000000000004</v>
      </c>
      <c r="BA40" s="5">
        <v>18</v>
      </c>
      <c r="BB40" s="5">
        <f t="shared" si="13"/>
        <v>2.7649769585253456</v>
      </c>
      <c r="BC40" s="14"/>
      <c r="BD40" s="5">
        <v>0.54700000000000004</v>
      </c>
      <c r="BE40" s="5">
        <v>29</v>
      </c>
      <c r="BF40" s="5">
        <f t="shared" si="14"/>
        <v>2.3255813953488373</v>
      </c>
      <c r="BG40" s="14"/>
      <c r="BH40" s="5">
        <v>0.52300000000000002</v>
      </c>
      <c r="BI40" s="5">
        <v>15</v>
      </c>
      <c r="BJ40" s="5">
        <f t="shared" si="15"/>
        <v>1.8270401948842874</v>
      </c>
      <c r="BK40" s="14"/>
      <c r="BL40" s="5">
        <v>0.57099999999999995</v>
      </c>
      <c r="BM40" s="5">
        <v>18</v>
      </c>
      <c r="BN40" s="5">
        <f t="shared" si="16"/>
        <v>1.4913007456503728</v>
      </c>
      <c r="BO40" s="14"/>
      <c r="BP40" s="5">
        <v>0.52300000000000002</v>
      </c>
      <c r="BQ40" s="5">
        <v>120</v>
      </c>
      <c r="BR40" s="5">
        <f t="shared" si="17"/>
        <v>2.3961661341853033</v>
      </c>
      <c r="BS40" s="14"/>
      <c r="BT40" s="5">
        <v>0.57099999999999995</v>
      </c>
      <c r="BU40" s="5">
        <v>73</v>
      </c>
      <c r="BV40" s="5">
        <f t="shared" si="18"/>
        <v>3.6228287841191067</v>
      </c>
      <c r="BW40" s="14"/>
    </row>
    <row r="41" spans="1:75" x14ac:dyDescent="0.25">
      <c r="A41" s="5">
        <v>0.61899999999999999</v>
      </c>
      <c r="B41" s="14"/>
      <c r="C41" s="5">
        <v>15</v>
      </c>
      <c r="D41" s="5">
        <v>4</v>
      </c>
      <c r="E41" s="10">
        <f t="shared" si="0"/>
        <v>19</v>
      </c>
      <c r="F41" s="5">
        <f t="shared" si="1"/>
        <v>0.54929170280427864</v>
      </c>
      <c r="G41" s="14"/>
      <c r="H41" s="5">
        <v>0.64200000000000002</v>
      </c>
      <c r="I41" s="5">
        <v>4</v>
      </c>
      <c r="J41" s="5">
        <f t="shared" si="2"/>
        <v>0.43525571273122959</v>
      </c>
      <c r="K41" s="14"/>
      <c r="L41" s="5">
        <v>0.64200000000000002</v>
      </c>
      <c r="M41" s="5">
        <v>2</v>
      </c>
      <c r="N41" s="5">
        <f t="shared" si="3"/>
        <v>0.26666666666666666</v>
      </c>
      <c r="O41" s="14"/>
      <c r="P41" s="5">
        <v>0.59499999999999997</v>
      </c>
      <c r="Q41" s="5">
        <v>9</v>
      </c>
      <c r="R41" s="5">
        <f t="shared" si="4"/>
        <v>0.61770761839396016</v>
      </c>
      <c r="S41" s="14"/>
      <c r="T41" s="5">
        <v>0.59499999999999997</v>
      </c>
      <c r="U41" s="5">
        <v>41</v>
      </c>
      <c r="V41" s="5">
        <f t="shared" si="5"/>
        <v>2.4639423076923075</v>
      </c>
      <c r="W41" s="14"/>
      <c r="X41" s="5">
        <v>0.59499999999999997</v>
      </c>
      <c r="Y41" s="5">
        <v>67</v>
      </c>
      <c r="Z41" s="5">
        <f t="shared" si="6"/>
        <v>3.5982814178302904</v>
      </c>
      <c r="AA41" s="14"/>
      <c r="AB41" s="5">
        <v>0.59499999999999997</v>
      </c>
      <c r="AC41" s="5">
        <v>51</v>
      </c>
      <c r="AD41" s="5">
        <f t="shared" si="7"/>
        <v>2.8895184135977336</v>
      </c>
      <c r="AE41" s="14"/>
      <c r="AF41" s="5">
        <v>0.59499999999999997</v>
      </c>
      <c r="AG41" s="5">
        <v>58</v>
      </c>
      <c r="AH41" s="5">
        <f t="shared" si="8"/>
        <v>2.9667519181585678</v>
      </c>
      <c r="AI41" s="14"/>
      <c r="AJ41" s="5">
        <v>0.59499999999999997</v>
      </c>
      <c r="AK41" s="5">
        <v>21</v>
      </c>
      <c r="AL41" s="5">
        <f t="shared" si="9"/>
        <v>2.7450980392156863</v>
      </c>
      <c r="AM41" s="14"/>
      <c r="AN41" s="5">
        <v>0.59499999999999997</v>
      </c>
      <c r="AO41" s="5">
        <v>128</v>
      </c>
      <c r="AP41" s="5">
        <f t="shared" si="10"/>
        <v>3.8095238095238098</v>
      </c>
      <c r="AQ41" s="14"/>
      <c r="AR41" s="5">
        <v>0.57099999999999995</v>
      </c>
      <c r="AS41" s="5">
        <v>45</v>
      </c>
      <c r="AT41" s="5">
        <f t="shared" si="11"/>
        <v>2.8089887640449436</v>
      </c>
      <c r="AU41" s="14"/>
      <c r="AV41" s="5">
        <v>0.57099999999999995</v>
      </c>
      <c r="AW41" s="5">
        <v>81</v>
      </c>
      <c r="AX41" s="5">
        <f t="shared" si="12"/>
        <v>2.5511811023622046</v>
      </c>
      <c r="AY41" s="14"/>
      <c r="AZ41" s="5">
        <v>0.57099999999999995</v>
      </c>
      <c r="BA41" s="5">
        <v>18</v>
      </c>
      <c r="BB41" s="5">
        <f t="shared" si="13"/>
        <v>2.7649769585253456</v>
      </c>
      <c r="BC41" s="14"/>
      <c r="BD41" s="5">
        <v>0.57099999999999995</v>
      </c>
      <c r="BE41" s="5">
        <v>29</v>
      </c>
      <c r="BF41" s="5">
        <f t="shared" si="14"/>
        <v>2.3255813953488373</v>
      </c>
      <c r="BG41" s="14"/>
      <c r="BH41" s="5">
        <v>0.54700000000000004</v>
      </c>
      <c r="BI41" s="5">
        <v>12</v>
      </c>
      <c r="BJ41" s="5">
        <f t="shared" si="15"/>
        <v>1.4616321559074299</v>
      </c>
      <c r="BK41" s="14"/>
      <c r="BL41" s="5">
        <v>0.59499999999999997</v>
      </c>
      <c r="BM41" s="5">
        <v>39</v>
      </c>
      <c r="BN41" s="5">
        <f t="shared" si="16"/>
        <v>3.2311516155758078</v>
      </c>
      <c r="BO41" s="14"/>
      <c r="BP41" s="5">
        <v>0.54700000000000004</v>
      </c>
      <c r="BQ41" s="5">
        <v>82</v>
      </c>
      <c r="BR41" s="5">
        <f t="shared" si="17"/>
        <v>1.6373801916932909</v>
      </c>
      <c r="BS41" s="14"/>
      <c r="BT41" s="5">
        <v>0.59499999999999997</v>
      </c>
      <c r="BU41" s="5">
        <v>76</v>
      </c>
      <c r="BV41" s="5">
        <f t="shared" si="18"/>
        <v>3.7717121588089335</v>
      </c>
      <c r="BW41" s="14"/>
    </row>
    <row r="42" spans="1:75" x14ac:dyDescent="0.25">
      <c r="A42" s="5">
        <v>0.64200000000000002</v>
      </c>
      <c r="B42" s="14"/>
      <c r="C42" s="5">
        <v>35</v>
      </c>
      <c r="D42" s="5">
        <v>12</v>
      </c>
      <c r="E42" s="10">
        <f t="shared" si="0"/>
        <v>47</v>
      </c>
      <c r="F42" s="5">
        <f t="shared" si="1"/>
        <v>1.3587742122000579</v>
      </c>
      <c r="G42" s="14"/>
      <c r="H42" s="5">
        <v>0.66600000000000004</v>
      </c>
      <c r="I42" s="5">
        <v>1</v>
      </c>
      <c r="J42" s="5">
        <f t="shared" si="2"/>
        <v>0.1088139281828074</v>
      </c>
      <c r="K42" s="14"/>
      <c r="L42" s="5">
        <v>0.66600000000000004</v>
      </c>
      <c r="M42" s="5">
        <v>2</v>
      </c>
      <c r="N42" s="5">
        <f t="shared" si="3"/>
        <v>0.26666666666666666</v>
      </c>
      <c r="O42" s="14"/>
      <c r="P42" s="5">
        <v>0.61899999999999999</v>
      </c>
      <c r="Q42" s="5">
        <v>11</v>
      </c>
      <c r="R42" s="5">
        <f t="shared" si="4"/>
        <v>0.7549759780370624</v>
      </c>
      <c r="S42" s="14"/>
      <c r="T42" s="5">
        <v>0.61899999999999999</v>
      </c>
      <c r="U42" s="5">
        <v>24</v>
      </c>
      <c r="V42" s="5">
        <f t="shared" si="5"/>
        <v>1.4423076923076923</v>
      </c>
      <c r="W42" s="14"/>
      <c r="X42" s="5">
        <v>0.61899999999999999</v>
      </c>
      <c r="Y42" s="5">
        <v>84</v>
      </c>
      <c r="Z42" s="5">
        <f t="shared" si="6"/>
        <v>4.5112781954887211</v>
      </c>
      <c r="AA42" s="14"/>
      <c r="AB42" s="5">
        <v>0.61899999999999999</v>
      </c>
      <c r="AC42" s="5">
        <v>48</v>
      </c>
      <c r="AD42" s="5">
        <f t="shared" si="7"/>
        <v>2.7195467422096318</v>
      </c>
      <c r="AE42" s="14"/>
      <c r="AF42" s="5">
        <v>0.61899999999999999</v>
      </c>
      <c r="AG42" s="5">
        <v>46</v>
      </c>
      <c r="AH42" s="5">
        <f t="shared" si="8"/>
        <v>2.3529411764705883</v>
      </c>
      <c r="AI42" s="14"/>
      <c r="AJ42" s="5">
        <v>0.61899999999999999</v>
      </c>
      <c r="AK42" s="5">
        <v>25</v>
      </c>
      <c r="AL42" s="5">
        <f t="shared" si="9"/>
        <v>3.2679738562091507</v>
      </c>
      <c r="AM42" s="14"/>
      <c r="AN42" s="5">
        <v>0.61899999999999999</v>
      </c>
      <c r="AO42" s="5">
        <v>99</v>
      </c>
      <c r="AP42" s="5">
        <f t="shared" si="10"/>
        <v>2.9464285714285712</v>
      </c>
      <c r="AQ42" s="14"/>
      <c r="AR42" s="5">
        <v>0.59499999999999997</v>
      </c>
      <c r="AS42" s="5">
        <v>39</v>
      </c>
      <c r="AT42" s="5">
        <f t="shared" si="11"/>
        <v>2.4344569288389515</v>
      </c>
      <c r="AU42" s="14"/>
      <c r="AV42" s="5">
        <v>0.59499999999999997</v>
      </c>
      <c r="AW42" s="5">
        <v>76</v>
      </c>
      <c r="AX42" s="5">
        <f t="shared" si="12"/>
        <v>2.393700787401575</v>
      </c>
      <c r="AY42" s="14"/>
      <c r="AZ42" s="5">
        <v>0.59499999999999997</v>
      </c>
      <c r="BA42" s="5">
        <v>15</v>
      </c>
      <c r="BB42" s="5">
        <f t="shared" si="13"/>
        <v>2.3041474654377883</v>
      </c>
      <c r="BC42" s="14"/>
      <c r="BD42" s="5">
        <v>0.59499999999999997</v>
      </c>
      <c r="BE42" s="5">
        <v>21</v>
      </c>
      <c r="BF42" s="5">
        <f t="shared" si="14"/>
        <v>1.6840417000801924</v>
      </c>
      <c r="BG42" s="14"/>
      <c r="BH42" s="5">
        <v>0.57099999999999995</v>
      </c>
      <c r="BI42" s="5">
        <v>9</v>
      </c>
      <c r="BJ42" s="5">
        <f t="shared" si="15"/>
        <v>1.0962241169305724</v>
      </c>
      <c r="BK42" s="14"/>
      <c r="BL42" s="5">
        <v>0.61899999999999999</v>
      </c>
      <c r="BM42" s="5">
        <v>39</v>
      </c>
      <c r="BN42" s="5">
        <f t="shared" si="16"/>
        <v>3.2311516155758078</v>
      </c>
      <c r="BO42" s="14"/>
      <c r="BP42" s="5">
        <v>0.57099999999999995</v>
      </c>
      <c r="BQ42" s="5">
        <v>86</v>
      </c>
      <c r="BR42" s="5">
        <f t="shared" si="17"/>
        <v>1.7172523961661343</v>
      </c>
      <c r="BS42" s="14"/>
      <c r="BT42" s="5">
        <v>0.61899999999999999</v>
      </c>
      <c r="BU42" s="5">
        <v>69</v>
      </c>
      <c r="BV42" s="5">
        <f t="shared" si="18"/>
        <v>3.4243176178660053</v>
      </c>
      <c r="BW42" s="14"/>
    </row>
    <row r="43" spans="1:75" x14ac:dyDescent="0.25">
      <c r="A43" s="5">
        <v>0.66600000000000004</v>
      </c>
      <c r="B43" s="14"/>
      <c r="C43" s="5">
        <v>29</v>
      </c>
      <c r="D43" s="5">
        <v>14</v>
      </c>
      <c r="E43" s="10">
        <f t="shared" si="0"/>
        <v>43</v>
      </c>
      <c r="F43" s="5">
        <f t="shared" si="1"/>
        <v>1.2431338537149466</v>
      </c>
      <c r="G43" s="14"/>
      <c r="H43" s="5">
        <v>0.71399999999999997</v>
      </c>
      <c r="I43" s="5">
        <v>2</v>
      </c>
      <c r="J43" s="5">
        <f t="shared" si="2"/>
        <v>0.2176278563656148</v>
      </c>
      <c r="K43" s="14"/>
      <c r="L43" s="5">
        <v>0.69</v>
      </c>
      <c r="M43" s="5">
        <v>2</v>
      </c>
      <c r="N43" s="5">
        <f t="shared" si="3"/>
        <v>0.26666666666666666</v>
      </c>
      <c r="O43" s="14"/>
      <c r="P43" s="5">
        <v>0.64200000000000002</v>
      </c>
      <c r="Q43" s="5">
        <v>18</v>
      </c>
      <c r="R43" s="5">
        <f t="shared" si="4"/>
        <v>1.2354152367879203</v>
      </c>
      <c r="S43" s="14"/>
      <c r="T43" s="5">
        <v>0.64200000000000002</v>
      </c>
      <c r="U43" s="5">
        <v>21</v>
      </c>
      <c r="V43" s="5">
        <f t="shared" si="5"/>
        <v>1.2620192307692308</v>
      </c>
      <c r="W43" s="14"/>
      <c r="X43" s="5">
        <v>0.64200000000000002</v>
      </c>
      <c r="Y43" s="5">
        <v>77</v>
      </c>
      <c r="Z43" s="5">
        <f t="shared" si="6"/>
        <v>4.1353383458646613</v>
      </c>
      <c r="AA43" s="14"/>
      <c r="AB43" s="5">
        <v>0.64200000000000002</v>
      </c>
      <c r="AC43" s="5">
        <v>57</v>
      </c>
      <c r="AD43" s="5">
        <f t="shared" si="7"/>
        <v>3.2294617563739378</v>
      </c>
      <c r="AE43" s="14"/>
      <c r="AF43" s="5">
        <v>0.64200000000000002</v>
      </c>
      <c r="AG43" s="5">
        <v>55</v>
      </c>
      <c r="AH43" s="5">
        <f t="shared" si="8"/>
        <v>2.8132992327365729</v>
      </c>
      <c r="AI43" s="14"/>
      <c r="AJ43" s="5">
        <v>0.64200000000000002</v>
      </c>
      <c r="AK43" s="5">
        <v>18</v>
      </c>
      <c r="AL43" s="5">
        <f t="shared" si="9"/>
        <v>2.3529411764705883</v>
      </c>
      <c r="AM43" s="14"/>
      <c r="AN43" s="5">
        <v>0.64200000000000002</v>
      </c>
      <c r="AO43" s="5">
        <v>81</v>
      </c>
      <c r="AP43" s="5">
        <f t="shared" si="10"/>
        <v>2.410714285714286</v>
      </c>
      <c r="AQ43" s="14"/>
      <c r="AR43" s="5">
        <v>0.61899999999999999</v>
      </c>
      <c r="AS43" s="5">
        <v>36</v>
      </c>
      <c r="AT43" s="5">
        <f t="shared" si="11"/>
        <v>2.2471910112359552</v>
      </c>
      <c r="AU43" s="14"/>
      <c r="AV43" s="5">
        <v>0.61899999999999999</v>
      </c>
      <c r="AW43" s="5">
        <v>72</v>
      </c>
      <c r="AX43" s="5">
        <f t="shared" si="12"/>
        <v>2.2677165354330708</v>
      </c>
      <c r="AY43" s="14"/>
      <c r="AZ43" s="5">
        <v>0.61899999999999999</v>
      </c>
      <c r="BA43" s="5">
        <v>15</v>
      </c>
      <c r="BB43" s="5">
        <f t="shared" si="13"/>
        <v>2.3041474654377883</v>
      </c>
      <c r="BC43" s="14"/>
      <c r="BD43" s="5">
        <v>0.61899999999999999</v>
      </c>
      <c r="BE43" s="5">
        <v>20</v>
      </c>
      <c r="BF43" s="5">
        <f t="shared" si="14"/>
        <v>1.6038492381716118</v>
      </c>
      <c r="BG43" s="14"/>
      <c r="BH43" s="5">
        <v>0.59499999999999997</v>
      </c>
      <c r="BI43" s="5">
        <v>15</v>
      </c>
      <c r="BJ43" s="5">
        <f t="shared" si="15"/>
        <v>1.8270401948842874</v>
      </c>
      <c r="BK43" s="14"/>
      <c r="BL43" s="5">
        <v>0.64200000000000002</v>
      </c>
      <c r="BM43" s="5">
        <v>44</v>
      </c>
      <c r="BN43" s="5">
        <f t="shared" si="16"/>
        <v>3.6454018227009111</v>
      </c>
      <c r="BO43" s="14"/>
      <c r="BP43" s="5">
        <v>0.59499999999999997</v>
      </c>
      <c r="BQ43" s="5">
        <v>73</v>
      </c>
      <c r="BR43" s="5">
        <f t="shared" si="17"/>
        <v>1.4576677316293929</v>
      </c>
      <c r="BS43" s="14"/>
      <c r="BT43" s="5">
        <v>0.64200000000000002</v>
      </c>
      <c r="BU43" s="5">
        <v>89</v>
      </c>
      <c r="BV43" s="5">
        <f t="shared" si="18"/>
        <v>4.4168734491315131</v>
      </c>
      <c r="BW43" s="14"/>
    </row>
    <row r="44" spans="1:75" x14ac:dyDescent="0.25">
      <c r="A44" s="5">
        <v>0.69</v>
      </c>
      <c r="B44" s="14"/>
      <c r="C44" s="5">
        <v>57</v>
      </c>
      <c r="D44" s="5">
        <v>10</v>
      </c>
      <c r="E44" s="10">
        <f t="shared" si="0"/>
        <v>67</v>
      </c>
      <c r="F44" s="5">
        <f t="shared" si="1"/>
        <v>1.9369760046256144</v>
      </c>
      <c r="G44" s="14"/>
      <c r="H44" s="5">
        <v>0.73799999999999999</v>
      </c>
      <c r="I44" s="5">
        <v>3</v>
      </c>
      <c r="J44" s="5">
        <f t="shared" si="2"/>
        <v>0.32644178454842221</v>
      </c>
      <c r="K44" s="14"/>
      <c r="L44" s="5">
        <v>0.73799999999999999</v>
      </c>
      <c r="M44" s="5">
        <v>4</v>
      </c>
      <c r="N44" s="5">
        <f t="shared" si="3"/>
        <v>0.53333333333333333</v>
      </c>
      <c r="O44" s="14"/>
      <c r="P44" s="5">
        <v>0.66600000000000004</v>
      </c>
      <c r="Q44" s="5">
        <v>21</v>
      </c>
      <c r="R44" s="5">
        <f t="shared" si="4"/>
        <v>1.4413177762525737</v>
      </c>
      <c r="S44" s="14"/>
      <c r="T44" s="5">
        <v>0.66600000000000004</v>
      </c>
      <c r="U44" s="5">
        <v>32</v>
      </c>
      <c r="V44" s="5">
        <f t="shared" si="5"/>
        <v>1.9230769230769231</v>
      </c>
      <c r="W44" s="14"/>
      <c r="X44" s="5">
        <v>0.66600000000000004</v>
      </c>
      <c r="Y44" s="5">
        <v>88</v>
      </c>
      <c r="Z44" s="5">
        <f t="shared" si="6"/>
        <v>4.7261009667024707</v>
      </c>
      <c r="AA44" s="14"/>
      <c r="AB44" s="5">
        <v>0.66600000000000004</v>
      </c>
      <c r="AC44" s="5">
        <v>70</v>
      </c>
      <c r="AD44" s="5">
        <f t="shared" si="7"/>
        <v>3.9660056657223794</v>
      </c>
      <c r="AE44" s="14"/>
      <c r="AF44" s="5">
        <v>0.66600000000000004</v>
      </c>
      <c r="AG44" s="5">
        <v>54</v>
      </c>
      <c r="AH44" s="5">
        <f t="shared" si="8"/>
        <v>2.7621483375959079</v>
      </c>
      <c r="AI44" s="14"/>
      <c r="AJ44" s="5">
        <v>0.66600000000000004</v>
      </c>
      <c r="AK44" s="5">
        <v>23</v>
      </c>
      <c r="AL44" s="5">
        <f t="shared" si="9"/>
        <v>3.0065359477124183</v>
      </c>
      <c r="AM44" s="14"/>
      <c r="AN44" s="5">
        <v>0.66600000000000004</v>
      </c>
      <c r="AO44" s="5">
        <v>104</v>
      </c>
      <c r="AP44" s="5">
        <f t="shared" si="10"/>
        <v>3.0952380952380953</v>
      </c>
      <c r="AQ44" s="14"/>
      <c r="AR44" s="5">
        <v>0.64200000000000002</v>
      </c>
      <c r="AS44" s="5">
        <v>34</v>
      </c>
      <c r="AT44" s="5">
        <f t="shared" si="11"/>
        <v>2.1223470661672907</v>
      </c>
      <c r="AU44" s="14"/>
      <c r="AV44" s="5">
        <v>0.64200000000000002</v>
      </c>
      <c r="AW44" s="5">
        <v>56</v>
      </c>
      <c r="AX44" s="5">
        <f t="shared" si="12"/>
        <v>1.7637795275590551</v>
      </c>
      <c r="AY44" s="14"/>
      <c r="AZ44" s="5">
        <v>0.64200000000000002</v>
      </c>
      <c r="BA44" s="5">
        <v>10</v>
      </c>
      <c r="BB44" s="5">
        <f t="shared" si="13"/>
        <v>1.5360983102918586</v>
      </c>
      <c r="BC44" s="14"/>
      <c r="BD44" s="5">
        <v>0.64200000000000002</v>
      </c>
      <c r="BE44" s="5">
        <v>18</v>
      </c>
      <c r="BF44" s="5">
        <f t="shared" si="14"/>
        <v>1.4434643143544506</v>
      </c>
      <c r="BG44" s="14"/>
      <c r="BH44" s="5">
        <v>0.61899999999999999</v>
      </c>
      <c r="BI44" s="5">
        <v>7</v>
      </c>
      <c r="BJ44" s="5">
        <f t="shared" si="15"/>
        <v>0.85261875761266748</v>
      </c>
      <c r="BK44" s="14"/>
      <c r="BL44" s="5">
        <v>0.66600000000000004</v>
      </c>
      <c r="BM44" s="5">
        <v>30</v>
      </c>
      <c r="BN44" s="5">
        <f t="shared" si="16"/>
        <v>2.4855012427506216</v>
      </c>
      <c r="BO44" s="14"/>
      <c r="BP44" s="5">
        <v>0.61899999999999999</v>
      </c>
      <c r="BQ44" s="5">
        <v>44</v>
      </c>
      <c r="BR44" s="5">
        <f t="shared" si="17"/>
        <v>0.87859424920127793</v>
      </c>
      <c r="BS44" s="14"/>
      <c r="BT44" s="5">
        <v>0.66600000000000004</v>
      </c>
      <c r="BU44" s="5">
        <v>80</v>
      </c>
      <c r="BV44" s="5">
        <f t="shared" si="18"/>
        <v>3.9702233250620349</v>
      </c>
      <c r="BW44" s="14"/>
    </row>
    <row r="45" spans="1:75" x14ac:dyDescent="0.25">
      <c r="A45" s="5">
        <v>0.71399999999999997</v>
      </c>
      <c r="B45" s="14"/>
      <c r="C45" s="5">
        <v>52</v>
      </c>
      <c r="D45" s="5">
        <v>16</v>
      </c>
      <c r="E45" s="10">
        <f t="shared" si="0"/>
        <v>68</v>
      </c>
      <c r="F45" s="5">
        <f t="shared" si="1"/>
        <v>1.9658860942468923</v>
      </c>
      <c r="G45" s="14"/>
      <c r="H45" s="5">
        <v>0.76100000000000001</v>
      </c>
      <c r="I45" s="5">
        <v>1</v>
      </c>
      <c r="J45" s="5">
        <f t="shared" si="2"/>
        <v>0.1088139281828074</v>
      </c>
      <c r="K45" s="14"/>
      <c r="L45" s="5">
        <v>0.76100000000000001</v>
      </c>
      <c r="M45" s="5">
        <v>2</v>
      </c>
      <c r="N45" s="5">
        <f t="shared" si="3"/>
        <v>0.26666666666666666</v>
      </c>
      <c r="O45" s="14"/>
      <c r="P45" s="5">
        <v>0.69</v>
      </c>
      <c r="Q45" s="5">
        <v>26</v>
      </c>
      <c r="R45" s="5">
        <f t="shared" si="4"/>
        <v>1.7844886753603295</v>
      </c>
      <c r="S45" s="14"/>
      <c r="T45" s="5">
        <v>0.69</v>
      </c>
      <c r="U45" s="5">
        <v>52</v>
      </c>
      <c r="V45" s="5">
        <f t="shared" si="5"/>
        <v>3.125</v>
      </c>
      <c r="W45" s="14"/>
      <c r="X45" s="5">
        <v>0.69</v>
      </c>
      <c r="Y45" s="5">
        <v>96</v>
      </c>
      <c r="Z45" s="5">
        <f t="shared" si="6"/>
        <v>5.1557465091299681</v>
      </c>
      <c r="AA45" s="14"/>
      <c r="AB45" s="5">
        <v>0.69</v>
      </c>
      <c r="AC45" s="5">
        <v>97</v>
      </c>
      <c r="AD45" s="5">
        <f t="shared" si="7"/>
        <v>5.4957507082152972</v>
      </c>
      <c r="AE45" s="14"/>
      <c r="AF45" s="5">
        <v>0.69</v>
      </c>
      <c r="AG45" s="5">
        <v>51</v>
      </c>
      <c r="AH45" s="5">
        <f t="shared" si="8"/>
        <v>2.6086956521739131</v>
      </c>
      <c r="AI45" s="14"/>
      <c r="AJ45" s="5">
        <v>0.69</v>
      </c>
      <c r="AK45" s="5">
        <v>15</v>
      </c>
      <c r="AL45" s="5">
        <f t="shared" si="9"/>
        <v>1.9607843137254901</v>
      </c>
      <c r="AM45" s="14"/>
      <c r="AN45" s="5">
        <v>0.69</v>
      </c>
      <c r="AO45" s="5">
        <v>79</v>
      </c>
      <c r="AP45" s="5">
        <f t="shared" si="10"/>
        <v>2.3511904761904763</v>
      </c>
      <c r="AQ45" s="14"/>
      <c r="AR45" s="5">
        <v>0.66600000000000004</v>
      </c>
      <c r="AS45" s="5">
        <v>35</v>
      </c>
      <c r="AT45" s="5">
        <f t="shared" si="11"/>
        <v>2.184769038701623</v>
      </c>
      <c r="AU45" s="14"/>
      <c r="AV45" s="5">
        <v>0.66600000000000004</v>
      </c>
      <c r="AW45" s="5">
        <v>37</v>
      </c>
      <c r="AX45" s="5">
        <f t="shared" si="12"/>
        <v>1.1653543307086613</v>
      </c>
      <c r="AY45" s="14"/>
      <c r="AZ45" s="5">
        <v>0.66600000000000004</v>
      </c>
      <c r="BA45" s="5">
        <v>6</v>
      </c>
      <c r="BB45" s="5">
        <f t="shared" si="13"/>
        <v>0.92165898617511521</v>
      </c>
      <c r="BC45" s="14"/>
      <c r="BD45" s="5">
        <v>0.66600000000000004</v>
      </c>
      <c r="BE45" s="5">
        <v>10</v>
      </c>
      <c r="BF45" s="5">
        <f t="shared" si="14"/>
        <v>0.80192461908580592</v>
      </c>
      <c r="BG45" s="14"/>
      <c r="BH45" s="5">
        <v>0.64200000000000002</v>
      </c>
      <c r="BI45" s="5">
        <v>6</v>
      </c>
      <c r="BJ45" s="5">
        <f t="shared" si="15"/>
        <v>0.73081607795371495</v>
      </c>
      <c r="BK45" s="14"/>
      <c r="BL45" s="5">
        <v>0.69</v>
      </c>
      <c r="BM45" s="5">
        <v>34</v>
      </c>
      <c r="BN45" s="5">
        <f t="shared" si="16"/>
        <v>2.8169014084507045</v>
      </c>
      <c r="BO45" s="14"/>
      <c r="BP45" s="5">
        <v>0.64200000000000002</v>
      </c>
      <c r="BQ45" s="5">
        <v>65</v>
      </c>
      <c r="BR45" s="5">
        <f t="shared" si="17"/>
        <v>1.2979233226837061</v>
      </c>
      <c r="BS45" s="14"/>
      <c r="BT45" s="5">
        <v>0.69</v>
      </c>
      <c r="BU45" s="5">
        <v>81</v>
      </c>
      <c r="BV45" s="5">
        <f t="shared" si="18"/>
        <v>4.0198511166253104</v>
      </c>
      <c r="BW45" s="14"/>
    </row>
    <row r="46" spans="1:75" x14ac:dyDescent="0.25">
      <c r="A46" s="5">
        <v>0.73799999999999999</v>
      </c>
      <c r="B46" s="14"/>
      <c r="C46" s="5">
        <v>66</v>
      </c>
      <c r="D46" s="5">
        <v>15</v>
      </c>
      <c r="E46" s="10">
        <f t="shared" si="0"/>
        <v>81</v>
      </c>
      <c r="F46" s="5">
        <f t="shared" si="1"/>
        <v>2.3417172593235036</v>
      </c>
      <c r="G46" s="14"/>
      <c r="H46" s="5">
        <v>0.78500000000000003</v>
      </c>
      <c r="I46" s="5">
        <v>6</v>
      </c>
      <c r="J46" s="5">
        <f t="shared" si="2"/>
        <v>0.65288356909684442</v>
      </c>
      <c r="K46" s="14"/>
      <c r="L46" s="5">
        <v>0.78500000000000003</v>
      </c>
      <c r="M46" s="5">
        <v>3</v>
      </c>
      <c r="N46" s="5">
        <f t="shared" si="3"/>
        <v>0.4</v>
      </c>
      <c r="O46" s="14"/>
      <c r="P46" s="5">
        <v>0.71399999999999997</v>
      </c>
      <c r="Q46" s="5">
        <v>22</v>
      </c>
      <c r="R46" s="5">
        <f t="shared" si="4"/>
        <v>1.5099519560741248</v>
      </c>
      <c r="S46" s="14"/>
      <c r="T46" s="5">
        <v>0.71399999999999997</v>
      </c>
      <c r="U46" s="5">
        <v>46</v>
      </c>
      <c r="V46" s="5">
        <f t="shared" si="5"/>
        <v>2.7644230769230766</v>
      </c>
      <c r="W46" s="14"/>
      <c r="X46" s="5">
        <v>0.71399999999999997</v>
      </c>
      <c r="Y46" s="5">
        <v>60</v>
      </c>
      <c r="Z46" s="5">
        <f t="shared" si="6"/>
        <v>3.2223415682062302</v>
      </c>
      <c r="AA46" s="14"/>
      <c r="AB46" s="5">
        <v>0.71399999999999997</v>
      </c>
      <c r="AC46" s="5">
        <v>81</v>
      </c>
      <c r="AD46" s="5">
        <f t="shared" si="7"/>
        <v>4.5892351274787542</v>
      </c>
      <c r="AE46" s="14"/>
      <c r="AF46" s="5">
        <v>0.71399999999999997</v>
      </c>
      <c r="AG46" s="5">
        <v>38</v>
      </c>
      <c r="AH46" s="5">
        <f t="shared" si="8"/>
        <v>1.9437340153452685</v>
      </c>
      <c r="AI46" s="14"/>
      <c r="AJ46" s="5">
        <v>0.71399999999999997</v>
      </c>
      <c r="AK46" s="5">
        <v>14</v>
      </c>
      <c r="AL46" s="5">
        <f t="shared" si="9"/>
        <v>1.8300653594771243</v>
      </c>
      <c r="AM46" s="14"/>
      <c r="AN46" s="5">
        <v>0.71399999999999997</v>
      </c>
      <c r="AO46" s="5">
        <v>55</v>
      </c>
      <c r="AP46" s="5">
        <f t="shared" si="10"/>
        <v>1.6369047619047621</v>
      </c>
      <c r="AQ46" s="14"/>
      <c r="AR46" s="5">
        <v>0.69</v>
      </c>
      <c r="AS46" s="5">
        <v>21</v>
      </c>
      <c r="AT46" s="5">
        <f t="shared" si="11"/>
        <v>1.3108614232209739</v>
      </c>
      <c r="AU46" s="14"/>
      <c r="AV46" s="5">
        <v>0.69</v>
      </c>
      <c r="AW46" s="5">
        <v>51</v>
      </c>
      <c r="AX46" s="5">
        <f t="shared" si="12"/>
        <v>1.6062992125984252</v>
      </c>
      <c r="AY46" s="14"/>
      <c r="AZ46" s="5">
        <v>0.69</v>
      </c>
      <c r="BA46" s="5">
        <v>4</v>
      </c>
      <c r="BB46" s="5">
        <f t="shared" si="13"/>
        <v>0.61443932411674351</v>
      </c>
      <c r="BC46" s="14"/>
      <c r="BD46" s="5">
        <v>0.69</v>
      </c>
      <c r="BE46" s="5">
        <v>9</v>
      </c>
      <c r="BF46" s="5">
        <f t="shared" si="14"/>
        <v>0.72173215717722528</v>
      </c>
      <c r="BG46" s="14"/>
      <c r="BH46" s="5">
        <v>0.66600000000000004</v>
      </c>
      <c r="BI46" s="5">
        <v>10</v>
      </c>
      <c r="BJ46" s="5">
        <f t="shared" si="15"/>
        <v>1.2180267965895248</v>
      </c>
      <c r="BK46" s="14"/>
      <c r="BL46" s="5">
        <v>0.71399999999999997</v>
      </c>
      <c r="BM46" s="5">
        <v>27</v>
      </c>
      <c r="BN46" s="5">
        <f t="shared" si="16"/>
        <v>2.2369511184755591</v>
      </c>
      <c r="BO46" s="14"/>
      <c r="BP46" s="5">
        <v>0.66600000000000004</v>
      </c>
      <c r="BQ46" s="5">
        <v>50</v>
      </c>
      <c r="BR46" s="5">
        <f t="shared" si="17"/>
        <v>0.99840255591054305</v>
      </c>
      <c r="BS46" s="14"/>
      <c r="BT46" s="5">
        <v>0.71399999999999997</v>
      </c>
      <c r="BU46" s="5">
        <v>47</v>
      </c>
      <c r="BV46" s="5">
        <f t="shared" si="18"/>
        <v>2.3325062034739457</v>
      </c>
      <c r="BW46" s="14"/>
    </row>
    <row r="47" spans="1:75" x14ac:dyDescent="0.25">
      <c r="A47" s="5">
        <v>0.76100000000000001</v>
      </c>
      <c r="B47" s="14"/>
      <c r="C47" s="5">
        <v>136</v>
      </c>
      <c r="D47" s="5">
        <v>27</v>
      </c>
      <c r="E47" s="10">
        <f t="shared" si="0"/>
        <v>163</v>
      </c>
      <c r="F47" s="5">
        <f t="shared" si="1"/>
        <v>4.7123446082682854</v>
      </c>
      <c r="G47" s="14"/>
      <c r="H47" s="5">
        <v>0.80900000000000005</v>
      </c>
      <c r="I47" s="5">
        <v>3</v>
      </c>
      <c r="J47" s="5">
        <f t="shared" si="2"/>
        <v>0.32644178454842221</v>
      </c>
      <c r="K47" s="14"/>
      <c r="L47" s="5">
        <v>0.80900000000000005</v>
      </c>
      <c r="M47" s="5">
        <v>2</v>
      </c>
      <c r="N47" s="5">
        <f t="shared" si="3"/>
        <v>0.26666666666666666</v>
      </c>
      <c r="O47" s="14"/>
      <c r="P47" s="5">
        <v>0.73799999999999999</v>
      </c>
      <c r="Q47" s="5">
        <v>28</v>
      </c>
      <c r="R47" s="5">
        <f t="shared" si="4"/>
        <v>1.9217570350034316</v>
      </c>
      <c r="S47" s="14"/>
      <c r="T47" s="5">
        <v>0.73799999999999999</v>
      </c>
      <c r="U47" s="5">
        <v>41</v>
      </c>
      <c r="V47" s="5">
        <f t="shared" si="5"/>
        <v>2.4639423076923075</v>
      </c>
      <c r="W47" s="14"/>
      <c r="X47" s="5">
        <v>0.73799999999999999</v>
      </c>
      <c r="Y47" s="5">
        <v>87</v>
      </c>
      <c r="Z47" s="5">
        <f t="shared" si="6"/>
        <v>4.6723952738990331</v>
      </c>
      <c r="AA47" s="14"/>
      <c r="AB47" s="5">
        <v>0.73799999999999999</v>
      </c>
      <c r="AC47" s="5">
        <v>72</v>
      </c>
      <c r="AD47" s="5">
        <f t="shared" si="7"/>
        <v>4.0793201133144477</v>
      </c>
      <c r="AE47" s="14"/>
      <c r="AF47" s="5">
        <v>0.73799999999999999</v>
      </c>
      <c r="AG47" s="5">
        <v>75</v>
      </c>
      <c r="AH47" s="5">
        <f t="shared" si="8"/>
        <v>3.8363171355498724</v>
      </c>
      <c r="AI47" s="14"/>
      <c r="AJ47" s="5">
        <v>0.73799999999999999</v>
      </c>
      <c r="AK47" s="5">
        <v>11</v>
      </c>
      <c r="AL47" s="5">
        <f t="shared" si="9"/>
        <v>1.4379084967320261</v>
      </c>
      <c r="AM47" s="14"/>
      <c r="AN47" s="5">
        <v>0.73799999999999999</v>
      </c>
      <c r="AO47" s="5">
        <v>50</v>
      </c>
      <c r="AP47" s="5">
        <f t="shared" si="10"/>
        <v>1.4880952380952379</v>
      </c>
      <c r="AQ47" s="14"/>
      <c r="AR47" s="5">
        <v>0.71399999999999997</v>
      </c>
      <c r="AS47" s="5">
        <v>31</v>
      </c>
      <c r="AT47" s="5">
        <f t="shared" si="11"/>
        <v>1.9350811485642945</v>
      </c>
      <c r="AU47" s="14"/>
      <c r="AV47" s="5">
        <v>0.71399999999999997</v>
      </c>
      <c r="AW47" s="5">
        <v>28</v>
      </c>
      <c r="AX47" s="5">
        <f t="shared" si="12"/>
        <v>0.88188976377952755</v>
      </c>
      <c r="AY47" s="14"/>
      <c r="AZ47" s="5">
        <v>0.71399999999999997</v>
      </c>
      <c r="BA47" s="5">
        <v>1</v>
      </c>
      <c r="BB47" s="5">
        <f t="shared" si="13"/>
        <v>0.15360983102918588</v>
      </c>
      <c r="BC47" s="14"/>
      <c r="BD47" s="5">
        <v>0.71399999999999997</v>
      </c>
      <c r="BE47" s="5">
        <v>4</v>
      </c>
      <c r="BF47" s="5">
        <f t="shared" si="14"/>
        <v>0.32076984763432237</v>
      </c>
      <c r="BG47" s="14"/>
      <c r="BH47" s="5">
        <v>0.69</v>
      </c>
      <c r="BI47" s="5">
        <v>7</v>
      </c>
      <c r="BJ47" s="5">
        <f t="shared" si="15"/>
        <v>0.85261875761266748</v>
      </c>
      <c r="BK47" s="14"/>
      <c r="BL47" s="5">
        <v>0.73799999999999999</v>
      </c>
      <c r="BM47" s="5">
        <v>44</v>
      </c>
      <c r="BN47" s="5">
        <f t="shared" si="16"/>
        <v>3.6454018227009111</v>
      </c>
      <c r="BO47" s="14"/>
      <c r="BP47" s="5">
        <v>0.69</v>
      </c>
      <c r="BQ47" s="5">
        <v>43</v>
      </c>
      <c r="BR47" s="5">
        <f t="shared" si="17"/>
        <v>0.85862619808306717</v>
      </c>
      <c r="BS47" s="14"/>
      <c r="BT47" s="5">
        <v>0.73799999999999999</v>
      </c>
      <c r="BU47" s="5">
        <v>78</v>
      </c>
      <c r="BV47" s="5">
        <f t="shared" si="18"/>
        <v>3.870967741935484</v>
      </c>
      <c r="BW47" s="14"/>
    </row>
    <row r="48" spans="1:75" x14ac:dyDescent="0.25">
      <c r="A48" s="5">
        <v>0.78500000000000003</v>
      </c>
      <c r="B48" s="14"/>
      <c r="C48" s="5">
        <v>140</v>
      </c>
      <c r="D48" s="5">
        <v>31</v>
      </c>
      <c r="E48" s="10">
        <f t="shared" si="0"/>
        <v>171</v>
      </c>
      <c r="F48" s="5">
        <f t="shared" si="1"/>
        <v>4.9436253252385081</v>
      </c>
      <c r="G48" s="14"/>
      <c r="H48" s="5">
        <v>0.83299999999999996</v>
      </c>
      <c r="I48" s="5">
        <v>7</v>
      </c>
      <c r="J48" s="5">
        <f t="shared" si="2"/>
        <v>0.76169749727965186</v>
      </c>
      <c r="K48" s="14"/>
      <c r="L48" s="5">
        <v>0.83299999999999996</v>
      </c>
      <c r="M48" s="5">
        <v>7</v>
      </c>
      <c r="N48" s="5">
        <f t="shared" si="3"/>
        <v>0.93333333333333346</v>
      </c>
      <c r="O48" s="14"/>
      <c r="P48" s="5">
        <v>0.76100000000000001</v>
      </c>
      <c r="Q48" s="5">
        <v>49</v>
      </c>
      <c r="R48" s="5">
        <f t="shared" si="4"/>
        <v>3.3630748112560052</v>
      </c>
      <c r="S48" s="14"/>
      <c r="T48" s="5">
        <v>0.76100000000000001</v>
      </c>
      <c r="U48" s="5">
        <v>55</v>
      </c>
      <c r="V48" s="5">
        <f t="shared" si="5"/>
        <v>3.3052884615384617</v>
      </c>
      <c r="W48" s="14"/>
      <c r="X48" s="5">
        <v>0.76100000000000001</v>
      </c>
      <c r="Y48" s="5">
        <v>64</v>
      </c>
      <c r="Z48" s="5">
        <f t="shared" si="6"/>
        <v>3.4371643394199785</v>
      </c>
      <c r="AA48" s="14"/>
      <c r="AB48" s="5">
        <v>0.76100000000000001</v>
      </c>
      <c r="AC48" s="5">
        <v>93</v>
      </c>
      <c r="AD48" s="5">
        <f t="shared" si="7"/>
        <v>5.2691218130311617</v>
      </c>
      <c r="AE48" s="14"/>
      <c r="AF48" s="5">
        <v>0.76100000000000001</v>
      </c>
      <c r="AG48" s="5">
        <v>57</v>
      </c>
      <c r="AH48" s="5">
        <f t="shared" si="8"/>
        <v>2.9156010230179028</v>
      </c>
      <c r="AI48" s="14"/>
      <c r="AJ48" s="5">
        <v>0.76100000000000001</v>
      </c>
      <c r="AK48" s="5">
        <v>9</v>
      </c>
      <c r="AL48" s="5">
        <f t="shared" si="9"/>
        <v>1.1764705882352942</v>
      </c>
      <c r="AM48" s="14"/>
      <c r="AN48" s="5">
        <v>0.76100000000000001</v>
      </c>
      <c r="AO48" s="5">
        <v>48</v>
      </c>
      <c r="AP48" s="5">
        <f t="shared" si="10"/>
        <v>1.4285714285714286</v>
      </c>
      <c r="AQ48" s="14"/>
      <c r="AR48" s="5">
        <v>0.73799999999999999</v>
      </c>
      <c r="AS48" s="5">
        <v>20</v>
      </c>
      <c r="AT48" s="5">
        <f t="shared" si="11"/>
        <v>1.2484394506866416</v>
      </c>
      <c r="AU48" s="14"/>
      <c r="AV48" s="5">
        <v>0.73799999999999999</v>
      </c>
      <c r="AW48" s="5">
        <v>20</v>
      </c>
      <c r="AX48" s="5">
        <f t="shared" si="12"/>
        <v>0.62992125984251968</v>
      </c>
      <c r="AY48" s="14"/>
      <c r="AZ48" s="5">
        <v>0.73799999999999999</v>
      </c>
      <c r="BA48" s="5">
        <v>3</v>
      </c>
      <c r="BB48" s="5">
        <f t="shared" si="13"/>
        <v>0.46082949308755761</v>
      </c>
      <c r="BC48" s="14"/>
      <c r="BD48" s="5">
        <v>0.73799999999999999</v>
      </c>
      <c r="BE48" s="5">
        <v>7</v>
      </c>
      <c r="BF48" s="5">
        <f t="shared" si="14"/>
        <v>0.5613472333600642</v>
      </c>
      <c r="BG48" s="14"/>
      <c r="BH48" s="5">
        <v>0.71399999999999997</v>
      </c>
      <c r="BI48" s="5">
        <v>2</v>
      </c>
      <c r="BJ48" s="5">
        <f t="shared" si="15"/>
        <v>0.24360535931790497</v>
      </c>
      <c r="BK48" s="14"/>
      <c r="BL48" s="5">
        <v>0.76100000000000001</v>
      </c>
      <c r="BM48" s="5">
        <v>40</v>
      </c>
      <c r="BN48" s="5">
        <f t="shared" si="16"/>
        <v>3.3140016570008286</v>
      </c>
      <c r="BO48" s="14"/>
      <c r="BP48" s="5">
        <v>0.71399999999999997</v>
      </c>
      <c r="BQ48" s="5">
        <v>31</v>
      </c>
      <c r="BR48" s="5">
        <f t="shared" si="17"/>
        <v>0.61900958466453671</v>
      </c>
      <c r="BS48" s="14"/>
      <c r="BT48" s="5">
        <v>0.76100000000000001</v>
      </c>
      <c r="BU48" s="5">
        <v>52</v>
      </c>
      <c r="BV48" s="5">
        <f t="shared" si="18"/>
        <v>2.5806451612903225</v>
      </c>
      <c r="BW48" s="14"/>
    </row>
    <row r="49" spans="1:75" x14ac:dyDescent="0.25">
      <c r="A49" s="5">
        <v>0.80900000000000005</v>
      </c>
      <c r="B49" s="14"/>
      <c r="C49" s="5">
        <v>120</v>
      </c>
      <c r="D49" s="5">
        <v>44</v>
      </c>
      <c r="E49" s="10">
        <f t="shared" si="0"/>
        <v>164</v>
      </c>
      <c r="F49" s="5">
        <f t="shared" si="1"/>
        <v>4.7412546978895636</v>
      </c>
      <c r="G49" s="14"/>
      <c r="H49" s="5">
        <v>0.85699999999999998</v>
      </c>
      <c r="I49" s="5">
        <v>7</v>
      </c>
      <c r="J49" s="5">
        <f t="shared" si="2"/>
        <v>0.76169749727965186</v>
      </c>
      <c r="K49" s="14"/>
      <c r="L49" s="5">
        <v>0.85699999999999998</v>
      </c>
      <c r="M49" s="5">
        <v>15</v>
      </c>
      <c r="N49" s="5">
        <f t="shared" si="3"/>
        <v>2</v>
      </c>
      <c r="O49" s="14"/>
      <c r="P49" s="5">
        <v>0.78500000000000003</v>
      </c>
      <c r="Q49" s="5">
        <v>48</v>
      </c>
      <c r="R49" s="5">
        <f t="shared" si="4"/>
        <v>3.2944406314344548</v>
      </c>
      <c r="S49" s="14"/>
      <c r="T49" s="5">
        <v>0.78500000000000003</v>
      </c>
      <c r="U49" s="5">
        <v>39</v>
      </c>
      <c r="V49" s="5">
        <f t="shared" si="5"/>
        <v>2.34375</v>
      </c>
      <c r="W49" s="14"/>
      <c r="X49" s="5">
        <v>0.78500000000000003</v>
      </c>
      <c r="Y49" s="5">
        <v>49</v>
      </c>
      <c r="Z49" s="5">
        <f t="shared" si="6"/>
        <v>2.6315789473684208</v>
      </c>
      <c r="AA49" s="14"/>
      <c r="AB49" s="5">
        <v>0.78500000000000003</v>
      </c>
      <c r="AC49" s="5">
        <v>62</v>
      </c>
      <c r="AD49" s="5">
        <f t="shared" si="7"/>
        <v>3.5127478753541075</v>
      </c>
      <c r="AE49" s="14"/>
      <c r="AF49" s="5">
        <v>0.78500000000000003</v>
      </c>
      <c r="AG49" s="5">
        <v>41</v>
      </c>
      <c r="AH49" s="5">
        <f t="shared" si="8"/>
        <v>2.0971867007672635</v>
      </c>
      <c r="AI49" s="14"/>
      <c r="AJ49" s="5">
        <v>0.78500000000000003</v>
      </c>
      <c r="AK49" s="5">
        <v>17</v>
      </c>
      <c r="AL49" s="5">
        <f t="shared" si="9"/>
        <v>2.2222222222222223</v>
      </c>
      <c r="AM49" s="14"/>
      <c r="AN49" s="5">
        <v>0.78500000000000003</v>
      </c>
      <c r="AO49" s="5">
        <v>30</v>
      </c>
      <c r="AP49" s="5">
        <f t="shared" si="10"/>
        <v>0.89285714285714279</v>
      </c>
      <c r="AQ49" s="14"/>
      <c r="AR49" s="5">
        <v>0.76100000000000001</v>
      </c>
      <c r="AS49" s="5">
        <v>21</v>
      </c>
      <c r="AT49" s="5">
        <f t="shared" si="11"/>
        <v>1.3108614232209739</v>
      </c>
      <c r="AU49" s="14"/>
      <c r="AV49" s="5">
        <v>0.76100000000000001</v>
      </c>
      <c r="AW49" s="5">
        <v>30</v>
      </c>
      <c r="AX49" s="5">
        <f t="shared" si="12"/>
        <v>0.94488188976377951</v>
      </c>
      <c r="AY49" s="14"/>
      <c r="AZ49" s="5">
        <v>0.76100000000000001</v>
      </c>
      <c r="BA49" s="5">
        <v>1</v>
      </c>
      <c r="BB49" s="5">
        <f t="shared" si="13"/>
        <v>0.15360983102918588</v>
      </c>
      <c r="BC49" s="14"/>
      <c r="BD49" s="5">
        <v>0.76100000000000001</v>
      </c>
      <c r="BE49" s="5">
        <v>7</v>
      </c>
      <c r="BF49" s="5">
        <f t="shared" si="14"/>
        <v>0.5613472333600642</v>
      </c>
      <c r="BG49" s="14"/>
      <c r="BH49" s="5">
        <v>0.73799999999999999</v>
      </c>
      <c r="BI49" s="5">
        <v>3</v>
      </c>
      <c r="BJ49" s="5">
        <f t="shared" si="15"/>
        <v>0.36540803897685747</v>
      </c>
      <c r="BK49" s="14"/>
      <c r="BL49" s="5">
        <v>0.78500000000000003</v>
      </c>
      <c r="BM49" s="5">
        <v>25</v>
      </c>
      <c r="BN49" s="5">
        <f t="shared" si="16"/>
        <v>2.0712510356255178</v>
      </c>
      <c r="BO49" s="14"/>
      <c r="BP49" s="5">
        <v>0.73799999999999999</v>
      </c>
      <c r="BQ49" s="5">
        <v>26</v>
      </c>
      <c r="BR49" s="5">
        <f t="shared" si="17"/>
        <v>0.51916932907348246</v>
      </c>
      <c r="BS49" s="14"/>
      <c r="BT49" s="5">
        <v>0.78500000000000003</v>
      </c>
      <c r="BU49" s="5">
        <v>49</v>
      </c>
      <c r="BV49" s="5">
        <f t="shared" si="18"/>
        <v>2.4317617866004961</v>
      </c>
      <c r="BW49" s="14"/>
    </row>
    <row r="50" spans="1:75" x14ac:dyDescent="0.25">
      <c r="A50" s="5">
        <v>0.83299999999999996</v>
      </c>
      <c r="B50" s="14"/>
      <c r="C50" s="5">
        <v>186</v>
      </c>
      <c r="D50" s="5">
        <v>59</v>
      </c>
      <c r="E50" s="10">
        <f t="shared" si="0"/>
        <v>245</v>
      </c>
      <c r="F50" s="5">
        <f t="shared" si="1"/>
        <v>7.0829719572130676</v>
      </c>
      <c r="G50" s="14"/>
      <c r="H50" s="5">
        <v>0.88</v>
      </c>
      <c r="I50" s="5">
        <v>12</v>
      </c>
      <c r="J50" s="5">
        <f t="shared" si="2"/>
        <v>1.3057671381936888</v>
      </c>
      <c r="K50" s="14"/>
      <c r="L50" s="5">
        <v>0.88</v>
      </c>
      <c r="M50" s="5">
        <v>9</v>
      </c>
      <c r="N50" s="5">
        <f t="shared" si="3"/>
        <v>1.2</v>
      </c>
      <c r="O50" s="14"/>
      <c r="P50" s="5">
        <v>0.80900000000000005</v>
      </c>
      <c r="Q50" s="5">
        <v>72</v>
      </c>
      <c r="R50" s="5">
        <f t="shared" si="4"/>
        <v>4.9416609471516812</v>
      </c>
      <c r="S50" s="14"/>
      <c r="T50" s="5">
        <v>0.80900000000000005</v>
      </c>
      <c r="U50" s="5">
        <v>71</v>
      </c>
      <c r="V50" s="5">
        <f t="shared" si="5"/>
        <v>4.2668269230769234</v>
      </c>
      <c r="W50" s="14"/>
      <c r="X50" s="5">
        <v>0.80900000000000005</v>
      </c>
      <c r="Y50" s="5">
        <v>41</v>
      </c>
      <c r="Z50" s="5">
        <f t="shared" si="6"/>
        <v>2.2019334049409238</v>
      </c>
      <c r="AA50" s="14"/>
      <c r="AB50" s="5">
        <v>0.80900000000000005</v>
      </c>
      <c r="AC50" s="5">
        <v>68</v>
      </c>
      <c r="AD50" s="5">
        <f t="shared" si="7"/>
        <v>3.8526912181303117</v>
      </c>
      <c r="AE50" s="14"/>
      <c r="AF50" s="5">
        <v>0.80900000000000005</v>
      </c>
      <c r="AG50" s="5">
        <v>46</v>
      </c>
      <c r="AH50" s="5">
        <f t="shared" si="8"/>
        <v>2.3529411764705883</v>
      </c>
      <c r="AI50" s="14"/>
      <c r="AJ50" s="5">
        <v>0.80900000000000005</v>
      </c>
      <c r="AK50" s="5">
        <v>16</v>
      </c>
      <c r="AL50" s="5">
        <f t="shared" si="9"/>
        <v>2.0915032679738559</v>
      </c>
      <c r="AM50" s="14"/>
      <c r="AN50" s="5">
        <v>0.80900000000000005</v>
      </c>
      <c r="AO50" s="5">
        <v>22</v>
      </c>
      <c r="AP50" s="5">
        <f t="shared" si="10"/>
        <v>0.65476190476190477</v>
      </c>
      <c r="AQ50" s="14"/>
      <c r="AR50" s="5">
        <v>0.78500000000000003</v>
      </c>
      <c r="AS50" s="5">
        <v>17</v>
      </c>
      <c r="AT50" s="5">
        <f t="shared" si="11"/>
        <v>1.0611735330836454</v>
      </c>
      <c r="AU50" s="14"/>
      <c r="AV50" s="5">
        <v>0.78500000000000003</v>
      </c>
      <c r="AW50" s="5">
        <v>10</v>
      </c>
      <c r="AX50" s="5">
        <f t="shared" si="12"/>
        <v>0.31496062992125984</v>
      </c>
      <c r="AY50" s="14"/>
      <c r="AZ50" s="5">
        <v>0.78500000000000003</v>
      </c>
      <c r="BA50" s="5">
        <v>1</v>
      </c>
      <c r="BB50" s="5">
        <f t="shared" si="13"/>
        <v>0.15360983102918588</v>
      </c>
      <c r="BC50" s="14"/>
      <c r="BD50" s="5">
        <v>0.78500000000000003</v>
      </c>
      <c r="BE50" s="5">
        <v>4</v>
      </c>
      <c r="BF50" s="5">
        <f t="shared" si="14"/>
        <v>0.32076984763432237</v>
      </c>
      <c r="BG50" s="14"/>
      <c r="BH50" s="5">
        <v>0.76100000000000001</v>
      </c>
      <c r="BI50" s="5">
        <v>8</v>
      </c>
      <c r="BJ50" s="5">
        <f t="shared" si="15"/>
        <v>0.97442143727161989</v>
      </c>
      <c r="BK50" s="14"/>
      <c r="BL50" s="5">
        <v>0.80900000000000005</v>
      </c>
      <c r="BM50" s="5">
        <v>41</v>
      </c>
      <c r="BN50" s="5">
        <f t="shared" si="16"/>
        <v>3.396851698425849</v>
      </c>
      <c r="BO50" s="14"/>
      <c r="BP50" s="5">
        <v>0.76100000000000001</v>
      </c>
      <c r="BQ50" s="5">
        <v>35</v>
      </c>
      <c r="BR50" s="5">
        <f t="shared" si="17"/>
        <v>0.69888178913738019</v>
      </c>
      <c r="BS50" s="14"/>
      <c r="BT50" s="5">
        <v>0.80900000000000005</v>
      </c>
      <c r="BU50" s="5">
        <v>48</v>
      </c>
      <c r="BV50" s="5">
        <f t="shared" si="18"/>
        <v>2.3821339950372207</v>
      </c>
      <c r="BW50" s="14"/>
    </row>
    <row r="51" spans="1:75" x14ac:dyDescent="0.25">
      <c r="A51" s="5">
        <v>0.85699999999999998</v>
      </c>
      <c r="B51" s="14"/>
      <c r="C51" s="5">
        <v>165</v>
      </c>
      <c r="D51" s="5">
        <v>22</v>
      </c>
      <c r="E51" s="10">
        <f t="shared" si="0"/>
        <v>187</v>
      </c>
      <c r="F51" s="5">
        <f t="shared" si="1"/>
        <v>5.4061867591789534</v>
      </c>
      <c r="G51" s="14"/>
      <c r="H51" s="5">
        <v>0.90400000000000003</v>
      </c>
      <c r="I51" s="5">
        <v>23</v>
      </c>
      <c r="J51" s="5">
        <f t="shared" si="2"/>
        <v>2.5027203482045701</v>
      </c>
      <c r="K51" s="14"/>
      <c r="L51" s="5">
        <v>0.90400000000000003</v>
      </c>
      <c r="M51" s="5">
        <v>18</v>
      </c>
      <c r="N51" s="5">
        <f t="shared" si="3"/>
        <v>2.4</v>
      </c>
      <c r="O51" s="14"/>
      <c r="P51" s="5">
        <v>0.83299999999999996</v>
      </c>
      <c r="Q51" s="5">
        <v>62</v>
      </c>
      <c r="R51" s="5">
        <f t="shared" si="4"/>
        <v>4.2553191489361701</v>
      </c>
      <c r="S51" s="14"/>
      <c r="T51" s="5">
        <v>0.83299999999999996</v>
      </c>
      <c r="U51" s="5">
        <v>39</v>
      </c>
      <c r="V51" s="5">
        <f t="shared" si="5"/>
        <v>2.34375</v>
      </c>
      <c r="W51" s="14"/>
      <c r="X51" s="5">
        <v>0.83299999999999996</v>
      </c>
      <c r="Y51" s="5">
        <v>34</v>
      </c>
      <c r="Z51" s="5">
        <f t="shared" si="6"/>
        <v>1.8259935553168638</v>
      </c>
      <c r="AA51" s="14"/>
      <c r="AB51" s="5">
        <v>0.83299999999999996</v>
      </c>
      <c r="AC51" s="5">
        <v>44</v>
      </c>
      <c r="AD51" s="5">
        <f t="shared" si="7"/>
        <v>2.4929178470254958</v>
      </c>
      <c r="AE51" s="14"/>
      <c r="AF51" s="5">
        <v>0.83299999999999996</v>
      </c>
      <c r="AG51" s="5">
        <v>34</v>
      </c>
      <c r="AH51" s="5">
        <f t="shared" si="8"/>
        <v>1.7391304347826086</v>
      </c>
      <c r="AI51" s="14"/>
      <c r="AJ51" s="5">
        <v>0.83299999999999996</v>
      </c>
      <c r="AK51" s="5">
        <v>7</v>
      </c>
      <c r="AL51" s="5">
        <f t="shared" si="9"/>
        <v>0.91503267973856217</v>
      </c>
      <c r="AM51" s="14"/>
      <c r="AN51" s="5">
        <v>0.83299999999999996</v>
      </c>
      <c r="AO51" s="5">
        <v>29</v>
      </c>
      <c r="AP51" s="5">
        <f t="shared" si="10"/>
        <v>0.86309523809523814</v>
      </c>
      <c r="AQ51" s="14"/>
      <c r="AR51" s="5">
        <v>0.80900000000000005</v>
      </c>
      <c r="AS51" s="5">
        <v>12</v>
      </c>
      <c r="AT51" s="5">
        <f t="shared" si="11"/>
        <v>0.74906367041198507</v>
      </c>
      <c r="AU51" s="14"/>
      <c r="AV51" s="5">
        <v>0.80900000000000005</v>
      </c>
      <c r="AW51" s="5">
        <v>16</v>
      </c>
      <c r="AX51" s="5">
        <f t="shared" si="12"/>
        <v>0.50393700787401574</v>
      </c>
      <c r="AY51" s="14"/>
      <c r="AZ51" s="5">
        <v>0.80900000000000005</v>
      </c>
      <c r="BA51" s="5">
        <v>2</v>
      </c>
      <c r="BB51" s="5">
        <f t="shared" si="13"/>
        <v>0.30721966205837176</v>
      </c>
      <c r="BC51" s="14"/>
      <c r="BD51" s="5">
        <v>0.80900000000000005</v>
      </c>
      <c r="BE51" s="5">
        <v>2</v>
      </c>
      <c r="BF51" s="5">
        <f t="shared" si="14"/>
        <v>0.16038492381716118</v>
      </c>
      <c r="BG51" s="14"/>
      <c r="BH51" s="5">
        <v>0.78500000000000003</v>
      </c>
      <c r="BI51" s="5">
        <v>4</v>
      </c>
      <c r="BJ51" s="5">
        <f t="shared" si="15"/>
        <v>0.48721071863580995</v>
      </c>
      <c r="BK51" s="14"/>
      <c r="BL51" s="5">
        <v>0.83299999999999996</v>
      </c>
      <c r="BM51" s="5">
        <v>22</v>
      </c>
      <c r="BN51" s="5">
        <f t="shared" si="16"/>
        <v>1.8227009113504555</v>
      </c>
      <c r="BO51" s="14"/>
      <c r="BP51" s="5">
        <v>0.78500000000000003</v>
      </c>
      <c r="BQ51" s="5">
        <v>18</v>
      </c>
      <c r="BR51" s="5">
        <f t="shared" si="17"/>
        <v>0.35942492012779553</v>
      </c>
      <c r="BS51" s="14"/>
      <c r="BT51" s="5">
        <v>0.83299999999999996</v>
      </c>
      <c r="BU51" s="5">
        <v>15</v>
      </c>
      <c r="BV51" s="5">
        <f t="shared" si="18"/>
        <v>0.74441687344913154</v>
      </c>
      <c r="BW51" s="14"/>
    </row>
    <row r="52" spans="1:75" x14ac:dyDescent="0.25">
      <c r="A52" s="5">
        <v>0.88</v>
      </c>
      <c r="B52" s="14"/>
      <c r="C52" s="5">
        <v>163</v>
      </c>
      <c r="D52" s="5">
        <v>39</v>
      </c>
      <c r="E52" s="10">
        <f t="shared" si="0"/>
        <v>202</v>
      </c>
      <c r="F52" s="5">
        <f t="shared" si="1"/>
        <v>5.8398381034981215</v>
      </c>
      <c r="G52" s="14"/>
      <c r="H52" s="5">
        <v>0.92800000000000005</v>
      </c>
      <c r="I52" s="5">
        <v>14</v>
      </c>
      <c r="J52" s="5">
        <f t="shared" si="2"/>
        <v>1.5233949945593037</v>
      </c>
      <c r="K52" s="14"/>
      <c r="L52" s="5">
        <v>0.92800000000000005</v>
      </c>
      <c r="M52" s="5">
        <v>18</v>
      </c>
      <c r="N52" s="5">
        <f t="shared" si="3"/>
        <v>2.4</v>
      </c>
      <c r="O52" s="14"/>
      <c r="P52" s="5">
        <v>0.85699999999999998</v>
      </c>
      <c r="Q52" s="5">
        <v>52</v>
      </c>
      <c r="R52" s="5">
        <f t="shared" si="4"/>
        <v>3.568977350720659</v>
      </c>
      <c r="S52" s="14"/>
      <c r="T52" s="5">
        <v>0.85699999999999998</v>
      </c>
      <c r="U52" s="5">
        <v>44</v>
      </c>
      <c r="V52" s="5">
        <f t="shared" si="5"/>
        <v>2.6442307692307692</v>
      </c>
      <c r="W52" s="14"/>
      <c r="X52" s="5">
        <v>0.85699999999999998</v>
      </c>
      <c r="Y52" s="5">
        <v>26</v>
      </c>
      <c r="Z52" s="5">
        <f t="shared" si="6"/>
        <v>1.3963480128893664</v>
      </c>
      <c r="AA52" s="14"/>
      <c r="AB52" s="5">
        <v>0.85699999999999998</v>
      </c>
      <c r="AC52" s="5">
        <v>43</v>
      </c>
      <c r="AD52" s="5">
        <f t="shared" si="7"/>
        <v>2.4362606232294617</v>
      </c>
      <c r="AE52" s="14"/>
      <c r="AF52" s="5">
        <v>0.85699999999999998</v>
      </c>
      <c r="AG52" s="5">
        <v>50</v>
      </c>
      <c r="AH52" s="5">
        <f t="shared" si="8"/>
        <v>2.5575447570332481</v>
      </c>
      <c r="AI52" s="14"/>
      <c r="AJ52" s="5">
        <v>0.85699999999999998</v>
      </c>
      <c r="AK52" s="5">
        <v>11</v>
      </c>
      <c r="AL52" s="5">
        <f t="shared" si="9"/>
        <v>1.4379084967320261</v>
      </c>
      <c r="AM52" s="14"/>
      <c r="AN52" s="5">
        <v>0.85699999999999998</v>
      </c>
      <c r="AO52" s="5">
        <v>11</v>
      </c>
      <c r="AP52" s="5">
        <f t="shared" si="10"/>
        <v>0.32738095238095238</v>
      </c>
      <c r="AQ52" s="14"/>
      <c r="AR52" s="5">
        <v>0.83299999999999996</v>
      </c>
      <c r="AS52" s="5">
        <v>8</v>
      </c>
      <c r="AT52" s="5">
        <f t="shared" si="11"/>
        <v>0.49937578027465668</v>
      </c>
      <c r="AU52" s="14"/>
      <c r="AV52" s="5">
        <v>0.83299999999999996</v>
      </c>
      <c r="AW52" s="5">
        <v>8</v>
      </c>
      <c r="AX52" s="5">
        <f t="shared" si="12"/>
        <v>0.25196850393700787</v>
      </c>
      <c r="AY52" s="14"/>
      <c r="AZ52" s="5">
        <v>0.83299999999999996</v>
      </c>
      <c r="BA52" s="5">
        <v>1</v>
      </c>
      <c r="BB52" s="5">
        <f t="shared" si="13"/>
        <v>0.15360983102918588</v>
      </c>
      <c r="BC52" s="14"/>
      <c r="BD52" s="5">
        <v>0.83299999999999996</v>
      </c>
      <c r="BE52" s="5">
        <v>2</v>
      </c>
      <c r="BF52" s="5">
        <f t="shared" si="14"/>
        <v>0.16038492381716118</v>
      </c>
      <c r="BG52" s="14"/>
      <c r="BH52" s="5">
        <v>0.80900000000000005</v>
      </c>
      <c r="BI52" s="5">
        <v>5</v>
      </c>
      <c r="BJ52" s="5">
        <f t="shared" si="15"/>
        <v>0.60901339829476242</v>
      </c>
      <c r="BK52" s="14"/>
      <c r="BL52" s="5">
        <v>0.85699999999999998</v>
      </c>
      <c r="BM52" s="5">
        <v>14</v>
      </c>
      <c r="BN52" s="5">
        <f t="shared" si="16"/>
        <v>1.1599005799502899</v>
      </c>
      <c r="BO52" s="14"/>
      <c r="BP52" s="5">
        <v>0.80900000000000005</v>
      </c>
      <c r="BQ52" s="5">
        <v>11</v>
      </c>
      <c r="BR52" s="5">
        <f t="shared" si="17"/>
        <v>0.21964856230031948</v>
      </c>
      <c r="BS52" s="14"/>
      <c r="BT52" s="5">
        <v>0.85699999999999998</v>
      </c>
      <c r="BU52" s="5">
        <v>29</v>
      </c>
      <c r="BV52" s="5">
        <f t="shared" si="18"/>
        <v>1.4392059553349876</v>
      </c>
      <c r="BW52" s="14"/>
    </row>
    <row r="53" spans="1:75" x14ac:dyDescent="0.25">
      <c r="A53" s="5">
        <v>0.90400000000000003</v>
      </c>
      <c r="B53" s="14"/>
      <c r="C53" s="5">
        <v>140</v>
      </c>
      <c r="D53" s="5">
        <v>34</v>
      </c>
      <c r="E53" s="10">
        <f t="shared" si="0"/>
        <v>174</v>
      </c>
      <c r="F53" s="5">
        <f t="shared" si="1"/>
        <v>5.0303555941023417</v>
      </c>
      <c r="G53" s="14"/>
      <c r="H53" s="5">
        <v>0.95199999999999996</v>
      </c>
      <c r="I53" s="5">
        <v>58</v>
      </c>
      <c r="J53" s="5">
        <f t="shared" si="2"/>
        <v>6.3112078346028291</v>
      </c>
      <c r="K53" s="14"/>
      <c r="L53" s="5">
        <v>0.95199999999999996</v>
      </c>
      <c r="M53" s="5">
        <v>59</v>
      </c>
      <c r="N53" s="5">
        <f t="shared" si="3"/>
        <v>7.8666666666666663</v>
      </c>
      <c r="O53" s="14"/>
      <c r="P53" s="5">
        <v>0.88</v>
      </c>
      <c r="Q53" s="5">
        <v>75</v>
      </c>
      <c r="R53" s="5">
        <f t="shared" si="4"/>
        <v>5.1475634866163347</v>
      </c>
      <c r="S53" s="14"/>
      <c r="T53" s="5">
        <v>0.88</v>
      </c>
      <c r="U53" s="5">
        <v>55</v>
      </c>
      <c r="V53" s="5">
        <f t="shared" si="5"/>
        <v>3.3052884615384617</v>
      </c>
      <c r="W53" s="14"/>
      <c r="X53" s="5">
        <v>0.88</v>
      </c>
      <c r="Y53" s="5">
        <v>32</v>
      </c>
      <c r="Z53" s="5">
        <f t="shared" si="6"/>
        <v>1.7185821697099892</v>
      </c>
      <c r="AA53" s="14"/>
      <c r="AB53" s="5">
        <v>0.88</v>
      </c>
      <c r="AC53" s="5">
        <v>34</v>
      </c>
      <c r="AD53" s="5">
        <f t="shared" si="7"/>
        <v>1.9263456090651558</v>
      </c>
      <c r="AE53" s="14"/>
      <c r="AF53" s="5">
        <v>0.88</v>
      </c>
      <c r="AG53" s="5">
        <v>33</v>
      </c>
      <c r="AH53" s="5">
        <f t="shared" si="8"/>
        <v>1.6879795396419439</v>
      </c>
      <c r="AI53" s="14"/>
      <c r="AJ53" s="5">
        <v>0.88</v>
      </c>
      <c r="AK53" s="5">
        <v>3</v>
      </c>
      <c r="AL53" s="5">
        <f t="shared" si="9"/>
        <v>0.39215686274509803</v>
      </c>
      <c r="AM53" s="14"/>
      <c r="AN53" s="5">
        <v>0.88</v>
      </c>
      <c r="AO53" s="5">
        <v>7</v>
      </c>
      <c r="AP53" s="5">
        <f t="shared" si="10"/>
        <v>0.20833333333333334</v>
      </c>
      <c r="AQ53" s="14"/>
      <c r="AR53" s="5">
        <v>0.85699999999999998</v>
      </c>
      <c r="AS53" s="5">
        <v>9</v>
      </c>
      <c r="AT53" s="5">
        <f t="shared" si="11"/>
        <v>0.5617977528089888</v>
      </c>
      <c r="AU53" s="14"/>
      <c r="AV53" s="5">
        <v>0.85699999999999998</v>
      </c>
      <c r="AW53" s="5">
        <v>5</v>
      </c>
      <c r="AX53" s="5">
        <f t="shared" si="12"/>
        <v>0.15748031496062992</v>
      </c>
      <c r="AY53" s="14"/>
      <c r="AZ53" s="5">
        <v>0.85699999999999998</v>
      </c>
      <c r="BA53" s="5">
        <v>3</v>
      </c>
      <c r="BB53" s="5">
        <f t="shared" si="13"/>
        <v>0.46082949308755761</v>
      </c>
      <c r="BC53" s="14"/>
      <c r="BD53" s="5">
        <v>0.85699999999999998</v>
      </c>
      <c r="BE53" s="5">
        <v>1</v>
      </c>
      <c r="BF53" s="5">
        <f t="shared" si="14"/>
        <v>8.0192461908580592E-2</v>
      </c>
      <c r="BG53" s="14"/>
      <c r="BH53" s="5">
        <v>0.88</v>
      </c>
      <c r="BI53" s="5">
        <v>1</v>
      </c>
      <c r="BJ53" s="5">
        <f t="shared" si="15"/>
        <v>0.12180267965895249</v>
      </c>
      <c r="BK53" s="14"/>
      <c r="BL53" s="5">
        <v>0.88</v>
      </c>
      <c r="BM53" s="5">
        <v>22</v>
      </c>
      <c r="BN53" s="5">
        <f t="shared" si="16"/>
        <v>1.8227009113504555</v>
      </c>
      <c r="BO53" s="14"/>
      <c r="BP53" s="5">
        <v>0.83299999999999996</v>
      </c>
      <c r="BQ53" s="5">
        <v>15</v>
      </c>
      <c r="BR53" s="5">
        <f t="shared" si="17"/>
        <v>0.29952076677316292</v>
      </c>
      <c r="BS53" s="14"/>
      <c r="BT53" s="5">
        <v>0.88</v>
      </c>
      <c r="BU53" s="5">
        <v>12</v>
      </c>
      <c r="BV53" s="5">
        <f t="shared" si="18"/>
        <v>0.59553349875930517</v>
      </c>
      <c r="BW53" s="14"/>
    </row>
    <row r="54" spans="1:75" x14ac:dyDescent="0.25">
      <c r="A54" s="5">
        <v>0.92800000000000005</v>
      </c>
      <c r="B54" s="14"/>
      <c r="C54" s="5">
        <v>63</v>
      </c>
      <c r="D54" s="5">
        <v>17</v>
      </c>
      <c r="E54" s="10">
        <f t="shared" si="0"/>
        <v>80</v>
      </c>
      <c r="F54" s="5">
        <f t="shared" si="1"/>
        <v>2.3128071697022259</v>
      </c>
      <c r="G54" s="14"/>
      <c r="H54" s="5">
        <v>0.97599999999999998</v>
      </c>
      <c r="I54" s="5">
        <v>105</v>
      </c>
      <c r="J54" s="5">
        <f t="shared" si="2"/>
        <v>11.425462459194776</v>
      </c>
      <c r="K54" s="14"/>
      <c r="L54" s="5">
        <v>0.97599999999999998</v>
      </c>
      <c r="M54" s="5">
        <v>79</v>
      </c>
      <c r="N54" s="5">
        <f t="shared" si="3"/>
        <v>10.533333333333333</v>
      </c>
      <c r="O54" s="14"/>
      <c r="P54" s="5">
        <v>0.90400000000000003</v>
      </c>
      <c r="Q54" s="5">
        <v>60</v>
      </c>
      <c r="R54" s="5">
        <f t="shared" si="4"/>
        <v>4.1180507892930676</v>
      </c>
      <c r="S54" s="14"/>
      <c r="T54" s="5">
        <v>0.90400000000000003</v>
      </c>
      <c r="U54" s="5">
        <v>43</v>
      </c>
      <c r="V54" s="5">
        <f t="shared" si="5"/>
        <v>2.5841346153846154</v>
      </c>
      <c r="W54" s="14"/>
      <c r="X54" s="5">
        <v>0.90400000000000003</v>
      </c>
      <c r="Y54" s="5">
        <v>9</v>
      </c>
      <c r="Z54" s="5">
        <f t="shared" si="6"/>
        <v>0.48335123523093448</v>
      </c>
      <c r="AA54" s="14"/>
      <c r="AB54" s="5">
        <v>0.90400000000000003</v>
      </c>
      <c r="AC54" s="5">
        <v>12</v>
      </c>
      <c r="AD54" s="5">
        <f t="shared" si="7"/>
        <v>0.67988668555240794</v>
      </c>
      <c r="AE54" s="14"/>
      <c r="AF54" s="5">
        <v>0.90400000000000003</v>
      </c>
      <c r="AG54" s="5">
        <v>21</v>
      </c>
      <c r="AH54" s="5">
        <f t="shared" si="8"/>
        <v>1.0741687979539642</v>
      </c>
      <c r="AI54" s="14"/>
      <c r="AJ54" s="5">
        <v>0.90400000000000003</v>
      </c>
      <c r="AK54" s="5">
        <v>4</v>
      </c>
      <c r="AL54" s="5">
        <f t="shared" si="9"/>
        <v>0.52287581699346397</v>
      </c>
      <c r="AM54" s="14"/>
      <c r="AN54" s="5">
        <v>0.90400000000000003</v>
      </c>
      <c r="AO54" s="5">
        <v>12</v>
      </c>
      <c r="AP54" s="5">
        <f t="shared" si="10"/>
        <v>0.35714285714285715</v>
      </c>
      <c r="AQ54" s="14"/>
      <c r="AR54" s="5">
        <v>0.88</v>
      </c>
      <c r="AS54" s="5">
        <v>4</v>
      </c>
      <c r="AT54" s="5">
        <f t="shared" si="11"/>
        <v>0.24968789013732834</v>
      </c>
      <c r="AU54" s="14"/>
      <c r="AV54" s="5">
        <v>0.88</v>
      </c>
      <c r="AW54" s="5">
        <v>5</v>
      </c>
      <c r="AX54" s="5">
        <f t="shared" si="12"/>
        <v>0.15748031496062992</v>
      </c>
      <c r="AY54" s="14"/>
      <c r="AZ54" s="5">
        <v>0.88</v>
      </c>
      <c r="BA54" s="5">
        <v>2</v>
      </c>
      <c r="BB54" s="5">
        <f t="shared" si="13"/>
        <v>0.30721966205837176</v>
      </c>
      <c r="BC54" s="14"/>
      <c r="BD54" s="5">
        <v>0.88</v>
      </c>
      <c r="BE54" s="5">
        <v>1</v>
      </c>
      <c r="BF54" s="5">
        <f t="shared" si="14"/>
        <v>8.0192461908580592E-2</v>
      </c>
      <c r="BG54" s="14"/>
      <c r="BH54" s="5">
        <v>0.92800000000000005</v>
      </c>
      <c r="BI54" s="5">
        <v>1</v>
      </c>
      <c r="BJ54" s="5">
        <f t="shared" si="15"/>
        <v>0.12180267965895249</v>
      </c>
      <c r="BK54" s="14"/>
      <c r="BL54" s="5">
        <v>0.90400000000000003</v>
      </c>
      <c r="BM54" s="5">
        <v>4</v>
      </c>
      <c r="BN54" s="5">
        <f t="shared" si="16"/>
        <v>0.33140016570008285</v>
      </c>
      <c r="BO54" s="14"/>
      <c r="BP54" s="5">
        <v>0.85699999999999998</v>
      </c>
      <c r="BQ54" s="5">
        <v>7</v>
      </c>
      <c r="BR54" s="5">
        <f t="shared" si="17"/>
        <v>0.13977635782747602</v>
      </c>
      <c r="BS54" s="14"/>
      <c r="BT54" s="5">
        <v>0.90400000000000003</v>
      </c>
      <c r="BU54" s="5">
        <v>7</v>
      </c>
      <c r="BV54" s="5">
        <f t="shared" si="18"/>
        <v>0.34739454094292804</v>
      </c>
      <c r="BW54" s="14"/>
    </row>
    <row r="55" spans="1:75" x14ac:dyDescent="0.25">
      <c r="A55" s="5">
        <v>0.95199999999999996</v>
      </c>
      <c r="B55" s="14"/>
      <c r="C55" s="5">
        <v>109</v>
      </c>
      <c r="D55" s="5">
        <v>16</v>
      </c>
      <c r="E55" s="10">
        <f t="shared" si="0"/>
        <v>125</v>
      </c>
      <c r="F55" s="5">
        <f t="shared" si="1"/>
        <v>3.6137612026597279</v>
      </c>
      <c r="G55" s="14"/>
      <c r="H55" s="5">
        <v>1</v>
      </c>
      <c r="I55" s="5">
        <v>27</v>
      </c>
      <c r="J55" s="5">
        <f t="shared" si="2"/>
        <v>2.9379760609357999</v>
      </c>
      <c r="K55" s="14"/>
      <c r="L55" s="5">
        <v>1</v>
      </c>
      <c r="M55" s="5">
        <v>7</v>
      </c>
      <c r="N55" s="5">
        <f t="shared" si="3"/>
        <v>0.93333333333333346</v>
      </c>
      <c r="O55" s="14"/>
      <c r="P55" s="5">
        <v>0.92800000000000005</v>
      </c>
      <c r="Q55" s="5">
        <v>42</v>
      </c>
      <c r="R55" s="5">
        <f t="shared" si="4"/>
        <v>2.8826355525051475</v>
      </c>
      <c r="S55" s="14"/>
      <c r="T55" s="5">
        <v>0.92800000000000005</v>
      </c>
      <c r="U55" s="5">
        <v>82</v>
      </c>
      <c r="V55" s="5">
        <f t="shared" si="5"/>
        <v>4.927884615384615</v>
      </c>
      <c r="W55" s="14"/>
      <c r="X55" s="5">
        <v>0.92800000000000005</v>
      </c>
      <c r="Y55" s="5">
        <v>17</v>
      </c>
      <c r="Z55" s="5">
        <f t="shared" si="6"/>
        <v>0.9129967776584319</v>
      </c>
      <c r="AA55" s="14"/>
      <c r="AB55" s="5">
        <v>0.92800000000000005</v>
      </c>
      <c r="AC55" s="5">
        <v>16</v>
      </c>
      <c r="AD55" s="5">
        <f t="shared" si="7"/>
        <v>0.90651558073654381</v>
      </c>
      <c r="AE55" s="14"/>
      <c r="AF55" s="5">
        <v>0.92800000000000005</v>
      </c>
      <c r="AG55" s="5">
        <v>34</v>
      </c>
      <c r="AH55" s="5">
        <f t="shared" si="8"/>
        <v>1.7391304347826086</v>
      </c>
      <c r="AI55" s="14"/>
      <c r="AJ55" s="5">
        <v>0.92800000000000005</v>
      </c>
      <c r="AK55" s="5">
        <v>6</v>
      </c>
      <c r="AL55" s="5">
        <f t="shared" si="9"/>
        <v>0.78431372549019607</v>
      </c>
      <c r="AM55" s="14"/>
      <c r="AN55" s="5">
        <v>0.92800000000000005</v>
      </c>
      <c r="AO55" s="5">
        <v>9</v>
      </c>
      <c r="AP55" s="5">
        <f t="shared" si="10"/>
        <v>0.26785714285714285</v>
      </c>
      <c r="AQ55" s="14"/>
      <c r="AR55" s="5">
        <v>0.90400000000000003</v>
      </c>
      <c r="AS55" s="5">
        <v>10</v>
      </c>
      <c r="AT55" s="5">
        <f t="shared" si="11"/>
        <v>0.62421972534332082</v>
      </c>
      <c r="AU55" s="14"/>
      <c r="AV55" s="5">
        <v>0.90400000000000003</v>
      </c>
      <c r="AW55" s="5">
        <v>10</v>
      </c>
      <c r="AX55" s="5">
        <f t="shared" si="12"/>
        <v>0.31496062992125984</v>
      </c>
      <c r="AY55" s="14"/>
      <c r="AZ55" s="5">
        <v>0.90400000000000003</v>
      </c>
      <c r="BA55" s="5">
        <v>1</v>
      </c>
      <c r="BB55" s="5">
        <f t="shared" si="13"/>
        <v>0.15360983102918588</v>
      </c>
      <c r="BC55" s="14"/>
      <c r="BG55" s="14"/>
      <c r="BK55" s="14"/>
      <c r="BL55" s="5">
        <v>0.92800000000000005</v>
      </c>
      <c r="BM55" s="5">
        <v>23</v>
      </c>
      <c r="BN55" s="5">
        <f t="shared" si="16"/>
        <v>1.9055509527754766</v>
      </c>
      <c r="BO55" s="14"/>
      <c r="BP55" s="5">
        <v>0.88</v>
      </c>
      <c r="BQ55" s="5">
        <v>14</v>
      </c>
      <c r="BR55" s="5">
        <f t="shared" si="17"/>
        <v>0.27955271565495204</v>
      </c>
      <c r="BS55" s="14"/>
      <c r="BT55" s="5">
        <v>0.92800000000000005</v>
      </c>
      <c r="BU55" s="5">
        <v>10</v>
      </c>
      <c r="BV55" s="5">
        <f t="shared" si="18"/>
        <v>0.49627791563275436</v>
      </c>
      <c r="BW55" s="14"/>
    </row>
    <row r="56" spans="1:75" x14ac:dyDescent="0.25">
      <c r="A56" s="5">
        <v>0.97599999999999998</v>
      </c>
      <c r="B56" s="14"/>
      <c r="C56" s="5">
        <v>61</v>
      </c>
      <c r="D56" s="5">
        <v>9</v>
      </c>
      <c r="E56" s="10">
        <f t="shared" si="0"/>
        <v>70</v>
      </c>
      <c r="F56" s="5">
        <f t="shared" si="1"/>
        <v>2.0237062734894478</v>
      </c>
      <c r="G56" s="14"/>
      <c r="H56" s="5">
        <v>1.0229999999999999</v>
      </c>
      <c r="I56" s="5">
        <v>52</v>
      </c>
      <c r="J56" s="5">
        <f t="shared" si="2"/>
        <v>5.6583242655059847</v>
      </c>
      <c r="K56" s="14"/>
      <c r="L56" s="5">
        <v>1.0229999999999999</v>
      </c>
      <c r="M56" s="5">
        <v>40</v>
      </c>
      <c r="N56" s="5">
        <f t="shared" si="3"/>
        <v>5.3333333333333339</v>
      </c>
      <c r="O56" s="14"/>
      <c r="P56" s="5">
        <v>0.95199999999999996</v>
      </c>
      <c r="Q56" s="5">
        <v>81</v>
      </c>
      <c r="R56" s="5">
        <f t="shared" si="4"/>
        <v>5.5593685655456415</v>
      </c>
      <c r="S56" s="14"/>
      <c r="T56" s="5">
        <v>0.95199999999999996</v>
      </c>
      <c r="U56" s="5">
        <v>58</v>
      </c>
      <c r="V56" s="5">
        <f t="shared" si="5"/>
        <v>3.4855769230769234</v>
      </c>
      <c r="W56" s="14"/>
      <c r="X56" s="5">
        <v>0.95199999999999996</v>
      </c>
      <c r="Y56" s="5">
        <v>5</v>
      </c>
      <c r="Z56" s="5">
        <f t="shared" si="6"/>
        <v>0.26852846401718583</v>
      </c>
      <c r="AA56" s="14"/>
      <c r="AB56" s="5">
        <v>0.95199999999999996</v>
      </c>
      <c r="AC56" s="5">
        <v>12</v>
      </c>
      <c r="AD56" s="5">
        <f t="shared" si="7"/>
        <v>0.67988668555240794</v>
      </c>
      <c r="AE56" s="14"/>
      <c r="AF56" s="5">
        <v>0.95199999999999996</v>
      </c>
      <c r="AG56" s="5">
        <v>30</v>
      </c>
      <c r="AH56" s="5">
        <f t="shared" si="8"/>
        <v>1.5345268542199488</v>
      </c>
      <c r="AI56" s="14"/>
      <c r="AJ56" s="5">
        <v>0.95199999999999996</v>
      </c>
      <c r="AK56" s="5">
        <v>2</v>
      </c>
      <c r="AL56" s="5">
        <f t="shared" si="9"/>
        <v>0.26143790849673199</v>
      </c>
      <c r="AM56" s="14"/>
      <c r="AN56" s="5">
        <v>0.95199999999999996</v>
      </c>
      <c r="AO56" s="5">
        <v>8</v>
      </c>
      <c r="AP56" s="5">
        <f t="shared" si="10"/>
        <v>0.23809523809523811</v>
      </c>
      <c r="AQ56" s="14"/>
      <c r="AR56" s="5">
        <v>0.92800000000000005</v>
      </c>
      <c r="AS56" s="5">
        <v>1</v>
      </c>
      <c r="AT56" s="5">
        <f t="shared" si="11"/>
        <v>6.2421972534332085E-2</v>
      </c>
      <c r="AU56" s="14"/>
      <c r="AV56" s="5">
        <v>0.92800000000000005</v>
      </c>
      <c r="AW56" s="5">
        <v>1</v>
      </c>
      <c r="AX56" s="5">
        <f t="shared" si="12"/>
        <v>3.1496062992125984E-2</v>
      </c>
      <c r="AY56" s="14"/>
      <c r="AZ56" s="5">
        <v>0.92800000000000005</v>
      </c>
      <c r="BA56" s="5">
        <v>1</v>
      </c>
      <c r="BB56" s="5">
        <f t="shared" si="13"/>
        <v>0.15360983102918588</v>
      </c>
      <c r="BC56" s="14"/>
      <c r="BG56" s="14"/>
      <c r="BK56" s="14"/>
      <c r="BL56" s="5">
        <v>0.95199999999999996</v>
      </c>
      <c r="BM56" s="5">
        <v>11</v>
      </c>
      <c r="BN56" s="5">
        <f t="shared" si="16"/>
        <v>0.91135045567522777</v>
      </c>
      <c r="BO56" s="14"/>
      <c r="BP56" s="5">
        <v>0.90400000000000003</v>
      </c>
      <c r="BQ56" s="5">
        <v>13</v>
      </c>
      <c r="BR56" s="5">
        <f t="shared" si="17"/>
        <v>0.25958466453674123</v>
      </c>
      <c r="BS56" s="14"/>
      <c r="BT56" s="5">
        <v>0.95199999999999996</v>
      </c>
      <c r="BU56" s="5">
        <v>6</v>
      </c>
      <c r="BV56" s="5">
        <f t="shared" si="18"/>
        <v>0.29776674937965258</v>
      </c>
      <c r="BW56" s="14"/>
    </row>
    <row r="57" spans="1:75" x14ac:dyDescent="0.25">
      <c r="A57" s="5">
        <v>1.0229999999999999</v>
      </c>
      <c r="B57" s="14"/>
      <c r="C57" s="5">
        <v>13</v>
      </c>
      <c r="D57" s="5">
        <v>0</v>
      </c>
      <c r="E57" s="10">
        <f t="shared" si="0"/>
        <v>13</v>
      </c>
      <c r="F57" s="5">
        <f t="shared" si="1"/>
        <v>0.37583116507661174</v>
      </c>
      <c r="G57" s="14"/>
      <c r="K57" s="14"/>
      <c r="O57" s="14"/>
      <c r="P57" s="5">
        <v>0.97599999999999998</v>
      </c>
      <c r="Q57" s="5">
        <v>54</v>
      </c>
      <c r="R57" s="5">
        <f t="shared" si="4"/>
        <v>3.7062457103637612</v>
      </c>
      <c r="S57" s="14"/>
      <c r="T57" s="5">
        <v>0.97599999999999998</v>
      </c>
      <c r="U57" s="5">
        <v>14</v>
      </c>
      <c r="V57" s="5">
        <f t="shared" si="5"/>
        <v>0.84134615384615385</v>
      </c>
      <c r="W57" s="14"/>
      <c r="X57" s="5">
        <v>1</v>
      </c>
      <c r="Y57" s="5">
        <v>7</v>
      </c>
      <c r="Z57" s="5">
        <f t="shared" si="6"/>
        <v>0.37593984962406013</v>
      </c>
      <c r="AA57" s="14"/>
      <c r="AB57" s="5">
        <v>0.97599999999999998</v>
      </c>
      <c r="AC57" s="5">
        <v>1</v>
      </c>
      <c r="AD57" s="5">
        <f t="shared" si="7"/>
        <v>5.6657223796033988E-2</v>
      </c>
      <c r="AE57" s="14"/>
      <c r="AF57" s="5">
        <v>0.97599999999999998</v>
      </c>
      <c r="AG57" s="5">
        <v>14</v>
      </c>
      <c r="AH57" s="5">
        <f t="shared" si="8"/>
        <v>0.71611253196930946</v>
      </c>
      <c r="AI57" s="14"/>
      <c r="AJ57" s="5">
        <v>0.97599999999999998</v>
      </c>
      <c r="AK57" s="5">
        <v>3</v>
      </c>
      <c r="AL57" s="5">
        <f t="shared" si="9"/>
        <v>0.39215686274509803</v>
      </c>
      <c r="AM57" s="14"/>
      <c r="AN57" s="5">
        <v>0.97599999999999998</v>
      </c>
      <c r="AO57" s="5">
        <v>9</v>
      </c>
      <c r="AP57" s="5">
        <f t="shared" si="10"/>
        <v>0.26785714285714285</v>
      </c>
      <c r="AQ57" s="14"/>
      <c r="AR57" s="5">
        <v>0.95199999999999996</v>
      </c>
      <c r="AS57" s="5">
        <v>4</v>
      </c>
      <c r="AT57" s="5">
        <f t="shared" si="11"/>
        <v>0.24968789013732834</v>
      </c>
      <c r="AU57" s="14"/>
      <c r="AV57" s="5">
        <v>0.95199999999999996</v>
      </c>
      <c r="AW57" s="5">
        <v>2</v>
      </c>
      <c r="AX57" s="5">
        <f t="shared" si="12"/>
        <v>6.2992125984251968E-2</v>
      </c>
      <c r="AY57" s="14"/>
      <c r="BC57" s="14"/>
      <c r="BG57" s="14"/>
      <c r="BK57" s="14"/>
      <c r="BL57" s="5">
        <v>0.97599999999999998</v>
      </c>
      <c r="BM57" s="5">
        <v>5</v>
      </c>
      <c r="BN57" s="5">
        <f t="shared" si="16"/>
        <v>0.41425020712510358</v>
      </c>
      <c r="BO57" s="14"/>
      <c r="BP57" s="5">
        <v>0.92800000000000005</v>
      </c>
      <c r="BQ57" s="5">
        <v>6</v>
      </c>
      <c r="BR57" s="5">
        <f t="shared" si="17"/>
        <v>0.11980830670926518</v>
      </c>
      <c r="BS57" s="14"/>
      <c r="BT57" s="5">
        <v>0.97599999999999998</v>
      </c>
      <c r="BU57" s="5">
        <v>2</v>
      </c>
      <c r="BV57" s="5">
        <f t="shared" si="18"/>
        <v>9.9255583126550861E-2</v>
      </c>
      <c r="BW57" s="14"/>
    </row>
    <row r="58" spans="1:75" x14ac:dyDescent="0.25">
      <c r="A58" s="12"/>
      <c r="P58" s="5">
        <v>1</v>
      </c>
      <c r="Q58" s="5">
        <v>1</v>
      </c>
      <c r="R58" s="5">
        <f t="shared" si="4"/>
        <v>6.8634179821551136E-2</v>
      </c>
      <c r="T58" s="5">
        <v>1</v>
      </c>
      <c r="U58" s="5">
        <v>50</v>
      </c>
      <c r="V58" s="5">
        <f t="shared" si="5"/>
        <v>3.0048076923076925</v>
      </c>
      <c r="X58" s="5">
        <v>1.0229999999999999</v>
      </c>
      <c r="Y58" s="5">
        <v>1</v>
      </c>
      <c r="Z58" s="5">
        <f t="shared" si="6"/>
        <v>5.3705692803437163E-2</v>
      </c>
      <c r="AB58" s="5">
        <v>1</v>
      </c>
      <c r="AC58" s="5">
        <v>7</v>
      </c>
      <c r="AD58" s="5">
        <f t="shared" si="7"/>
        <v>0.39660056657223797</v>
      </c>
      <c r="AF58" s="5">
        <v>1</v>
      </c>
      <c r="AG58" s="5">
        <v>23</v>
      </c>
      <c r="AH58" s="5">
        <f t="shared" si="8"/>
        <v>1.1764705882352942</v>
      </c>
      <c r="AJ58" s="5">
        <v>1</v>
      </c>
      <c r="AK58" s="5">
        <v>7</v>
      </c>
      <c r="AL58" s="5">
        <f t="shared" si="9"/>
        <v>0.91503267973856217</v>
      </c>
      <c r="AN58" s="5">
        <v>1</v>
      </c>
      <c r="AO58" s="5">
        <v>3</v>
      </c>
      <c r="AP58" s="5">
        <f t="shared" si="10"/>
        <v>8.9285714285714288E-2</v>
      </c>
      <c r="AR58" s="5">
        <v>0.97599999999999998</v>
      </c>
      <c r="AS58" s="5">
        <v>7</v>
      </c>
      <c r="AT58" s="5">
        <f t="shared" si="11"/>
        <v>0.43695380774032461</v>
      </c>
      <c r="AV58" s="5">
        <v>0.97599999999999998</v>
      </c>
      <c r="AW58" s="5">
        <v>1</v>
      </c>
      <c r="AX58" s="5">
        <f t="shared" si="12"/>
        <v>3.1496062992125984E-2</v>
      </c>
      <c r="BL58" s="5">
        <v>1</v>
      </c>
      <c r="BM58" s="5">
        <v>3</v>
      </c>
      <c r="BN58" s="5">
        <f t="shared" si="16"/>
        <v>0.24855012427506215</v>
      </c>
      <c r="BP58" s="5">
        <v>0.95199999999999996</v>
      </c>
      <c r="BQ58" s="5">
        <v>10</v>
      </c>
      <c r="BR58" s="5">
        <f t="shared" si="17"/>
        <v>0.19968051118210861</v>
      </c>
    </row>
    <row r="59" spans="1:75" x14ac:dyDescent="0.25">
      <c r="A59" s="15"/>
      <c r="B59" s="14"/>
      <c r="G59" s="14"/>
      <c r="K59" s="14"/>
      <c r="O59" s="14"/>
      <c r="P59" s="5">
        <v>1.0229999999999999</v>
      </c>
      <c r="Q59" s="5">
        <v>16</v>
      </c>
      <c r="R59" s="5">
        <f t="shared" si="4"/>
        <v>1.0981468771448182</v>
      </c>
      <c r="S59" s="14"/>
      <c r="T59" s="5">
        <v>1.0229999999999999</v>
      </c>
      <c r="U59" s="5">
        <v>16</v>
      </c>
      <c r="V59" s="5">
        <f t="shared" si="5"/>
        <v>0.96153846153846156</v>
      </c>
      <c r="W59" s="14"/>
      <c r="AA59" s="14"/>
      <c r="AB59" s="5">
        <v>1.0229999999999999</v>
      </c>
      <c r="AC59" s="5">
        <v>1</v>
      </c>
      <c r="AD59" s="5">
        <f t="shared" si="7"/>
        <v>5.6657223796033988E-2</v>
      </c>
      <c r="AE59" s="14"/>
      <c r="AF59" s="5">
        <v>1.0229999999999999</v>
      </c>
      <c r="AG59" s="5">
        <v>6</v>
      </c>
      <c r="AH59" s="5">
        <f t="shared" si="8"/>
        <v>0.30690537084398978</v>
      </c>
      <c r="AI59" s="14"/>
      <c r="AJ59" s="5">
        <v>1.0469999999999999</v>
      </c>
      <c r="AK59" s="5">
        <v>3</v>
      </c>
      <c r="AL59" s="5">
        <f t="shared" si="9"/>
        <v>0.39215686274509803</v>
      </c>
      <c r="AM59" s="14"/>
      <c r="AN59" s="5">
        <v>1.0469999999999999</v>
      </c>
      <c r="AO59" s="5">
        <v>2</v>
      </c>
      <c r="AP59" s="5">
        <f t="shared" si="10"/>
        <v>5.9523809523809527E-2</v>
      </c>
      <c r="AQ59" s="14"/>
      <c r="AU59" s="14"/>
      <c r="AY59" s="14"/>
      <c r="BC59" s="14"/>
      <c r="BG59" s="14"/>
      <c r="BK59" s="14"/>
      <c r="BL59" s="5">
        <v>1.0229999999999999</v>
      </c>
      <c r="BM59" s="5">
        <v>2</v>
      </c>
      <c r="BN59" s="5">
        <f t="shared" si="16"/>
        <v>0.16570008285004142</v>
      </c>
      <c r="BO59" s="14"/>
      <c r="BP59" s="5">
        <v>0.97599999999999998</v>
      </c>
      <c r="BQ59" s="5">
        <v>6</v>
      </c>
      <c r="BR59" s="5">
        <f t="shared" si="17"/>
        <v>0.11980830670926518</v>
      </c>
      <c r="BS59" s="14"/>
      <c r="BW59" s="14"/>
    </row>
    <row r="60" spans="1:75" x14ac:dyDescent="0.25">
      <c r="A60" s="15"/>
      <c r="B60" s="14"/>
      <c r="G60" s="14"/>
      <c r="K60" s="14"/>
      <c r="O60" s="14"/>
      <c r="S60" s="14"/>
      <c r="W60" s="14"/>
      <c r="AA60" s="14"/>
      <c r="AE60" s="14"/>
      <c r="AF60" s="5">
        <v>1.0469999999999999</v>
      </c>
      <c r="AG60" s="5">
        <v>4</v>
      </c>
      <c r="AH60" s="5">
        <f t="shared" si="8"/>
        <v>0.20460358056265981</v>
      </c>
      <c r="AI60" s="14"/>
      <c r="AM60" s="14"/>
      <c r="AQ60" s="14"/>
      <c r="AU60" s="14"/>
      <c r="AY60" s="14"/>
      <c r="BC60" s="14"/>
      <c r="BG60" s="14"/>
      <c r="BK60" s="14"/>
      <c r="BO60" s="14"/>
      <c r="BP60" s="5">
        <v>1.0469999999999999</v>
      </c>
      <c r="BQ60" s="5">
        <v>1</v>
      </c>
      <c r="BR60" s="5">
        <f t="shared" si="17"/>
        <v>1.9968051118210862E-2</v>
      </c>
      <c r="BS60" s="14"/>
      <c r="BW60" s="14"/>
    </row>
    <row r="61" spans="1:75" x14ac:dyDescent="0.25">
      <c r="A61" s="15"/>
      <c r="B61" s="14"/>
      <c r="G61" s="14"/>
      <c r="K61" s="14"/>
      <c r="O61" s="14"/>
      <c r="S61" s="14"/>
      <c r="W61" s="14"/>
      <c r="AA61" s="14"/>
      <c r="AE61" s="14"/>
      <c r="AI61" s="14"/>
      <c r="AM61" s="14"/>
      <c r="AQ61" s="14"/>
      <c r="AU61" s="14"/>
      <c r="AY61" s="14"/>
      <c r="BC61" s="14"/>
      <c r="BG61" s="14"/>
      <c r="BK61" s="14"/>
      <c r="BO61" s="14"/>
      <c r="BS61" s="14"/>
      <c r="BW61" s="14"/>
    </row>
    <row r="62" spans="1:75" x14ac:dyDescent="0.25">
      <c r="A62" s="15"/>
      <c r="B62" s="14"/>
      <c r="G62" s="14"/>
      <c r="K62" s="14"/>
      <c r="O62" s="14"/>
      <c r="S62" s="14"/>
      <c r="W62" s="14"/>
      <c r="AA62" s="14"/>
      <c r="AE62" s="14"/>
      <c r="AI62" s="14"/>
      <c r="AM62" s="14"/>
      <c r="AQ62" s="14"/>
      <c r="AU62" s="14"/>
      <c r="AY62" s="14"/>
      <c r="BC62" s="14"/>
      <c r="BG62" s="14"/>
      <c r="BK62" s="14"/>
      <c r="BO62" s="14"/>
      <c r="BS62" s="14"/>
      <c r="BW62" s="14"/>
    </row>
    <row r="63" spans="1:75" x14ac:dyDescent="0.25">
      <c r="A63" s="15"/>
      <c r="B63" s="14"/>
      <c r="G63" s="14"/>
      <c r="K63" s="14"/>
      <c r="O63" s="14"/>
      <c r="S63" s="14"/>
      <c r="W63" s="14"/>
      <c r="AA63" s="14"/>
      <c r="AE63" s="14"/>
      <c r="AI63" s="14"/>
      <c r="AM63" s="14"/>
      <c r="AQ63" s="14"/>
      <c r="AU63" s="14"/>
      <c r="AY63" s="14"/>
      <c r="BC63" s="14"/>
      <c r="BG63" s="14"/>
      <c r="BK63" s="14"/>
      <c r="BO63" s="14"/>
      <c r="BS63" s="14"/>
      <c r="BW63" s="14"/>
    </row>
    <row r="64" spans="1:75" x14ac:dyDescent="0.25">
      <c r="A64" s="15"/>
      <c r="B64" s="14"/>
      <c r="G64" s="14"/>
      <c r="K64" s="14"/>
      <c r="O64" s="14"/>
      <c r="S64" s="14"/>
      <c r="W64" s="14"/>
      <c r="AA64" s="14"/>
      <c r="AE64" s="14"/>
      <c r="AI64" s="14"/>
      <c r="AM64" s="14"/>
      <c r="AQ64" s="14"/>
      <c r="AU64" s="14"/>
      <c r="AY64" s="14"/>
      <c r="BC64" s="14"/>
      <c r="BG64" s="14"/>
      <c r="BK64" s="14"/>
      <c r="BO64" s="14"/>
      <c r="BS64" s="14"/>
      <c r="BW64" s="14"/>
    </row>
    <row r="65" spans="1:75" x14ac:dyDescent="0.25">
      <c r="A65" s="15"/>
      <c r="B65" s="14"/>
      <c r="G65" s="14"/>
      <c r="K65" s="14"/>
      <c r="O65" s="14"/>
      <c r="S65" s="14"/>
      <c r="W65" s="14"/>
      <c r="AA65" s="14"/>
      <c r="AE65" s="14"/>
      <c r="AI65" s="14"/>
      <c r="AM65" s="14"/>
      <c r="AQ65" s="14"/>
      <c r="AU65" s="14"/>
      <c r="AY65" s="14"/>
      <c r="BC65" s="14"/>
      <c r="BG65" s="14"/>
      <c r="BK65" s="14"/>
      <c r="BO65" s="14"/>
      <c r="BS65" s="14"/>
      <c r="BW65" s="14"/>
    </row>
    <row r="66" spans="1:75" x14ac:dyDescent="0.25">
      <c r="A66" s="15"/>
      <c r="B66" s="14"/>
      <c r="G66" s="14"/>
      <c r="K66" s="14"/>
      <c r="O66" s="14"/>
      <c r="S66" s="14"/>
      <c r="W66" s="14"/>
      <c r="AA66" s="14"/>
      <c r="AE66" s="14"/>
      <c r="AI66" s="14"/>
      <c r="AM66" s="14"/>
      <c r="AQ66" s="14"/>
      <c r="AU66" s="14"/>
      <c r="AY66" s="14"/>
      <c r="BC66" s="14"/>
      <c r="BG66" s="14"/>
      <c r="BK66" s="14"/>
      <c r="BO66" s="14"/>
      <c r="BS66" s="14"/>
      <c r="BW66" s="14"/>
    </row>
    <row r="67" spans="1:75" x14ac:dyDescent="0.25">
      <c r="A67" s="15"/>
      <c r="B67" s="14"/>
      <c r="G67" s="14"/>
      <c r="K67" s="14"/>
      <c r="O67" s="14"/>
      <c r="S67" s="14"/>
      <c r="W67" s="14"/>
      <c r="AA67" s="14"/>
      <c r="AE67" s="14"/>
      <c r="AI67" s="14"/>
      <c r="AM67" s="14"/>
      <c r="AQ67" s="14"/>
      <c r="AU67" s="14"/>
      <c r="AY67" s="14"/>
      <c r="BC67" s="14"/>
      <c r="BG67" s="14"/>
      <c r="BK67" s="14"/>
      <c r="BO67" s="14"/>
      <c r="BS67" s="14"/>
      <c r="BW67" s="14"/>
    </row>
    <row r="68" spans="1:75" x14ac:dyDescent="0.25">
      <c r="A68" s="15"/>
      <c r="B68" s="14"/>
      <c r="G68" s="14"/>
      <c r="K68" s="14"/>
      <c r="O68" s="14"/>
      <c r="S68" s="14"/>
      <c r="W68" s="14"/>
      <c r="AA68" s="14"/>
      <c r="AE68" s="14"/>
      <c r="AI68" s="14"/>
      <c r="AM68" s="14"/>
      <c r="AQ68" s="14"/>
      <c r="AU68" s="14"/>
      <c r="AY68" s="14"/>
      <c r="BC68" s="14"/>
      <c r="BG68" s="14"/>
      <c r="BK68" s="14"/>
      <c r="BO68" s="14"/>
      <c r="BS68" s="14"/>
      <c r="BW68" s="14"/>
    </row>
    <row r="69" spans="1:75" x14ac:dyDescent="0.25">
      <c r="A69" s="15"/>
      <c r="B69" s="14"/>
      <c r="G69" s="14"/>
      <c r="K69" s="14"/>
      <c r="O69" s="14"/>
      <c r="S69" s="14"/>
      <c r="W69" s="14"/>
      <c r="AA69" s="14"/>
      <c r="AE69" s="14"/>
      <c r="AI69" s="14"/>
      <c r="AM69" s="14"/>
      <c r="AQ69" s="14"/>
      <c r="AU69" s="14"/>
      <c r="AY69" s="14"/>
      <c r="BC69" s="14"/>
      <c r="BG69" s="14"/>
      <c r="BK69" s="14"/>
      <c r="BO69" s="14"/>
      <c r="BS69" s="14"/>
      <c r="BW69" s="14"/>
    </row>
    <row r="70" spans="1:75" x14ac:dyDescent="0.25">
      <c r="A70" s="15"/>
      <c r="B70" s="14"/>
      <c r="G70" s="14"/>
      <c r="K70" s="14"/>
      <c r="O70" s="14"/>
      <c r="S70" s="14"/>
      <c r="W70" s="14"/>
      <c r="AA70" s="14"/>
      <c r="AE70" s="14"/>
      <c r="AI70" s="14"/>
      <c r="AM70" s="14"/>
      <c r="AQ70" s="14"/>
      <c r="AU70" s="14"/>
      <c r="AY70" s="14"/>
      <c r="BC70" s="14"/>
      <c r="BG70" s="14"/>
      <c r="BK70" s="14"/>
      <c r="BO70" s="14"/>
      <c r="BS70" s="14"/>
      <c r="BW70" s="14"/>
    </row>
    <row r="71" spans="1:75" x14ac:dyDescent="0.25">
      <c r="A71" s="15"/>
      <c r="B71" s="14"/>
      <c r="G71" s="14"/>
      <c r="K71" s="14"/>
      <c r="O71" s="14"/>
      <c r="S71" s="14"/>
      <c r="W71" s="14"/>
      <c r="AA71" s="14"/>
      <c r="AE71" s="14"/>
      <c r="AI71" s="14"/>
      <c r="AM71" s="14"/>
      <c r="AQ71" s="14"/>
      <c r="AU71" s="14"/>
      <c r="AY71" s="14"/>
      <c r="BC71" s="14"/>
      <c r="BG71" s="14"/>
      <c r="BK71" s="14"/>
      <c r="BO71" s="14"/>
      <c r="BS71" s="14"/>
      <c r="BW71" s="14"/>
    </row>
    <row r="72" spans="1:75" x14ac:dyDescent="0.25">
      <c r="A72" s="15"/>
      <c r="B72" s="14"/>
      <c r="G72" s="14"/>
      <c r="K72" s="14"/>
      <c r="O72" s="14"/>
      <c r="S72" s="14"/>
      <c r="W72" s="14"/>
      <c r="AA72" s="14"/>
      <c r="AE72" s="14"/>
      <c r="AI72" s="14"/>
      <c r="AM72" s="14"/>
      <c r="AQ72" s="14"/>
      <c r="AU72" s="14"/>
      <c r="AY72" s="14"/>
      <c r="BC72" s="14"/>
      <c r="BG72" s="14"/>
      <c r="BK72" s="14"/>
      <c r="BO72" s="14"/>
      <c r="BS72" s="14"/>
      <c r="BW72" s="14"/>
    </row>
    <row r="73" spans="1:75" x14ac:dyDescent="0.25">
      <c r="A73" s="15"/>
      <c r="B73" s="14"/>
      <c r="G73" s="14"/>
      <c r="K73" s="14"/>
      <c r="O73" s="14"/>
      <c r="S73" s="14"/>
      <c r="W73" s="14"/>
      <c r="AA73" s="14"/>
      <c r="AE73" s="14"/>
      <c r="AI73" s="14"/>
      <c r="AM73" s="14"/>
      <c r="AQ73" s="14"/>
      <c r="AU73" s="14"/>
      <c r="AY73" s="14"/>
      <c r="BC73" s="14"/>
      <c r="BG73" s="14"/>
      <c r="BK73" s="14"/>
      <c r="BO73" s="14"/>
      <c r="BS73" s="14"/>
      <c r="BW73" s="14"/>
    </row>
    <row r="74" spans="1:75" x14ac:dyDescent="0.25">
      <c r="A74" s="15"/>
      <c r="B74" s="14"/>
      <c r="G74" s="14"/>
      <c r="K74" s="14"/>
      <c r="O74" s="14"/>
      <c r="S74" s="14"/>
      <c r="W74" s="14"/>
      <c r="AA74" s="14"/>
      <c r="AE74" s="14"/>
      <c r="AI74" s="14"/>
      <c r="AM74" s="14"/>
      <c r="AQ74" s="14"/>
      <c r="AU74" s="14"/>
      <c r="AY74" s="14"/>
      <c r="BC74" s="14"/>
      <c r="BG74" s="14"/>
      <c r="BK74" s="14"/>
      <c r="BO74" s="14"/>
      <c r="BS74" s="14"/>
      <c r="BW74" s="14"/>
    </row>
    <row r="75" spans="1:75" x14ac:dyDescent="0.25">
      <c r="A75" s="15"/>
      <c r="B75" s="14"/>
      <c r="G75" s="14"/>
      <c r="K75" s="14"/>
      <c r="O75" s="14"/>
      <c r="S75" s="14"/>
      <c r="W75" s="14"/>
      <c r="AA75" s="14"/>
      <c r="AE75" s="14"/>
      <c r="AI75" s="14"/>
      <c r="AM75" s="14"/>
      <c r="AQ75" s="14"/>
      <c r="AU75" s="14"/>
      <c r="AY75" s="14"/>
      <c r="BC75" s="14"/>
      <c r="BG75" s="14"/>
      <c r="BK75" s="14"/>
      <c r="BO75" s="14"/>
      <c r="BS75" s="14"/>
      <c r="BW75" s="14"/>
    </row>
    <row r="76" spans="1:75" x14ac:dyDescent="0.25">
      <c r="A76" s="15"/>
      <c r="B76" s="14"/>
      <c r="G76" s="14"/>
      <c r="K76" s="14"/>
      <c r="O76" s="14"/>
      <c r="S76" s="14"/>
      <c r="W76" s="14"/>
      <c r="AA76" s="14"/>
      <c r="AE76" s="14"/>
      <c r="AI76" s="14"/>
      <c r="AM76" s="14"/>
      <c r="AQ76" s="14"/>
      <c r="AU76" s="14"/>
      <c r="AY76" s="14"/>
      <c r="BC76" s="14"/>
      <c r="BG76" s="14"/>
      <c r="BK76" s="14"/>
      <c r="BO76" s="14"/>
      <c r="BS76" s="14"/>
      <c r="BW76" s="14"/>
    </row>
    <row r="77" spans="1:75" x14ac:dyDescent="0.25">
      <c r="A77" s="15"/>
      <c r="B77" s="14"/>
      <c r="G77" s="14"/>
      <c r="K77" s="14"/>
      <c r="O77" s="14"/>
      <c r="S77" s="14"/>
      <c r="W77" s="14"/>
      <c r="AA77" s="14"/>
      <c r="AE77" s="14"/>
      <c r="AI77" s="14"/>
      <c r="AM77" s="14"/>
      <c r="AQ77" s="14"/>
      <c r="AU77" s="14"/>
      <c r="AY77" s="14"/>
      <c r="BC77" s="14"/>
      <c r="BG77" s="14"/>
      <c r="BK77" s="14"/>
      <c r="BO77" s="14"/>
      <c r="BS77" s="14"/>
      <c r="BW77" s="14"/>
    </row>
    <row r="78" spans="1:75" x14ac:dyDescent="0.25">
      <c r="A78" s="15"/>
      <c r="B78" s="14"/>
      <c r="G78" s="14"/>
      <c r="K78" s="14"/>
      <c r="O78" s="14"/>
      <c r="S78" s="14"/>
      <c r="W78" s="14"/>
      <c r="AA78" s="14"/>
      <c r="AE78" s="14"/>
      <c r="AI78" s="14"/>
      <c r="AM78" s="14"/>
      <c r="AQ78" s="14"/>
      <c r="AU78" s="14"/>
      <c r="AY78" s="14"/>
      <c r="BC78" s="14"/>
      <c r="BG78" s="14"/>
      <c r="BK78" s="14"/>
      <c r="BO78" s="14"/>
      <c r="BS78" s="14"/>
      <c r="BW78" s="14"/>
    </row>
    <row r="79" spans="1:75" x14ac:dyDescent="0.25">
      <c r="A79" s="15"/>
      <c r="B79" s="14"/>
      <c r="G79" s="14"/>
      <c r="K79" s="14"/>
      <c r="O79" s="14"/>
      <c r="S79" s="14"/>
      <c r="W79" s="14"/>
      <c r="AA79" s="14"/>
      <c r="AE79" s="14"/>
      <c r="AI79" s="14"/>
      <c r="AM79" s="14"/>
      <c r="AQ79" s="14"/>
      <c r="AU79" s="14"/>
      <c r="AY79" s="14"/>
      <c r="BC79" s="14"/>
      <c r="BG79" s="14"/>
      <c r="BK79" s="14"/>
      <c r="BO79" s="14"/>
      <c r="BS79" s="14"/>
      <c r="BW79" s="14"/>
    </row>
    <row r="80" spans="1:75" x14ac:dyDescent="0.25">
      <c r="A80" s="15"/>
      <c r="B80" s="14"/>
      <c r="G80" s="14"/>
      <c r="K80" s="14"/>
      <c r="O80" s="14"/>
      <c r="S80" s="14"/>
      <c r="W80" s="14"/>
      <c r="AA80" s="14"/>
      <c r="AE80" s="14"/>
      <c r="AI80" s="14"/>
      <c r="AM80" s="14"/>
      <c r="AQ80" s="14"/>
      <c r="AU80" s="14"/>
      <c r="AY80" s="14"/>
      <c r="BC80" s="14"/>
      <c r="BG80" s="14"/>
      <c r="BK80" s="14"/>
      <c r="BO80" s="14"/>
      <c r="BS80" s="14"/>
      <c r="BW80" s="14"/>
    </row>
    <row r="81" spans="1:75" x14ac:dyDescent="0.25">
      <c r="A81" s="15"/>
      <c r="B81" s="14"/>
      <c r="G81" s="14"/>
      <c r="K81" s="14"/>
      <c r="O81" s="14"/>
      <c r="S81" s="14"/>
      <c r="W81" s="14"/>
      <c r="AA81" s="14"/>
      <c r="AE81" s="14"/>
      <c r="AI81" s="14"/>
      <c r="AM81" s="14"/>
      <c r="AQ81" s="14"/>
      <c r="AU81" s="14"/>
      <c r="AY81" s="14"/>
      <c r="BC81" s="14"/>
      <c r="BG81" s="14"/>
      <c r="BK81" s="14"/>
      <c r="BO81" s="14"/>
      <c r="BS81" s="14"/>
      <c r="BW81" s="14"/>
    </row>
    <row r="82" spans="1:75" x14ac:dyDescent="0.25">
      <c r="A82" s="15"/>
      <c r="B82" s="14"/>
      <c r="G82" s="14"/>
      <c r="K82" s="14"/>
      <c r="O82" s="14"/>
      <c r="S82" s="14"/>
      <c r="W82" s="14"/>
      <c r="AA82" s="14"/>
      <c r="AE82" s="14"/>
      <c r="AI82" s="14"/>
      <c r="AM82" s="14"/>
      <c r="AQ82" s="14"/>
      <c r="AU82" s="14"/>
      <c r="AY82" s="14"/>
      <c r="BC82" s="14"/>
      <c r="BG82" s="14"/>
      <c r="BK82" s="14"/>
      <c r="BO82" s="14"/>
      <c r="BS82" s="14"/>
      <c r="BW82" s="14"/>
    </row>
    <row r="83" spans="1:75" x14ac:dyDescent="0.25">
      <c r="A83" s="15"/>
      <c r="B83" s="14"/>
      <c r="G83" s="14"/>
      <c r="K83" s="14"/>
      <c r="O83" s="14"/>
      <c r="S83" s="14"/>
      <c r="W83" s="14"/>
      <c r="AA83" s="14"/>
      <c r="AE83" s="14"/>
      <c r="AI83" s="14"/>
      <c r="AM83" s="14"/>
      <c r="AQ83" s="14"/>
      <c r="AU83" s="14"/>
      <c r="AY83" s="14"/>
      <c r="BC83" s="14"/>
      <c r="BG83" s="14"/>
      <c r="BK83" s="14"/>
      <c r="BO83" s="14"/>
      <c r="BS83" s="14"/>
      <c r="BW83" s="14"/>
    </row>
    <row r="84" spans="1:75" x14ac:dyDescent="0.25">
      <c r="A84" s="15"/>
      <c r="B84" s="14"/>
      <c r="G84" s="14"/>
      <c r="K84" s="14"/>
      <c r="O84" s="14"/>
      <c r="S84" s="14"/>
      <c r="W84" s="14"/>
      <c r="AA84" s="14"/>
      <c r="AE84" s="14"/>
      <c r="AI84" s="14"/>
      <c r="AM84" s="14"/>
      <c r="AQ84" s="14"/>
      <c r="AU84" s="14"/>
      <c r="AY84" s="14"/>
      <c r="BC84" s="14"/>
      <c r="BG84" s="14"/>
      <c r="BK84" s="14"/>
      <c r="BO84" s="14"/>
      <c r="BS84" s="14"/>
      <c r="BW84" s="14"/>
    </row>
    <row r="85" spans="1:75" x14ac:dyDescent="0.25">
      <c r="A85" s="15"/>
      <c r="B85" s="14"/>
      <c r="G85" s="14"/>
      <c r="K85" s="14"/>
      <c r="O85" s="14"/>
      <c r="S85" s="14"/>
      <c r="W85" s="14"/>
      <c r="AA85" s="14"/>
      <c r="AE85" s="14"/>
      <c r="AI85" s="14"/>
      <c r="AM85" s="14"/>
      <c r="AQ85" s="14"/>
      <c r="AU85" s="14"/>
      <c r="AY85" s="14"/>
      <c r="BC85" s="14"/>
      <c r="BG85" s="14"/>
      <c r="BK85" s="14"/>
      <c r="BO85" s="14"/>
      <c r="BS85" s="14"/>
      <c r="BW85" s="14"/>
    </row>
    <row r="86" spans="1:75" x14ac:dyDescent="0.25">
      <c r="A86" s="15"/>
      <c r="B86" s="14"/>
      <c r="G86" s="14"/>
      <c r="K86" s="14"/>
      <c r="O86" s="14"/>
      <c r="S86" s="14"/>
      <c r="W86" s="14"/>
      <c r="AA86" s="14"/>
      <c r="AE86" s="14"/>
      <c r="AI86" s="14"/>
      <c r="AM86" s="14"/>
      <c r="AQ86" s="14"/>
      <c r="AU86" s="14"/>
      <c r="AY86" s="14"/>
      <c r="BC86" s="14"/>
      <c r="BG86" s="14"/>
      <c r="BK86" s="14"/>
      <c r="BO86" s="14"/>
      <c r="BS86" s="14"/>
      <c r="BW86" s="14"/>
    </row>
    <row r="87" spans="1:75" x14ac:dyDescent="0.25">
      <c r="A87" s="15"/>
      <c r="B87" s="14"/>
      <c r="G87" s="14"/>
      <c r="K87" s="14"/>
      <c r="O87" s="14"/>
      <c r="S87" s="14"/>
      <c r="W87" s="14"/>
      <c r="AA87" s="14"/>
      <c r="AE87" s="14"/>
      <c r="AI87" s="14"/>
      <c r="AM87" s="14"/>
      <c r="AQ87" s="14"/>
      <c r="AU87" s="14"/>
      <c r="AY87" s="14"/>
      <c r="BC87" s="14"/>
      <c r="BG87" s="14"/>
      <c r="BK87" s="14"/>
      <c r="BO87" s="14"/>
      <c r="BS87" s="14"/>
      <c r="BW87" s="14"/>
    </row>
    <row r="88" spans="1:75" x14ac:dyDescent="0.25">
      <c r="A88" s="15"/>
      <c r="B88" s="14"/>
      <c r="G88" s="14"/>
      <c r="K88" s="14"/>
      <c r="O88" s="14"/>
      <c r="S88" s="14"/>
      <c r="W88" s="14"/>
      <c r="AA88" s="14"/>
      <c r="AE88" s="14"/>
      <c r="AI88" s="14"/>
      <c r="AM88" s="14"/>
      <c r="AQ88" s="14"/>
      <c r="AU88" s="14"/>
      <c r="AY88" s="14"/>
      <c r="BC88" s="14"/>
      <c r="BG88" s="14"/>
      <c r="BK88" s="14"/>
      <c r="BO88" s="14"/>
      <c r="BS88" s="14"/>
      <c r="BW88" s="14"/>
    </row>
    <row r="89" spans="1:75" x14ac:dyDescent="0.25">
      <c r="A89" s="15"/>
      <c r="B89" s="14"/>
      <c r="G89" s="14"/>
      <c r="K89" s="14"/>
      <c r="O89" s="14"/>
      <c r="S89" s="14"/>
      <c r="W89" s="14"/>
      <c r="AA89" s="14"/>
      <c r="AE89" s="14"/>
      <c r="AI89" s="14"/>
      <c r="AM89" s="14"/>
      <c r="AQ89" s="14"/>
      <c r="AU89" s="14"/>
      <c r="AY89" s="14"/>
      <c r="BC89" s="14"/>
      <c r="BG89" s="14"/>
      <c r="BK89" s="14"/>
      <c r="BO89" s="14"/>
      <c r="BS89" s="14"/>
      <c r="BW89" s="14"/>
    </row>
    <row r="90" spans="1:75" x14ac:dyDescent="0.25">
      <c r="A90" s="15"/>
      <c r="B90" s="14"/>
      <c r="G90" s="14"/>
      <c r="K90" s="14"/>
      <c r="O90" s="14"/>
      <c r="S90" s="14"/>
      <c r="W90" s="14"/>
      <c r="AA90" s="14"/>
      <c r="AE90" s="14"/>
      <c r="AI90" s="14"/>
      <c r="AM90" s="14"/>
      <c r="AQ90" s="14"/>
      <c r="AU90" s="14"/>
      <c r="AY90" s="14"/>
      <c r="BC90" s="14"/>
      <c r="BG90" s="14"/>
      <c r="BK90" s="14"/>
      <c r="BO90" s="14"/>
      <c r="BS90" s="14"/>
      <c r="BW90" s="14"/>
    </row>
    <row r="91" spans="1:75" x14ac:dyDescent="0.25">
      <c r="A91" s="15"/>
      <c r="B91" s="14"/>
      <c r="G91" s="14"/>
      <c r="K91" s="14"/>
      <c r="O91" s="14"/>
      <c r="S91" s="14"/>
      <c r="W91" s="14"/>
      <c r="AA91" s="14"/>
      <c r="AE91" s="14"/>
      <c r="AI91" s="14"/>
      <c r="AM91" s="14"/>
      <c r="AQ91" s="14"/>
      <c r="AU91" s="14"/>
      <c r="AY91" s="14"/>
      <c r="BC91" s="14"/>
      <c r="BG91" s="14"/>
      <c r="BK91" s="14"/>
      <c r="BO91" s="14"/>
      <c r="BS91" s="14"/>
      <c r="BW91" s="14"/>
    </row>
    <row r="92" spans="1:75" x14ac:dyDescent="0.25">
      <c r="A92" s="15"/>
      <c r="B92" s="14"/>
      <c r="G92" s="14"/>
      <c r="K92" s="14"/>
      <c r="O92" s="14"/>
      <c r="S92" s="14"/>
      <c r="W92" s="14"/>
      <c r="AA92" s="14"/>
      <c r="AE92" s="14"/>
      <c r="AI92" s="14"/>
      <c r="AM92" s="14"/>
      <c r="AQ92" s="14"/>
      <c r="AU92" s="14"/>
      <c r="AY92" s="14"/>
      <c r="BC92" s="14"/>
      <c r="BG92" s="14"/>
      <c r="BK92" s="14"/>
      <c r="BO92" s="14"/>
      <c r="BS92" s="14"/>
      <c r="BW92" s="14"/>
    </row>
    <row r="93" spans="1:75" x14ac:dyDescent="0.25">
      <c r="A93" s="15"/>
      <c r="B93" s="14"/>
      <c r="G93" s="14"/>
      <c r="K93" s="14"/>
      <c r="O93" s="14"/>
      <c r="S93" s="14"/>
      <c r="W93" s="14"/>
      <c r="AA93" s="14"/>
      <c r="AE93" s="14"/>
      <c r="AI93" s="14"/>
      <c r="AM93" s="14"/>
      <c r="AQ93" s="14"/>
      <c r="AU93" s="14"/>
      <c r="AY93" s="14"/>
      <c r="BC93" s="14"/>
      <c r="BG93" s="14"/>
      <c r="BK93" s="14"/>
      <c r="BO93" s="14"/>
      <c r="BS93" s="14"/>
      <c r="BW93" s="14"/>
    </row>
    <row r="94" spans="1:75" x14ac:dyDescent="0.25">
      <c r="A94" s="15"/>
      <c r="B94" s="14"/>
      <c r="G94" s="14"/>
      <c r="K94" s="14"/>
      <c r="O94" s="14"/>
      <c r="S94" s="14"/>
      <c r="W94" s="14"/>
      <c r="AA94" s="14"/>
      <c r="AE94" s="14"/>
      <c r="AI94" s="14"/>
      <c r="AM94" s="14"/>
      <c r="AQ94" s="14"/>
      <c r="AU94" s="14"/>
      <c r="AY94" s="14"/>
      <c r="BC94" s="14"/>
      <c r="BG94" s="14"/>
      <c r="BK94" s="14"/>
      <c r="BO94" s="14"/>
      <c r="BS94" s="14"/>
      <c r="BW94" s="14"/>
    </row>
    <row r="95" spans="1:75" x14ac:dyDescent="0.25">
      <c r="A95" s="15"/>
      <c r="B95" s="14"/>
      <c r="G95" s="14"/>
      <c r="K95" s="14"/>
      <c r="O95" s="14"/>
      <c r="S95" s="14"/>
      <c r="W95" s="14"/>
      <c r="AA95" s="14"/>
      <c r="AE95" s="14"/>
      <c r="AI95" s="14"/>
      <c r="AM95" s="14"/>
      <c r="AQ95" s="14"/>
      <c r="AU95" s="14"/>
      <c r="AY95" s="14"/>
      <c r="BC95" s="14"/>
      <c r="BG95" s="14"/>
      <c r="BK95" s="14"/>
      <c r="BO95" s="14"/>
      <c r="BS95" s="14"/>
      <c r="BW95" s="14"/>
    </row>
    <row r="96" spans="1:75" x14ac:dyDescent="0.25">
      <c r="A96" s="15"/>
      <c r="B96" s="14"/>
      <c r="G96" s="14"/>
      <c r="K96" s="14"/>
      <c r="O96" s="14"/>
      <c r="S96" s="14"/>
      <c r="W96" s="14"/>
      <c r="AA96" s="14"/>
      <c r="AE96" s="14"/>
      <c r="AI96" s="14"/>
      <c r="AM96" s="14"/>
      <c r="AQ96" s="14"/>
      <c r="AU96" s="14"/>
      <c r="AY96" s="14"/>
      <c r="BC96" s="14"/>
      <c r="BG96" s="14"/>
      <c r="BK96" s="14"/>
      <c r="BO96" s="14"/>
      <c r="BS96" s="14"/>
      <c r="BW96" s="14"/>
    </row>
    <row r="97" spans="1:75" x14ac:dyDescent="0.25">
      <c r="A97" s="15"/>
      <c r="B97" s="14"/>
      <c r="G97" s="14"/>
      <c r="K97" s="14"/>
      <c r="O97" s="14"/>
      <c r="S97" s="14"/>
      <c r="W97" s="14"/>
      <c r="AA97" s="14"/>
      <c r="AE97" s="14"/>
      <c r="AI97" s="14"/>
      <c r="AM97" s="14"/>
      <c r="AQ97" s="14"/>
      <c r="AU97" s="14"/>
      <c r="AY97" s="14"/>
      <c r="BC97" s="14"/>
      <c r="BG97" s="14"/>
      <c r="BK97" s="14"/>
      <c r="BO97" s="14"/>
      <c r="BS97" s="14"/>
      <c r="BW97" s="14"/>
    </row>
    <row r="98" spans="1:75" x14ac:dyDescent="0.25">
      <c r="A98" s="15"/>
      <c r="B98" s="14"/>
      <c r="G98" s="14"/>
      <c r="K98" s="14"/>
      <c r="O98" s="14"/>
      <c r="S98" s="14"/>
      <c r="W98" s="14"/>
      <c r="AA98" s="14"/>
      <c r="AE98" s="14"/>
      <c r="AI98" s="14"/>
      <c r="AM98" s="14"/>
      <c r="AQ98" s="14"/>
      <c r="AU98" s="14"/>
      <c r="AY98" s="14"/>
      <c r="BC98" s="14"/>
      <c r="BG98" s="14"/>
      <c r="BK98" s="14"/>
      <c r="BO98" s="14"/>
      <c r="BS98" s="14"/>
      <c r="BW98" s="14"/>
    </row>
    <row r="99" spans="1:75" x14ac:dyDescent="0.25">
      <c r="A99" s="15"/>
      <c r="B99" s="14"/>
      <c r="G99" s="14"/>
      <c r="K99" s="14"/>
      <c r="O99" s="14"/>
      <c r="S99" s="14"/>
      <c r="W99" s="14"/>
      <c r="AA99" s="14"/>
      <c r="AE99" s="14"/>
      <c r="AI99" s="14"/>
      <c r="AM99" s="14"/>
      <c r="AQ99" s="14"/>
      <c r="AU99" s="14"/>
      <c r="AY99" s="14"/>
      <c r="BC99" s="14"/>
      <c r="BG99" s="14"/>
      <c r="BK99" s="14"/>
      <c r="BO99" s="14"/>
      <c r="BS99" s="14"/>
      <c r="BW99" s="14"/>
    </row>
    <row r="100" spans="1:75" x14ac:dyDescent="0.25">
      <c r="A100" s="15"/>
      <c r="B100" s="14"/>
      <c r="G100" s="14"/>
      <c r="K100" s="14"/>
      <c r="O100" s="14"/>
      <c r="S100" s="14"/>
      <c r="W100" s="14"/>
      <c r="AA100" s="14"/>
      <c r="AE100" s="14"/>
      <c r="AI100" s="14"/>
      <c r="AM100" s="14"/>
      <c r="AQ100" s="14"/>
      <c r="AU100" s="14"/>
      <c r="AY100" s="14"/>
      <c r="BC100" s="14"/>
      <c r="BG100" s="14"/>
      <c r="BK100" s="14"/>
      <c r="BO100" s="14"/>
      <c r="BS100" s="14"/>
      <c r="BW100" s="14"/>
    </row>
    <row r="101" spans="1:75" x14ac:dyDescent="0.25">
      <c r="A101" s="15"/>
      <c r="B101" s="14"/>
      <c r="G101" s="14"/>
      <c r="K101" s="14"/>
      <c r="O101" s="14"/>
      <c r="S101" s="14"/>
      <c r="W101" s="14"/>
      <c r="AA101" s="14"/>
      <c r="AE101" s="14"/>
      <c r="AI101" s="14"/>
      <c r="AM101" s="14"/>
      <c r="AQ101" s="14"/>
      <c r="AU101" s="14"/>
      <c r="AY101" s="14"/>
      <c r="BC101" s="14"/>
      <c r="BG101" s="14"/>
      <c r="BK101" s="14"/>
      <c r="BO101" s="14"/>
      <c r="BS101" s="14"/>
      <c r="BW101" s="14"/>
    </row>
    <row r="102" spans="1:75" x14ac:dyDescent="0.25">
      <c r="A102" s="15"/>
      <c r="B102" s="14"/>
      <c r="G102" s="14"/>
      <c r="K102" s="14"/>
      <c r="O102" s="14"/>
      <c r="S102" s="14"/>
      <c r="W102" s="14"/>
      <c r="AA102" s="14"/>
      <c r="AE102" s="14"/>
      <c r="AI102" s="14"/>
      <c r="AM102" s="14"/>
      <c r="AQ102" s="14"/>
      <c r="AU102" s="14"/>
      <c r="AY102" s="14"/>
      <c r="BC102" s="14"/>
      <c r="BG102" s="14"/>
      <c r="BK102" s="14"/>
      <c r="BO102" s="14"/>
      <c r="BS102" s="14"/>
      <c r="BW102" s="14"/>
    </row>
    <row r="103" spans="1:75" x14ac:dyDescent="0.25">
      <c r="A103" s="15"/>
      <c r="B103" s="14"/>
      <c r="G103" s="14"/>
      <c r="K103" s="14"/>
      <c r="O103" s="14"/>
      <c r="S103" s="14"/>
      <c r="W103" s="14"/>
      <c r="AA103" s="14"/>
      <c r="AE103" s="14"/>
      <c r="AI103" s="14"/>
      <c r="AM103" s="14"/>
      <c r="AQ103" s="14"/>
      <c r="AU103" s="14"/>
      <c r="AY103" s="14"/>
      <c r="BC103" s="14"/>
      <c r="BG103" s="14"/>
      <c r="BK103" s="14"/>
      <c r="BO103" s="14"/>
      <c r="BS103" s="14"/>
      <c r="BW103" s="14"/>
    </row>
    <row r="104" spans="1:75" x14ac:dyDescent="0.25">
      <c r="A104" s="15"/>
      <c r="B104" s="14"/>
      <c r="G104" s="14"/>
      <c r="K104" s="14"/>
      <c r="O104" s="14"/>
      <c r="S104" s="14"/>
      <c r="W104" s="14"/>
      <c r="AA104" s="14"/>
      <c r="AE104" s="14"/>
      <c r="AI104" s="14"/>
      <c r="AM104" s="14"/>
      <c r="AQ104" s="14"/>
      <c r="AU104" s="14"/>
      <c r="AY104" s="14"/>
      <c r="BC104" s="14"/>
      <c r="BG104" s="14"/>
      <c r="BK104" s="14"/>
      <c r="BO104" s="14"/>
      <c r="BS104" s="14"/>
      <c r="BW104" s="14"/>
    </row>
    <row r="105" spans="1:75" x14ac:dyDescent="0.25">
      <c r="A105" s="15"/>
      <c r="B105" s="14"/>
      <c r="G105" s="14"/>
      <c r="K105" s="14"/>
      <c r="O105" s="14"/>
      <c r="S105" s="14"/>
      <c r="W105" s="14"/>
      <c r="AA105" s="14"/>
      <c r="AE105" s="14"/>
      <c r="AI105" s="14"/>
      <c r="AM105" s="14"/>
      <c r="AQ105" s="14"/>
      <c r="AU105" s="14"/>
      <c r="AY105" s="14"/>
      <c r="BC105" s="14"/>
      <c r="BG105" s="14"/>
      <c r="BK105" s="14"/>
      <c r="BO105" s="14"/>
      <c r="BS105" s="14"/>
      <c r="BW105" s="14"/>
    </row>
    <row r="106" spans="1:75" x14ac:dyDescent="0.25">
      <c r="A106" s="15"/>
      <c r="B106" s="14"/>
      <c r="G106" s="14"/>
      <c r="K106" s="14"/>
      <c r="O106" s="14"/>
      <c r="S106" s="14"/>
      <c r="W106" s="14"/>
      <c r="AA106" s="14"/>
      <c r="AE106" s="14"/>
      <c r="AI106" s="14"/>
      <c r="AM106" s="14"/>
      <c r="AQ106" s="14"/>
      <c r="AU106" s="14"/>
      <c r="AY106" s="14"/>
      <c r="BC106" s="14"/>
      <c r="BG106" s="14"/>
      <c r="BK106" s="14"/>
      <c r="BO106" s="14"/>
      <c r="BS106" s="14"/>
      <c r="BW106" s="14"/>
    </row>
    <row r="107" spans="1:75" x14ac:dyDescent="0.25">
      <c r="A107" s="15"/>
      <c r="B107" s="14"/>
      <c r="G107" s="14"/>
      <c r="K107" s="14"/>
      <c r="O107" s="14"/>
      <c r="S107" s="14"/>
      <c r="W107" s="14"/>
      <c r="AA107" s="14"/>
      <c r="AE107" s="14"/>
      <c r="AI107" s="14"/>
      <c r="AM107" s="14"/>
      <c r="AQ107" s="14"/>
      <c r="AU107" s="14"/>
      <c r="AY107" s="14"/>
      <c r="BC107" s="14"/>
      <c r="BG107" s="14"/>
      <c r="BK107" s="14"/>
      <c r="BO107" s="14"/>
      <c r="BS107" s="14"/>
      <c r="BW107" s="14"/>
    </row>
    <row r="108" spans="1:75" x14ac:dyDescent="0.25">
      <c r="A108" s="15"/>
      <c r="B108" s="14"/>
      <c r="G108" s="14"/>
      <c r="K108" s="14"/>
      <c r="O108" s="14"/>
      <c r="S108" s="14"/>
      <c r="W108" s="14"/>
      <c r="AA108" s="14"/>
      <c r="AE108" s="14"/>
      <c r="AI108" s="14"/>
      <c r="AM108" s="14"/>
      <c r="AQ108" s="14"/>
      <c r="AU108" s="14"/>
      <c r="AY108" s="14"/>
      <c r="BC108" s="14"/>
      <c r="BG108" s="14"/>
      <c r="BK108" s="14"/>
      <c r="BO108" s="14"/>
      <c r="BS108" s="14"/>
      <c r="BW108" s="14"/>
    </row>
    <row r="109" spans="1:75" x14ac:dyDescent="0.25">
      <c r="A109" s="15"/>
      <c r="B109" s="14"/>
      <c r="G109" s="14"/>
      <c r="K109" s="14"/>
      <c r="O109" s="14"/>
      <c r="S109" s="14"/>
      <c r="W109" s="14"/>
      <c r="AA109" s="14"/>
      <c r="AE109" s="14"/>
      <c r="AI109" s="14"/>
      <c r="AM109" s="14"/>
      <c r="AQ109" s="14"/>
      <c r="AU109" s="14"/>
      <c r="AY109" s="14"/>
      <c r="BC109" s="14"/>
      <c r="BG109" s="14"/>
      <c r="BK109" s="14"/>
      <c r="BO109" s="14"/>
      <c r="BS109" s="14"/>
      <c r="BW109" s="14"/>
    </row>
    <row r="110" spans="1:75" x14ac:dyDescent="0.25">
      <c r="A110" s="15"/>
      <c r="B110" s="14"/>
      <c r="G110" s="14"/>
      <c r="K110" s="14"/>
      <c r="O110" s="14"/>
      <c r="S110" s="14"/>
      <c r="W110" s="14"/>
      <c r="AA110" s="14"/>
      <c r="AE110" s="14"/>
      <c r="AI110" s="14"/>
      <c r="AM110" s="14"/>
      <c r="AQ110" s="14"/>
      <c r="AU110" s="14"/>
      <c r="AY110" s="14"/>
      <c r="BC110" s="14"/>
      <c r="BG110" s="14"/>
      <c r="BK110" s="14"/>
      <c r="BO110" s="14"/>
      <c r="BS110" s="14"/>
      <c r="BW110" s="14"/>
    </row>
    <row r="111" spans="1:75" x14ac:dyDescent="0.25">
      <c r="A111" s="15"/>
      <c r="B111" s="14"/>
      <c r="G111" s="14"/>
      <c r="K111" s="14"/>
      <c r="O111" s="14"/>
      <c r="S111" s="14"/>
      <c r="W111" s="14"/>
      <c r="AA111" s="14"/>
      <c r="AE111" s="14"/>
      <c r="AI111" s="14"/>
      <c r="AM111" s="14"/>
      <c r="AQ111" s="14"/>
      <c r="AU111" s="14"/>
      <c r="AY111" s="14"/>
      <c r="BC111" s="14"/>
      <c r="BG111" s="14"/>
      <c r="BK111" s="14"/>
      <c r="BO111" s="14"/>
      <c r="BS111" s="14"/>
      <c r="BW111" s="14"/>
    </row>
    <row r="112" spans="1:75" x14ac:dyDescent="0.25">
      <c r="A112" s="15"/>
      <c r="B112" s="14"/>
      <c r="G112" s="14"/>
      <c r="K112" s="14"/>
      <c r="O112" s="14"/>
      <c r="S112" s="14"/>
      <c r="W112" s="14"/>
      <c r="AA112" s="14"/>
      <c r="AE112" s="14"/>
      <c r="AI112" s="14"/>
      <c r="AM112" s="14"/>
      <c r="AQ112" s="14"/>
      <c r="AU112" s="14"/>
      <c r="AY112" s="14"/>
      <c r="BC112" s="14"/>
      <c r="BG112" s="14"/>
      <c r="BK112" s="14"/>
      <c r="BO112" s="14"/>
      <c r="BS112" s="14"/>
      <c r="BW112" s="14"/>
    </row>
    <row r="113" spans="1:75" x14ac:dyDescent="0.25">
      <c r="A113" s="15"/>
      <c r="B113" s="14"/>
      <c r="G113" s="14"/>
      <c r="K113" s="14"/>
      <c r="O113" s="14"/>
      <c r="S113" s="14"/>
      <c r="W113" s="14"/>
      <c r="AA113" s="14"/>
      <c r="AE113" s="14"/>
      <c r="AI113" s="14"/>
      <c r="AM113" s="14"/>
      <c r="AQ113" s="14"/>
      <c r="AU113" s="14"/>
      <c r="AY113" s="14"/>
      <c r="BC113" s="14"/>
      <c r="BG113" s="14"/>
      <c r="BK113" s="14"/>
      <c r="BO113" s="14"/>
      <c r="BS113" s="14"/>
      <c r="BW113" s="14"/>
    </row>
    <row r="114" spans="1:75" x14ac:dyDescent="0.25">
      <c r="A114" s="15"/>
      <c r="B114" s="14"/>
      <c r="G114" s="14"/>
      <c r="K114" s="14"/>
      <c r="O114" s="14"/>
      <c r="S114" s="14"/>
      <c r="W114" s="14"/>
      <c r="AA114" s="14"/>
      <c r="AE114" s="14"/>
      <c r="AI114" s="14"/>
      <c r="AM114" s="14"/>
      <c r="AQ114" s="14"/>
      <c r="AU114" s="14"/>
      <c r="AY114" s="14"/>
      <c r="BC114" s="14"/>
      <c r="BG114" s="14"/>
      <c r="BK114" s="14"/>
      <c r="BO114" s="14"/>
      <c r="BS114" s="14"/>
      <c r="BW114" s="14"/>
    </row>
    <row r="115" spans="1:75" x14ac:dyDescent="0.25">
      <c r="A115" s="15"/>
      <c r="B115" s="14"/>
      <c r="G115" s="14"/>
      <c r="K115" s="14"/>
      <c r="O115" s="14"/>
      <c r="S115" s="14"/>
      <c r="W115" s="14"/>
      <c r="AA115" s="14"/>
      <c r="AE115" s="14"/>
      <c r="AI115" s="14"/>
      <c r="AM115" s="14"/>
      <c r="AQ115" s="14"/>
      <c r="AU115" s="14"/>
      <c r="AY115" s="14"/>
      <c r="BC115" s="14"/>
      <c r="BG115" s="14"/>
      <c r="BK115" s="14"/>
      <c r="BO115" s="14"/>
      <c r="BS115" s="14"/>
      <c r="BW115" s="14"/>
    </row>
    <row r="116" spans="1:75" x14ac:dyDescent="0.25">
      <c r="A116" s="15"/>
      <c r="B116" s="14"/>
      <c r="G116" s="14"/>
      <c r="K116" s="14"/>
      <c r="O116" s="14"/>
      <c r="S116" s="14"/>
      <c r="W116" s="14"/>
      <c r="AA116" s="14"/>
      <c r="AE116" s="14"/>
      <c r="AI116" s="14"/>
      <c r="AM116" s="14"/>
      <c r="AQ116" s="14"/>
      <c r="AU116" s="14"/>
      <c r="AY116" s="14"/>
      <c r="BC116" s="14"/>
      <c r="BG116" s="14"/>
      <c r="BK116" s="14"/>
      <c r="BO116" s="14"/>
      <c r="BS116" s="14"/>
      <c r="BW116" s="14"/>
    </row>
    <row r="117" spans="1:75" x14ac:dyDescent="0.25">
      <c r="A117" s="15"/>
      <c r="B117" s="14"/>
      <c r="G117" s="14"/>
      <c r="K117" s="14"/>
      <c r="O117" s="14"/>
      <c r="S117" s="14"/>
      <c r="W117" s="14"/>
      <c r="AA117" s="14"/>
      <c r="AE117" s="14"/>
      <c r="AI117" s="14"/>
      <c r="AM117" s="14"/>
      <c r="AQ117" s="14"/>
      <c r="AU117" s="14"/>
      <c r="AY117" s="14"/>
      <c r="BC117" s="14"/>
      <c r="BG117" s="14"/>
      <c r="BK117" s="14"/>
      <c r="BO117" s="14"/>
      <c r="BS117" s="14"/>
      <c r="BW117" s="14"/>
    </row>
    <row r="118" spans="1:75" x14ac:dyDescent="0.25">
      <c r="A118" s="15"/>
      <c r="B118" s="14"/>
      <c r="G118" s="14"/>
      <c r="K118" s="14"/>
      <c r="O118" s="14"/>
      <c r="S118" s="14"/>
      <c r="W118" s="14"/>
      <c r="AA118" s="14"/>
      <c r="AE118" s="14"/>
      <c r="AI118" s="14"/>
      <c r="AM118" s="14"/>
      <c r="AQ118" s="14"/>
      <c r="AU118" s="14"/>
      <c r="AY118" s="14"/>
      <c r="BC118" s="14"/>
      <c r="BG118" s="14"/>
      <c r="BK118" s="14"/>
      <c r="BO118" s="14"/>
      <c r="BS118" s="14"/>
      <c r="BW118" s="14"/>
    </row>
    <row r="119" spans="1:75" x14ac:dyDescent="0.25">
      <c r="A119" s="15"/>
      <c r="B119" s="14"/>
      <c r="G119" s="14"/>
      <c r="K119" s="14"/>
      <c r="O119" s="14"/>
      <c r="S119" s="14"/>
      <c r="W119" s="14"/>
      <c r="AA119" s="14"/>
      <c r="AE119" s="14"/>
      <c r="AI119" s="14"/>
      <c r="AM119" s="14"/>
      <c r="AQ119" s="14"/>
      <c r="AU119" s="14"/>
      <c r="AY119" s="14"/>
      <c r="BC119" s="14"/>
      <c r="BG119" s="14"/>
      <c r="BK119" s="14"/>
      <c r="BO119" s="14"/>
      <c r="BS119" s="14"/>
      <c r="BW119" s="14"/>
    </row>
    <row r="120" spans="1:75" x14ac:dyDescent="0.25">
      <c r="A120" s="15"/>
      <c r="B120" s="14"/>
      <c r="G120" s="14"/>
      <c r="K120" s="14"/>
      <c r="O120" s="14"/>
      <c r="S120" s="14"/>
      <c r="W120" s="14"/>
      <c r="AA120" s="14"/>
      <c r="AE120" s="14"/>
      <c r="AI120" s="14"/>
      <c r="AM120" s="14"/>
      <c r="AQ120" s="14"/>
      <c r="AU120" s="14"/>
      <c r="AY120" s="14"/>
      <c r="BC120" s="14"/>
      <c r="BG120" s="14"/>
      <c r="BK120" s="14"/>
      <c r="BO120" s="14"/>
      <c r="BS120" s="14"/>
      <c r="BW120" s="14"/>
    </row>
    <row r="121" spans="1:75" x14ac:dyDescent="0.25">
      <c r="A121" s="15"/>
      <c r="B121" s="14"/>
      <c r="G121" s="14"/>
      <c r="K121" s="14"/>
      <c r="O121" s="14"/>
      <c r="S121" s="14"/>
      <c r="W121" s="14"/>
      <c r="AA121" s="14"/>
      <c r="AE121" s="14"/>
      <c r="AI121" s="14"/>
      <c r="AM121" s="14"/>
      <c r="AQ121" s="14"/>
      <c r="AU121" s="14"/>
      <c r="AY121" s="14"/>
      <c r="BC121" s="14"/>
      <c r="BG121" s="14"/>
      <c r="BK121" s="14"/>
      <c r="BO121" s="14"/>
      <c r="BS121" s="14"/>
      <c r="BW121" s="14"/>
    </row>
    <row r="122" spans="1:75" x14ac:dyDescent="0.25">
      <c r="A122" s="15"/>
      <c r="B122" s="14"/>
      <c r="G122" s="14"/>
      <c r="K122" s="14"/>
      <c r="O122" s="14"/>
      <c r="S122" s="14"/>
      <c r="W122" s="14"/>
      <c r="AA122" s="14"/>
      <c r="AE122" s="14"/>
      <c r="AI122" s="14"/>
      <c r="AM122" s="14"/>
      <c r="AQ122" s="14"/>
      <c r="AU122" s="14"/>
      <c r="AY122" s="14"/>
      <c r="BC122" s="14"/>
      <c r="BG122" s="14"/>
      <c r="BK122" s="14"/>
      <c r="BO122" s="14"/>
      <c r="BS122" s="14"/>
      <c r="BW122" s="14"/>
    </row>
    <row r="123" spans="1:75" x14ac:dyDescent="0.25">
      <c r="A123" s="15"/>
      <c r="B123" s="14"/>
      <c r="G123" s="14"/>
      <c r="K123" s="14"/>
      <c r="O123" s="14"/>
      <c r="S123" s="14"/>
      <c r="W123" s="14"/>
      <c r="AA123" s="14"/>
      <c r="AE123" s="14"/>
      <c r="AI123" s="14"/>
      <c r="AM123" s="14"/>
      <c r="AQ123" s="14"/>
      <c r="AU123" s="14"/>
      <c r="AY123" s="14"/>
      <c r="BC123" s="14"/>
      <c r="BG123" s="14"/>
      <c r="BK123" s="14"/>
      <c r="BO123" s="14"/>
      <c r="BS123" s="14"/>
      <c r="BW123" s="14"/>
    </row>
    <row r="124" spans="1:75" x14ac:dyDescent="0.25">
      <c r="A124" s="15"/>
      <c r="B124" s="14"/>
      <c r="G124" s="14"/>
      <c r="K124" s="14"/>
      <c r="O124" s="14"/>
      <c r="S124" s="14"/>
      <c r="W124" s="14"/>
      <c r="AA124" s="14"/>
      <c r="AE124" s="14"/>
      <c r="AI124" s="14"/>
      <c r="AM124" s="14"/>
      <c r="AQ124" s="14"/>
      <c r="AU124" s="14"/>
      <c r="AY124" s="14"/>
      <c r="BC124" s="14"/>
      <c r="BG124" s="14"/>
      <c r="BK124" s="14"/>
      <c r="BO124" s="14"/>
      <c r="BS124" s="14"/>
      <c r="BW124" s="14"/>
    </row>
    <row r="125" spans="1:75" x14ac:dyDescent="0.25">
      <c r="A125" s="15"/>
      <c r="B125" s="14"/>
      <c r="G125" s="14"/>
      <c r="K125" s="14"/>
      <c r="O125" s="14"/>
      <c r="S125" s="14"/>
      <c r="W125" s="14"/>
      <c r="AA125" s="14"/>
      <c r="AE125" s="14"/>
      <c r="AI125" s="14"/>
      <c r="AM125" s="14"/>
      <c r="AQ125" s="14"/>
      <c r="AU125" s="14"/>
      <c r="AY125" s="14"/>
      <c r="BC125" s="14"/>
      <c r="BG125" s="14"/>
      <c r="BK125" s="14"/>
      <c r="BO125" s="14"/>
      <c r="BS125" s="14"/>
      <c r="BW125" s="14"/>
    </row>
    <row r="126" spans="1:75" x14ac:dyDescent="0.25">
      <c r="A126" s="15"/>
      <c r="B126" s="14"/>
      <c r="G126" s="14"/>
      <c r="K126" s="14"/>
      <c r="O126" s="14"/>
      <c r="S126" s="14"/>
      <c r="W126" s="14"/>
      <c r="AA126" s="14"/>
      <c r="AE126" s="14"/>
      <c r="AI126" s="14"/>
      <c r="AM126" s="14"/>
      <c r="AQ126" s="14"/>
      <c r="AU126" s="14"/>
      <c r="AY126" s="14"/>
      <c r="BC126" s="14"/>
      <c r="BG126" s="14"/>
      <c r="BK126" s="14"/>
      <c r="BO126" s="14"/>
      <c r="BS126" s="14"/>
      <c r="BW126" s="14"/>
    </row>
    <row r="127" spans="1:75" x14ac:dyDescent="0.25">
      <c r="A127" s="15"/>
      <c r="B127" s="14"/>
      <c r="G127" s="14"/>
      <c r="K127" s="14"/>
      <c r="O127" s="14"/>
      <c r="S127" s="14"/>
      <c r="W127" s="14"/>
      <c r="AA127" s="14"/>
      <c r="AE127" s="14"/>
      <c r="AI127" s="14"/>
      <c r="AM127" s="14"/>
      <c r="AQ127" s="14"/>
      <c r="AU127" s="14"/>
      <c r="AY127" s="14"/>
      <c r="BC127" s="14"/>
      <c r="BG127" s="14"/>
      <c r="BK127" s="14"/>
      <c r="BO127" s="14"/>
      <c r="BS127" s="14"/>
      <c r="BW127" s="14"/>
    </row>
    <row r="128" spans="1:75" x14ac:dyDescent="0.25">
      <c r="A128" s="15"/>
      <c r="B128" s="14"/>
      <c r="G128" s="14"/>
      <c r="K128" s="14"/>
      <c r="O128" s="14"/>
      <c r="S128" s="14"/>
      <c r="W128" s="14"/>
      <c r="AA128" s="14"/>
      <c r="AE128" s="14"/>
      <c r="AI128" s="14"/>
      <c r="AM128" s="14"/>
      <c r="AQ128" s="14"/>
      <c r="AU128" s="14"/>
      <c r="AY128" s="14"/>
      <c r="BC128" s="14"/>
      <c r="BG128" s="14"/>
      <c r="BK128" s="14"/>
      <c r="BO128" s="14"/>
      <c r="BS128" s="14"/>
      <c r="BW128" s="14"/>
    </row>
    <row r="129" spans="1:75" x14ac:dyDescent="0.25">
      <c r="A129" s="15"/>
      <c r="B129" s="14"/>
      <c r="G129" s="14"/>
      <c r="K129" s="14"/>
      <c r="O129" s="14"/>
      <c r="S129" s="14"/>
      <c r="W129" s="14"/>
      <c r="AA129" s="14"/>
      <c r="AE129" s="14"/>
      <c r="AI129" s="14"/>
      <c r="AM129" s="14"/>
      <c r="AQ129" s="14"/>
      <c r="AU129" s="14"/>
      <c r="AY129" s="14"/>
      <c r="BC129" s="14"/>
      <c r="BG129" s="14"/>
      <c r="BK129" s="14"/>
      <c r="BO129" s="14"/>
      <c r="BS129" s="14"/>
      <c r="BW129" s="14"/>
    </row>
    <row r="130" spans="1:75" x14ac:dyDescent="0.25">
      <c r="A130" s="15"/>
      <c r="B130" s="14"/>
      <c r="G130" s="14"/>
      <c r="K130" s="14"/>
      <c r="O130" s="14"/>
      <c r="S130" s="14"/>
      <c r="W130" s="14"/>
      <c r="AA130" s="14"/>
      <c r="AE130" s="14"/>
      <c r="AI130" s="14"/>
      <c r="AM130" s="14"/>
      <c r="AQ130" s="14"/>
      <c r="AU130" s="14"/>
      <c r="AY130" s="14"/>
      <c r="BC130" s="14"/>
      <c r="BG130" s="14"/>
      <c r="BK130" s="14"/>
      <c r="BO130" s="14"/>
      <c r="BS130" s="14"/>
      <c r="BW130" s="14"/>
    </row>
    <row r="131" spans="1:75" x14ac:dyDescent="0.25">
      <c r="A131" s="15"/>
      <c r="B131" s="14"/>
      <c r="G131" s="14"/>
      <c r="K131" s="14"/>
      <c r="O131" s="14"/>
      <c r="S131" s="14"/>
      <c r="W131" s="14"/>
      <c r="AA131" s="14"/>
      <c r="AE131" s="14"/>
      <c r="AI131" s="14"/>
      <c r="AM131" s="14"/>
      <c r="AQ131" s="14"/>
      <c r="AU131" s="14"/>
      <c r="AY131" s="14"/>
      <c r="BC131" s="14"/>
      <c r="BG131" s="14"/>
      <c r="BK131" s="14"/>
      <c r="BO131" s="14"/>
      <c r="BS131" s="14"/>
      <c r="BW131" s="14"/>
    </row>
    <row r="132" spans="1:75" x14ac:dyDescent="0.25">
      <c r="A132" s="15"/>
      <c r="B132" s="14"/>
      <c r="G132" s="14"/>
      <c r="K132" s="14"/>
      <c r="O132" s="14"/>
      <c r="S132" s="14"/>
      <c r="W132" s="14"/>
      <c r="AA132" s="14"/>
      <c r="AE132" s="14"/>
      <c r="AI132" s="14"/>
      <c r="AM132" s="14"/>
      <c r="AQ132" s="14"/>
      <c r="AU132" s="14"/>
      <c r="AY132" s="14"/>
      <c r="BC132" s="14"/>
      <c r="BG132" s="14"/>
      <c r="BK132" s="14"/>
      <c r="BO132" s="14"/>
      <c r="BS132" s="14"/>
      <c r="BW132" s="14"/>
    </row>
    <row r="133" spans="1:75" x14ac:dyDescent="0.25">
      <c r="A133" s="15"/>
      <c r="B133" s="14"/>
      <c r="G133" s="14"/>
      <c r="K133" s="14"/>
      <c r="O133" s="14"/>
      <c r="S133" s="14"/>
      <c r="W133" s="14"/>
      <c r="AA133" s="14"/>
      <c r="AE133" s="14"/>
      <c r="AI133" s="14"/>
      <c r="AM133" s="14"/>
      <c r="AQ133" s="14"/>
      <c r="AU133" s="14"/>
      <c r="AY133" s="14"/>
      <c r="BC133" s="14"/>
      <c r="BG133" s="14"/>
      <c r="BK133" s="14"/>
      <c r="BO133" s="14"/>
      <c r="BS133" s="14"/>
      <c r="BW133" s="14"/>
    </row>
    <row r="134" spans="1:75" x14ac:dyDescent="0.25">
      <c r="A134" s="15"/>
      <c r="B134" s="14"/>
      <c r="G134" s="14"/>
      <c r="K134" s="14"/>
      <c r="O134" s="14"/>
      <c r="S134" s="14"/>
      <c r="W134" s="14"/>
      <c r="AA134" s="14"/>
      <c r="AE134" s="14"/>
      <c r="AI134" s="14"/>
      <c r="AM134" s="14"/>
      <c r="AQ134" s="14"/>
      <c r="AU134" s="14"/>
      <c r="AY134" s="14"/>
      <c r="BC134" s="14"/>
      <c r="BG134" s="14"/>
      <c r="BK134" s="14"/>
      <c r="BO134" s="14"/>
      <c r="BS134" s="14"/>
      <c r="BW134" s="14"/>
    </row>
    <row r="135" spans="1:75" x14ac:dyDescent="0.25">
      <c r="A135" s="15"/>
      <c r="B135" s="14"/>
      <c r="G135" s="14"/>
      <c r="K135" s="14"/>
      <c r="O135" s="14"/>
      <c r="S135" s="14"/>
      <c r="W135" s="14"/>
      <c r="AA135" s="14"/>
      <c r="AE135" s="14"/>
      <c r="AI135" s="14"/>
      <c r="AM135" s="14"/>
      <c r="AQ135" s="14"/>
      <c r="AU135" s="14"/>
      <c r="AY135" s="14"/>
      <c r="BC135" s="14"/>
      <c r="BG135" s="14"/>
      <c r="BK135" s="14"/>
      <c r="BO135" s="14"/>
      <c r="BS135" s="14"/>
      <c r="BW135" s="14"/>
    </row>
    <row r="136" spans="1:75" x14ac:dyDescent="0.25">
      <c r="A136" s="15"/>
      <c r="B136" s="14"/>
      <c r="G136" s="14"/>
      <c r="K136" s="14"/>
      <c r="O136" s="14"/>
      <c r="S136" s="14"/>
      <c r="W136" s="14"/>
      <c r="AA136" s="14"/>
      <c r="AE136" s="14"/>
      <c r="AI136" s="14"/>
      <c r="AM136" s="14"/>
      <c r="AQ136" s="14"/>
      <c r="AU136" s="14"/>
      <c r="AY136" s="14"/>
      <c r="BC136" s="14"/>
      <c r="BG136" s="14"/>
      <c r="BK136" s="14"/>
      <c r="BO136" s="14"/>
      <c r="BS136" s="14"/>
      <c r="BW136" s="14"/>
    </row>
    <row r="137" spans="1:75" x14ac:dyDescent="0.25">
      <c r="A137" s="15"/>
      <c r="B137" s="14"/>
      <c r="G137" s="14"/>
      <c r="K137" s="14"/>
      <c r="O137" s="14"/>
      <c r="S137" s="14"/>
      <c r="W137" s="14"/>
      <c r="AA137" s="14"/>
      <c r="AE137" s="14"/>
      <c r="AI137" s="14"/>
      <c r="AM137" s="14"/>
      <c r="AQ137" s="14"/>
      <c r="AU137" s="14"/>
      <c r="AY137" s="14"/>
      <c r="BC137" s="14"/>
      <c r="BG137" s="14"/>
      <c r="BK137" s="14"/>
      <c r="BO137" s="14"/>
      <c r="BS137" s="14"/>
      <c r="BW137" s="14"/>
    </row>
    <row r="138" spans="1:75" x14ac:dyDescent="0.25">
      <c r="A138" s="15"/>
      <c r="B138" s="14"/>
      <c r="G138" s="14"/>
      <c r="K138" s="14"/>
      <c r="O138" s="14"/>
      <c r="S138" s="14"/>
      <c r="W138" s="14"/>
      <c r="AA138" s="14"/>
      <c r="AE138" s="14"/>
      <c r="AI138" s="14"/>
      <c r="AM138" s="14"/>
      <c r="AQ138" s="14"/>
      <c r="AU138" s="14"/>
      <c r="AY138" s="14"/>
      <c r="BC138" s="14"/>
      <c r="BG138" s="14"/>
      <c r="BK138" s="14"/>
      <c r="BO138" s="14"/>
      <c r="BS138" s="14"/>
      <c r="BW138" s="14"/>
    </row>
    <row r="139" spans="1:75" x14ac:dyDescent="0.25">
      <c r="A139" s="15"/>
      <c r="B139" s="14"/>
      <c r="G139" s="14"/>
      <c r="K139" s="14"/>
      <c r="O139" s="14"/>
      <c r="S139" s="14"/>
      <c r="W139" s="14"/>
      <c r="AA139" s="14"/>
      <c r="AE139" s="14"/>
      <c r="AI139" s="14"/>
      <c r="AM139" s="14"/>
      <c r="AQ139" s="14"/>
      <c r="AU139" s="14"/>
      <c r="AY139" s="14"/>
      <c r="BC139" s="14"/>
      <c r="BG139" s="14"/>
      <c r="BK139" s="14"/>
      <c r="BO139" s="14"/>
      <c r="BS139" s="14"/>
      <c r="BW139" s="14"/>
    </row>
    <row r="140" spans="1:75" x14ac:dyDescent="0.25">
      <c r="A140" s="15"/>
      <c r="B140" s="14"/>
      <c r="G140" s="14"/>
      <c r="K140" s="14"/>
      <c r="O140" s="14"/>
      <c r="S140" s="14"/>
      <c r="W140" s="14"/>
      <c r="AA140" s="14"/>
      <c r="AE140" s="14"/>
      <c r="AI140" s="14"/>
      <c r="AM140" s="14"/>
      <c r="AQ140" s="14"/>
      <c r="AU140" s="14"/>
      <c r="AY140" s="14"/>
      <c r="BC140" s="14"/>
      <c r="BG140" s="14"/>
      <c r="BK140" s="14"/>
      <c r="BO140" s="14"/>
      <c r="BS140" s="14"/>
      <c r="BW140" s="14"/>
    </row>
    <row r="141" spans="1:75" x14ac:dyDescent="0.25">
      <c r="A141" s="15"/>
      <c r="B141" s="14"/>
      <c r="G141" s="14"/>
      <c r="K141" s="14"/>
      <c r="O141" s="14"/>
      <c r="S141" s="14"/>
      <c r="W141" s="14"/>
      <c r="AA141" s="14"/>
      <c r="AE141" s="14"/>
      <c r="AI141" s="14"/>
      <c r="AM141" s="14"/>
      <c r="AQ141" s="14"/>
      <c r="AU141" s="14"/>
      <c r="AY141" s="14"/>
      <c r="BC141" s="14"/>
      <c r="BG141" s="14"/>
      <c r="BK141" s="14"/>
      <c r="BO141" s="14"/>
      <c r="BS141" s="14"/>
      <c r="BW141" s="14"/>
    </row>
    <row r="142" spans="1:75" x14ac:dyDescent="0.25">
      <c r="A142" s="15"/>
      <c r="B142" s="14"/>
      <c r="G142" s="14"/>
      <c r="K142" s="14"/>
      <c r="O142" s="14"/>
      <c r="S142" s="14"/>
      <c r="W142" s="14"/>
      <c r="AA142" s="14"/>
      <c r="AE142" s="14"/>
      <c r="AI142" s="14"/>
      <c r="AM142" s="14"/>
      <c r="AQ142" s="14"/>
      <c r="AU142" s="14"/>
      <c r="AY142" s="14"/>
      <c r="BC142" s="14"/>
      <c r="BG142" s="14"/>
      <c r="BK142" s="14"/>
      <c r="BO142" s="14"/>
      <c r="BS142" s="14"/>
      <c r="BW142" s="14"/>
    </row>
    <row r="143" spans="1:75" x14ac:dyDescent="0.25">
      <c r="A143" s="15"/>
      <c r="B143" s="14"/>
      <c r="G143" s="14"/>
      <c r="K143" s="14"/>
      <c r="O143" s="14"/>
      <c r="S143" s="14"/>
      <c r="W143" s="14"/>
      <c r="AA143" s="14"/>
      <c r="AE143" s="14"/>
      <c r="AI143" s="14"/>
      <c r="AM143" s="14"/>
      <c r="AQ143" s="14"/>
      <c r="AU143" s="14"/>
      <c r="AY143" s="14"/>
      <c r="BC143" s="14"/>
      <c r="BG143" s="14"/>
      <c r="BK143" s="14"/>
      <c r="BO143" s="14"/>
      <c r="BS143" s="14"/>
      <c r="BW143" s="14"/>
    </row>
    <row r="144" spans="1:75" x14ac:dyDescent="0.25">
      <c r="A144" s="15"/>
      <c r="B144" s="14"/>
      <c r="G144" s="14"/>
      <c r="K144" s="14"/>
      <c r="O144" s="14"/>
      <c r="S144" s="14"/>
      <c r="W144" s="14"/>
      <c r="AA144" s="14"/>
      <c r="AE144" s="14"/>
      <c r="AI144" s="14"/>
      <c r="AM144" s="14"/>
      <c r="AQ144" s="14"/>
      <c r="AU144" s="14"/>
      <c r="AY144" s="14"/>
      <c r="BC144" s="14"/>
      <c r="BG144" s="14"/>
      <c r="BK144" s="14"/>
      <c r="BO144" s="14"/>
      <c r="BS144" s="14"/>
      <c r="BW144" s="14"/>
    </row>
    <row r="145" spans="1:75" x14ac:dyDescent="0.25">
      <c r="A145" s="15"/>
      <c r="B145" s="14"/>
      <c r="G145" s="14"/>
      <c r="K145" s="14"/>
      <c r="O145" s="14"/>
      <c r="S145" s="14"/>
      <c r="W145" s="14"/>
      <c r="AA145" s="14"/>
      <c r="AE145" s="14"/>
      <c r="AI145" s="14"/>
      <c r="AM145" s="14"/>
      <c r="AQ145" s="14"/>
      <c r="AU145" s="14"/>
      <c r="AY145" s="14"/>
      <c r="BC145" s="14"/>
      <c r="BG145" s="14"/>
      <c r="BK145" s="14"/>
      <c r="BO145" s="14"/>
      <c r="BS145" s="14"/>
      <c r="BW145" s="14"/>
    </row>
    <row r="146" spans="1:75" x14ac:dyDescent="0.25">
      <c r="A146" s="15"/>
      <c r="B146" s="14"/>
      <c r="G146" s="14"/>
      <c r="K146" s="14"/>
      <c r="O146" s="14"/>
      <c r="S146" s="14"/>
      <c r="W146" s="14"/>
      <c r="AA146" s="14"/>
      <c r="AE146" s="14"/>
      <c r="AI146" s="14"/>
      <c r="AM146" s="14"/>
      <c r="AQ146" s="14"/>
      <c r="AU146" s="14"/>
      <c r="AY146" s="14"/>
      <c r="BC146" s="14"/>
      <c r="BG146" s="14"/>
      <c r="BK146" s="14"/>
      <c r="BO146" s="14"/>
      <c r="BS146" s="14"/>
      <c r="BW146" s="14"/>
    </row>
    <row r="147" spans="1:75" x14ac:dyDescent="0.25">
      <c r="A147" s="15"/>
      <c r="B147" s="14"/>
      <c r="G147" s="14"/>
      <c r="K147" s="14"/>
      <c r="O147" s="14"/>
      <c r="S147" s="14"/>
      <c r="W147" s="14"/>
      <c r="AA147" s="14"/>
      <c r="AE147" s="14"/>
      <c r="AI147" s="14"/>
      <c r="AM147" s="14"/>
      <c r="AQ147" s="14"/>
      <c r="AU147" s="14"/>
      <c r="AY147" s="14"/>
      <c r="BC147" s="14"/>
      <c r="BG147" s="14"/>
      <c r="BK147" s="14"/>
      <c r="BO147" s="14"/>
      <c r="BS147" s="14"/>
      <c r="BW147" s="14"/>
    </row>
    <row r="148" spans="1:75" x14ac:dyDescent="0.25">
      <c r="A148" s="15"/>
      <c r="B148" s="14"/>
      <c r="G148" s="14"/>
      <c r="K148" s="14"/>
      <c r="O148" s="14"/>
      <c r="S148" s="14"/>
      <c r="W148" s="14"/>
      <c r="AA148" s="14"/>
      <c r="AE148" s="14"/>
      <c r="AI148" s="14"/>
      <c r="AM148" s="14"/>
      <c r="AQ148" s="14"/>
      <c r="AU148" s="14"/>
      <c r="AY148" s="14"/>
      <c r="BC148" s="14"/>
      <c r="BG148" s="14"/>
      <c r="BK148" s="14"/>
      <c r="BO148" s="14"/>
      <c r="BS148" s="14"/>
      <c r="BW148" s="14"/>
    </row>
    <row r="149" spans="1:75" x14ac:dyDescent="0.25">
      <c r="A149" s="15"/>
      <c r="B149" s="14"/>
      <c r="G149" s="14"/>
      <c r="K149" s="14"/>
      <c r="O149" s="14"/>
      <c r="S149" s="14"/>
      <c r="W149" s="14"/>
      <c r="AA149" s="14"/>
      <c r="AE149" s="14"/>
      <c r="AI149" s="14"/>
      <c r="AM149" s="14"/>
      <c r="AQ149" s="14"/>
      <c r="AU149" s="14"/>
      <c r="AY149" s="14"/>
      <c r="BC149" s="14"/>
      <c r="BG149" s="14"/>
      <c r="BK149" s="14"/>
      <c r="BO149" s="14"/>
      <c r="BS149" s="14"/>
      <c r="BW149" s="14"/>
    </row>
    <row r="150" spans="1:75" x14ac:dyDescent="0.25">
      <c r="A150" s="15"/>
      <c r="B150" s="14"/>
      <c r="G150" s="14"/>
      <c r="K150" s="14"/>
      <c r="O150" s="14"/>
      <c r="S150" s="14"/>
      <c r="W150" s="14"/>
      <c r="AA150" s="14"/>
      <c r="AE150" s="14"/>
      <c r="AI150" s="14"/>
      <c r="AM150" s="14"/>
      <c r="AQ150" s="14"/>
      <c r="AU150" s="14"/>
      <c r="AY150" s="14"/>
      <c r="BC150" s="14"/>
      <c r="BG150" s="14"/>
      <c r="BK150" s="14"/>
      <c r="BO150" s="14"/>
      <c r="BS150" s="14"/>
      <c r="BW150" s="14"/>
    </row>
    <row r="151" spans="1:75" x14ac:dyDescent="0.25">
      <c r="A151" s="15"/>
      <c r="B151" s="14"/>
      <c r="G151" s="14"/>
      <c r="K151" s="14"/>
      <c r="O151" s="14"/>
      <c r="S151" s="14"/>
      <c r="W151" s="14"/>
      <c r="AA151" s="14"/>
      <c r="AE151" s="14"/>
      <c r="AI151" s="14"/>
      <c r="AM151" s="14"/>
      <c r="AQ151" s="14"/>
      <c r="AU151" s="14"/>
      <c r="AY151" s="14"/>
      <c r="BC151" s="14"/>
      <c r="BG151" s="14"/>
      <c r="BK151" s="14"/>
      <c r="BO151" s="14"/>
      <c r="BS151" s="14"/>
      <c r="BW151" s="14"/>
    </row>
    <row r="152" spans="1:75" x14ac:dyDescent="0.25">
      <c r="A152" s="15"/>
      <c r="B152" s="14"/>
      <c r="G152" s="14"/>
      <c r="K152" s="14"/>
      <c r="O152" s="14"/>
      <c r="S152" s="14"/>
      <c r="W152" s="14"/>
      <c r="AA152" s="14"/>
      <c r="AE152" s="14"/>
      <c r="AI152" s="14"/>
      <c r="AM152" s="14"/>
      <c r="AQ152" s="14"/>
      <c r="AU152" s="14"/>
      <c r="AY152" s="14"/>
      <c r="BC152" s="14"/>
      <c r="BG152" s="14"/>
      <c r="BK152" s="14"/>
      <c r="BO152" s="14"/>
      <c r="BS152" s="14"/>
      <c r="BW152" s="14"/>
    </row>
    <row r="153" spans="1:75" x14ac:dyDescent="0.25">
      <c r="A153" s="15"/>
      <c r="B153" s="14"/>
      <c r="G153" s="14"/>
      <c r="K153" s="14"/>
      <c r="O153" s="14"/>
      <c r="S153" s="14"/>
      <c r="W153" s="14"/>
      <c r="AA153" s="14"/>
      <c r="AE153" s="14"/>
      <c r="AI153" s="14"/>
      <c r="AM153" s="14"/>
      <c r="AQ153" s="14"/>
      <c r="AU153" s="14"/>
      <c r="AY153" s="14"/>
      <c r="BC153" s="14"/>
      <c r="BG153" s="14"/>
      <c r="BK153" s="14"/>
      <c r="BO153" s="14"/>
      <c r="BS153" s="14"/>
      <c r="BW153" s="14"/>
    </row>
    <row r="154" spans="1:75" x14ac:dyDescent="0.25">
      <c r="A154" s="15"/>
      <c r="B154" s="14"/>
      <c r="G154" s="14"/>
      <c r="K154" s="14"/>
      <c r="O154" s="14"/>
      <c r="S154" s="14"/>
      <c r="W154" s="14"/>
      <c r="AA154" s="14"/>
      <c r="AE154" s="14"/>
      <c r="AI154" s="14"/>
      <c r="AM154" s="14"/>
      <c r="AQ154" s="14"/>
      <c r="AU154" s="14"/>
      <c r="AY154" s="14"/>
      <c r="BC154" s="14"/>
      <c r="BG154" s="14"/>
      <c r="BK154" s="14"/>
      <c r="BO154" s="14"/>
      <c r="BS154" s="14"/>
      <c r="BW154" s="14"/>
    </row>
    <row r="155" spans="1:75" x14ac:dyDescent="0.25">
      <c r="A155" s="15"/>
      <c r="B155" s="14"/>
      <c r="G155" s="14"/>
      <c r="K155" s="14"/>
      <c r="O155" s="14"/>
      <c r="S155" s="14"/>
      <c r="W155" s="14"/>
      <c r="AA155" s="14"/>
      <c r="AE155" s="14"/>
      <c r="AI155" s="14"/>
      <c r="AM155" s="14"/>
      <c r="AQ155" s="14"/>
      <c r="AU155" s="14"/>
      <c r="AY155" s="14"/>
      <c r="BC155" s="14"/>
      <c r="BG155" s="14"/>
      <c r="BK155" s="14"/>
      <c r="BO155" s="14"/>
      <c r="BS155" s="14"/>
      <c r="BW155" s="14"/>
    </row>
    <row r="156" spans="1:75" x14ac:dyDescent="0.25">
      <c r="A156" s="15"/>
      <c r="B156" s="14"/>
      <c r="G156" s="14"/>
      <c r="K156" s="14"/>
      <c r="O156" s="14"/>
      <c r="S156" s="14"/>
      <c r="W156" s="14"/>
      <c r="AA156" s="14"/>
      <c r="AE156" s="14"/>
      <c r="AI156" s="14"/>
      <c r="AM156" s="14"/>
      <c r="AQ156" s="14"/>
      <c r="AU156" s="14"/>
      <c r="AY156" s="14"/>
      <c r="BC156" s="14"/>
      <c r="BG156" s="14"/>
      <c r="BK156" s="14"/>
      <c r="BO156" s="14"/>
      <c r="BS156" s="14"/>
      <c r="BW156" s="14"/>
    </row>
    <row r="157" spans="1:75" x14ac:dyDescent="0.25">
      <c r="A157" s="15"/>
      <c r="B157" s="14"/>
      <c r="G157" s="14"/>
      <c r="K157" s="14"/>
      <c r="O157" s="14"/>
      <c r="S157" s="14"/>
      <c r="W157" s="14"/>
      <c r="AA157" s="14"/>
      <c r="AE157" s="14"/>
      <c r="AI157" s="14"/>
      <c r="AM157" s="14"/>
      <c r="AQ157" s="14"/>
      <c r="AU157" s="14"/>
      <c r="AY157" s="14"/>
      <c r="BC157" s="14"/>
      <c r="BG157" s="14"/>
      <c r="BK157" s="14"/>
      <c r="BO157" s="14"/>
      <c r="BS157" s="14"/>
      <c r="BW157" s="14"/>
    </row>
    <row r="158" spans="1:75" x14ac:dyDescent="0.25">
      <c r="A158" s="15"/>
      <c r="B158" s="14"/>
      <c r="G158" s="14"/>
      <c r="K158" s="14"/>
      <c r="O158" s="14"/>
      <c r="S158" s="14"/>
      <c r="W158" s="14"/>
      <c r="AA158" s="14"/>
      <c r="AE158" s="14"/>
      <c r="AI158" s="14"/>
      <c r="AM158" s="14"/>
      <c r="AQ158" s="14"/>
      <c r="AU158" s="14"/>
      <c r="AY158" s="14"/>
      <c r="BC158" s="14"/>
      <c r="BG158" s="14"/>
      <c r="BK158" s="14"/>
      <c r="BO158" s="14"/>
      <c r="BS158" s="14"/>
      <c r="BW158" s="14"/>
    </row>
    <row r="159" spans="1:75" x14ac:dyDescent="0.25">
      <c r="A159" s="15"/>
      <c r="B159" s="14"/>
      <c r="G159" s="14"/>
      <c r="K159" s="14"/>
      <c r="O159" s="14"/>
      <c r="S159" s="14"/>
      <c r="W159" s="14"/>
      <c r="AA159" s="14"/>
      <c r="AE159" s="14"/>
      <c r="AI159" s="14"/>
      <c r="AM159" s="14"/>
      <c r="AQ159" s="14"/>
      <c r="AU159" s="14"/>
      <c r="AY159" s="14"/>
      <c r="BC159" s="14"/>
      <c r="BG159" s="14"/>
      <c r="BK159" s="14"/>
      <c r="BO159" s="14"/>
      <c r="BS159" s="14"/>
      <c r="BW159" s="14"/>
    </row>
    <row r="160" spans="1:75" x14ac:dyDescent="0.25">
      <c r="A160" s="15"/>
      <c r="B160" s="14"/>
      <c r="G160" s="14"/>
      <c r="K160" s="14"/>
      <c r="O160" s="14"/>
      <c r="S160" s="14"/>
      <c r="W160" s="14"/>
      <c r="AA160" s="14"/>
      <c r="AE160" s="14"/>
      <c r="AI160" s="14"/>
      <c r="AM160" s="14"/>
      <c r="AQ160" s="14"/>
      <c r="AU160" s="14"/>
      <c r="AY160" s="14"/>
      <c r="BC160" s="14"/>
      <c r="BG160" s="14"/>
      <c r="BK160" s="14"/>
      <c r="BO160" s="14"/>
      <c r="BS160" s="14"/>
      <c r="BW160" s="14"/>
    </row>
    <row r="161" spans="1:75" x14ac:dyDescent="0.25">
      <c r="A161" s="15"/>
      <c r="B161" s="14"/>
      <c r="G161" s="14"/>
      <c r="K161" s="14"/>
      <c r="O161" s="14"/>
      <c r="S161" s="14"/>
      <c r="W161" s="14"/>
      <c r="AA161" s="14"/>
      <c r="AE161" s="14"/>
      <c r="AI161" s="14"/>
      <c r="AM161" s="14"/>
      <c r="AQ161" s="14"/>
      <c r="AU161" s="14"/>
      <c r="AY161" s="14"/>
      <c r="BC161" s="14"/>
      <c r="BG161" s="14"/>
      <c r="BK161" s="14"/>
      <c r="BO161" s="14"/>
      <c r="BS161" s="14"/>
      <c r="BW161" s="14"/>
    </row>
    <row r="162" spans="1:75" x14ac:dyDescent="0.25">
      <c r="A162" s="15"/>
      <c r="B162" s="14"/>
      <c r="G162" s="14"/>
      <c r="K162" s="14"/>
      <c r="O162" s="14"/>
      <c r="S162" s="14"/>
      <c r="W162" s="14"/>
      <c r="AA162" s="14"/>
      <c r="AE162" s="14"/>
      <c r="AI162" s="14"/>
      <c r="AM162" s="14"/>
      <c r="AQ162" s="14"/>
      <c r="AU162" s="14"/>
      <c r="AY162" s="14"/>
      <c r="BC162" s="14"/>
      <c r="BG162" s="14"/>
      <c r="BK162" s="14"/>
      <c r="BO162" s="14"/>
      <c r="BS162" s="14"/>
      <c r="BW162" s="14"/>
    </row>
    <row r="163" spans="1:75" x14ac:dyDescent="0.25">
      <c r="A163" s="15"/>
      <c r="B163" s="14"/>
      <c r="G163" s="14"/>
      <c r="K163" s="14"/>
      <c r="O163" s="14"/>
      <c r="S163" s="14"/>
      <c r="W163" s="14"/>
      <c r="AA163" s="14"/>
      <c r="AE163" s="14"/>
      <c r="AI163" s="14"/>
      <c r="AM163" s="14"/>
      <c r="AQ163" s="14"/>
      <c r="AU163" s="14"/>
      <c r="AY163" s="14"/>
      <c r="BC163" s="14"/>
      <c r="BG163" s="14"/>
      <c r="BK163" s="14"/>
      <c r="BO163" s="14"/>
      <c r="BS163" s="14"/>
      <c r="BW163" s="14"/>
    </row>
    <row r="164" spans="1:75" x14ac:dyDescent="0.25">
      <c r="A164" s="15"/>
      <c r="B164" s="14"/>
      <c r="G164" s="14"/>
      <c r="K164" s="14"/>
      <c r="O164" s="14"/>
      <c r="S164" s="14"/>
      <c r="W164" s="14"/>
      <c r="AA164" s="14"/>
      <c r="AE164" s="14"/>
      <c r="AI164" s="14"/>
      <c r="AM164" s="14"/>
      <c r="AQ164" s="14"/>
      <c r="AU164" s="14"/>
      <c r="AY164" s="14"/>
      <c r="BC164" s="14"/>
      <c r="BG164" s="14"/>
      <c r="BK164" s="14"/>
      <c r="BO164" s="14"/>
      <c r="BS164" s="14"/>
      <c r="BW164" s="14"/>
    </row>
    <row r="165" spans="1:75" x14ac:dyDescent="0.25">
      <c r="A165" s="15"/>
      <c r="B165" s="14"/>
      <c r="G165" s="14"/>
      <c r="K165" s="14"/>
      <c r="O165" s="14"/>
      <c r="S165" s="14"/>
      <c r="W165" s="14"/>
      <c r="AA165" s="14"/>
      <c r="AE165" s="14"/>
      <c r="AI165" s="14"/>
      <c r="AM165" s="14"/>
      <c r="AQ165" s="14"/>
      <c r="AU165" s="14"/>
      <c r="AY165" s="14"/>
      <c r="BC165" s="14"/>
      <c r="BG165" s="14"/>
      <c r="BK165" s="14"/>
      <c r="BO165" s="14"/>
      <c r="BS165" s="14"/>
      <c r="BW165" s="14"/>
    </row>
    <row r="166" spans="1:75" x14ac:dyDescent="0.25">
      <c r="A166" s="15"/>
      <c r="B166" s="14"/>
      <c r="G166" s="14"/>
      <c r="K166" s="14"/>
      <c r="O166" s="14"/>
      <c r="S166" s="14"/>
      <c r="W166" s="14"/>
      <c r="AA166" s="14"/>
      <c r="AE166" s="14"/>
      <c r="AI166" s="14"/>
      <c r="AM166" s="14"/>
      <c r="AQ166" s="14"/>
      <c r="AU166" s="14"/>
      <c r="AY166" s="14"/>
      <c r="BC166" s="14"/>
      <c r="BG166" s="14"/>
      <c r="BK166" s="14"/>
      <c r="BO166" s="14"/>
      <c r="BS166" s="14"/>
      <c r="BW166" s="14"/>
    </row>
    <row r="167" spans="1:75" x14ac:dyDescent="0.25">
      <c r="A167" s="15"/>
      <c r="B167" s="14"/>
      <c r="G167" s="14"/>
      <c r="K167" s="14"/>
      <c r="O167" s="14"/>
      <c r="S167" s="14"/>
      <c r="W167" s="14"/>
      <c r="AA167" s="14"/>
      <c r="AE167" s="14"/>
      <c r="AI167" s="14"/>
      <c r="AM167" s="14"/>
      <c r="AQ167" s="14"/>
      <c r="AU167" s="14"/>
      <c r="AY167" s="14"/>
      <c r="BC167" s="14"/>
      <c r="BG167" s="14"/>
      <c r="BK167" s="14"/>
      <c r="BO167" s="14"/>
      <c r="BS167" s="14"/>
      <c r="BW167" s="14"/>
    </row>
    <row r="168" spans="1:75" x14ac:dyDescent="0.25">
      <c r="A168" s="15"/>
      <c r="B168" s="14"/>
      <c r="G168" s="14"/>
      <c r="K168" s="14"/>
      <c r="O168" s="14"/>
      <c r="S168" s="14"/>
      <c r="W168" s="14"/>
      <c r="AA168" s="14"/>
      <c r="AE168" s="14"/>
      <c r="AI168" s="14"/>
      <c r="AM168" s="14"/>
      <c r="AQ168" s="14"/>
      <c r="AU168" s="14"/>
      <c r="AY168" s="14"/>
      <c r="BC168" s="14"/>
      <c r="BG168" s="14"/>
      <c r="BK168" s="14"/>
      <c r="BO168" s="14"/>
      <c r="BS168" s="14"/>
      <c r="BW168" s="14"/>
    </row>
    <row r="169" spans="1:75" x14ac:dyDescent="0.25">
      <c r="A169" s="15"/>
      <c r="B169" s="14"/>
      <c r="G169" s="14"/>
      <c r="K169" s="14"/>
      <c r="O169" s="14"/>
      <c r="S169" s="14"/>
      <c r="W169" s="14"/>
      <c r="AA169" s="14"/>
      <c r="AE169" s="14"/>
      <c r="AI169" s="14"/>
      <c r="AM169" s="14"/>
      <c r="AQ169" s="14"/>
      <c r="AU169" s="14"/>
      <c r="AY169" s="14"/>
      <c r="BC169" s="14"/>
      <c r="BG169" s="14"/>
      <c r="BK169" s="14"/>
      <c r="BO169" s="14"/>
      <c r="BS169" s="14"/>
      <c r="BW169" s="14"/>
    </row>
    <row r="170" spans="1:75" x14ac:dyDescent="0.25">
      <c r="A170" s="15"/>
      <c r="B170" s="14"/>
      <c r="G170" s="14"/>
      <c r="K170" s="14"/>
      <c r="O170" s="14"/>
      <c r="S170" s="14"/>
      <c r="W170" s="14"/>
      <c r="AA170" s="14"/>
      <c r="AE170" s="14"/>
      <c r="AI170" s="14"/>
      <c r="AM170" s="14"/>
      <c r="AQ170" s="14"/>
      <c r="AU170" s="14"/>
      <c r="AY170" s="14"/>
      <c r="BC170" s="14"/>
      <c r="BG170" s="14"/>
      <c r="BK170" s="14"/>
      <c r="BO170" s="14"/>
      <c r="BS170" s="14"/>
      <c r="BW170" s="14"/>
    </row>
    <row r="171" spans="1:75" x14ac:dyDescent="0.25">
      <c r="A171" s="15"/>
      <c r="B171" s="14"/>
      <c r="G171" s="14"/>
      <c r="K171" s="14"/>
      <c r="O171" s="14"/>
      <c r="S171" s="14"/>
      <c r="W171" s="14"/>
      <c r="AA171" s="14"/>
      <c r="AE171" s="14"/>
      <c r="AI171" s="14"/>
      <c r="AM171" s="14"/>
      <c r="AQ171" s="14"/>
      <c r="AU171" s="14"/>
      <c r="AY171" s="14"/>
      <c r="BC171" s="14"/>
      <c r="BG171" s="14"/>
      <c r="BK171" s="14"/>
      <c r="BO171" s="14"/>
      <c r="BS171" s="14"/>
      <c r="BW171" s="14"/>
    </row>
    <row r="172" spans="1:75" x14ac:dyDescent="0.25">
      <c r="A172" s="15"/>
      <c r="B172" s="14"/>
      <c r="G172" s="14"/>
      <c r="K172" s="14"/>
      <c r="O172" s="14"/>
      <c r="S172" s="14"/>
      <c r="W172" s="14"/>
      <c r="AA172" s="14"/>
      <c r="AE172" s="14"/>
      <c r="AI172" s="14"/>
      <c r="AM172" s="14"/>
      <c r="AQ172" s="14"/>
      <c r="AU172" s="14"/>
      <c r="AY172" s="14"/>
      <c r="BC172" s="14"/>
      <c r="BG172" s="14"/>
      <c r="BK172" s="14"/>
      <c r="BO172" s="14"/>
      <c r="BS172" s="14"/>
      <c r="BW172" s="14"/>
    </row>
    <row r="173" spans="1:75" x14ac:dyDescent="0.25">
      <c r="A173" s="15"/>
      <c r="B173" s="14"/>
      <c r="G173" s="14"/>
      <c r="K173" s="14"/>
      <c r="O173" s="14"/>
      <c r="S173" s="14"/>
      <c r="W173" s="14"/>
      <c r="AA173" s="14"/>
      <c r="AE173" s="14"/>
      <c r="AI173" s="14"/>
      <c r="AM173" s="14"/>
      <c r="AQ173" s="14"/>
      <c r="AU173" s="14"/>
      <c r="AY173" s="14"/>
      <c r="BC173" s="14"/>
      <c r="BG173" s="14"/>
      <c r="BK173" s="14"/>
      <c r="BO173" s="14"/>
      <c r="BS173" s="14"/>
      <c r="BW173" s="14"/>
    </row>
    <row r="174" spans="1:75" x14ac:dyDescent="0.25">
      <c r="A174" s="15"/>
      <c r="B174" s="14"/>
      <c r="G174" s="14"/>
      <c r="K174" s="14"/>
      <c r="O174" s="14"/>
      <c r="S174" s="14"/>
      <c r="W174" s="14"/>
      <c r="AA174" s="14"/>
      <c r="AE174" s="14"/>
      <c r="AI174" s="14"/>
      <c r="AM174" s="14"/>
      <c r="AQ174" s="14"/>
      <c r="AU174" s="14"/>
      <c r="AY174" s="14"/>
      <c r="BC174" s="14"/>
      <c r="BG174" s="14"/>
      <c r="BK174" s="14"/>
      <c r="BO174" s="14"/>
      <c r="BS174" s="14"/>
      <c r="BW174" s="14"/>
    </row>
    <row r="175" spans="1:75" x14ac:dyDescent="0.25">
      <c r="A175" s="15"/>
      <c r="B175" s="14"/>
      <c r="G175" s="14"/>
      <c r="K175" s="14"/>
      <c r="O175" s="14"/>
      <c r="S175" s="14"/>
      <c r="W175" s="14"/>
      <c r="AA175" s="14"/>
      <c r="AE175" s="14"/>
      <c r="AI175" s="14"/>
      <c r="AM175" s="14"/>
      <c r="AQ175" s="14"/>
      <c r="AU175" s="14"/>
      <c r="AY175" s="14"/>
      <c r="BC175" s="14"/>
      <c r="BG175" s="14"/>
      <c r="BK175" s="14"/>
      <c r="BO175" s="14"/>
      <c r="BS175" s="14"/>
      <c r="BW175" s="14"/>
    </row>
    <row r="176" spans="1:75" x14ac:dyDescent="0.25">
      <c r="A176" s="15"/>
      <c r="B176" s="14"/>
      <c r="G176" s="14"/>
      <c r="K176" s="14"/>
      <c r="O176" s="14"/>
      <c r="S176" s="14"/>
      <c r="W176" s="14"/>
      <c r="AA176" s="14"/>
      <c r="AE176" s="14"/>
      <c r="AI176" s="14"/>
      <c r="AM176" s="14"/>
      <c r="AQ176" s="14"/>
      <c r="AU176" s="14"/>
      <c r="AY176" s="14"/>
      <c r="BC176" s="14"/>
      <c r="BG176" s="14"/>
      <c r="BK176" s="14"/>
      <c r="BO176" s="14"/>
      <c r="BS176" s="14"/>
      <c r="BW176" s="14"/>
    </row>
    <row r="177" spans="1:75" x14ac:dyDescent="0.25">
      <c r="A177" s="15"/>
      <c r="B177" s="14"/>
      <c r="G177" s="14"/>
      <c r="K177" s="14"/>
      <c r="O177" s="14"/>
      <c r="S177" s="14"/>
      <c r="W177" s="14"/>
      <c r="AA177" s="14"/>
      <c r="AE177" s="14"/>
      <c r="AI177" s="14"/>
      <c r="AM177" s="14"/>
      <c r="AQ177" s="14"/>
      <c r="AU177" s="14"/>
      <c r="AY177" s="14"/>
      <c r="BC177" s="14"/>
      <c r="BG177" s="14"/>
      <c r="BK177" s="14"/>
      <c r="BO177" s="14"/>
      <c r="BS177" s="14"/>
      <c r="BW177" s="14"/>
    </row>
    <row r="178" spans="1:75" x14ac:dyDescent="0.25">
      <c r="A178" s="15"/>
      <c r="B178" s="14"/>
      <c r="G178" s="14"/>
      <c r="K178" s="14"/>
      <c r="O178" s="14"/>
      <c r="S178" s="14"/>
      <c r="W178" s="14"/>
      <c r="AA178" s="14"/>
      <c r="AE178" s="14"/>
      <c r="AI178" s="14"/>
      <c r="AM178" s="14"/>
      <c r="AQ178" s="14"/>
      <c r="AU178" s="14"/>
      <c r="AY178" s="14"/>
      <c r="BC178" s="14"/>
      <c r="BG178" s="14"/>
      <c r="BK178" s="14"/>
      <c r="BO178" s="14"/>
      <c r="BS178" s="14"/>
      <c r="BW178" s="14"/>
    </row>
    <row r="179" spans="1:75" x14ac:dyDescent="0.25">
      <c r="A179" s="15"/>
      <c r="B179" s="14"/>
      <c r="G179" s="14"/>
      <c r="K179" s="14"/>
      <c r="O179" s="14"/>
      <c r="S179" s="14"/>
      <c r="W179" s="14"/>
      <c r="AA179" s="14"/>
      <c r="AE179" s="14"/>
      <c r="AI179" s="14"/>
      <c r="AM179" s="14"/>
      <c r="AQ179" s="14"/>
      <c r="AU179" s="14"/>
      <c r="AY179" s="14"/>
      <c r="BC179" s="14"/>
      <c r="BG179" s="14"/>
      <c r="BK179" s="14"/>
      <c r="BO179" s="14"/>
      <c r="BS179" s="14"/>
      <c r="BW179" s="14"/>
    </row>
    <row r="180" spans="1:75" x14ac:dyDescent="0.25">
      <c r="A180" s="15"/>
      <c r="B180" s="14"/>
      <c r="G180" s="14"/>
      <c r="K180" s="14"/>
      <c r="O180" s="14"/>
      <c r="S180" s="14"/>
      <c r="W180" s="14"/>
      <c r="AA180" s="14"/>
      <c r="AE180" s="14"/>
      <c r="AI180" s="14"/>
      <c r="AM180" s="14"/>
      <c r="AQ180" s="14"/>
      <c r="AU180" s="14"/>
      <c r="AY180" s="14"/>
      <c r="BC180" s="14"/>
      <c r="BG180" s="14"/>
      <c r="BK180" s="14"/>
      <c r="BO180" s="14"/>
      <c r="BS180" s="14"/>
      <c r="BW180" s="14"/>
    </row>
    <row r="181" spans="1:75" x14ac:dyDescent="0.25">
      <c r="A181" s="15"/>
      <c r="B181" s="14"/>
      <c r="G181" s="14"/>
      <c r="K181" s="14"/>
      <c r="O181" s="14"/>
      <c r="S181" s="14"/>
      <c r="W181" s="14"/>
      <c r="AA181" s="14"/>
      <c r="AE181" s="14"/>
      <c r="AI181" s="14"/>
      <c r="AM181" s="14"/>
      <c r="AQ181" s="14"/>
      <c r="AU181" s="14"/>
      <c r="AY181" s="14"/>
      <c r="BC181" s="14"/>
      <c r="BG181" s="14"/>
      <c r="BK181" s="14"/>
      <c r="BO181" s="14"/>
      <c r="BS181" s="14"/>
      <c r="BW181" s="14"/>
    </row>
    <row r="182" spans="1:75" x14ac:dyDescent="0.25">
      <c r="A182" s="15"/>
      <c r="B182" s="14"/>
      <c r="G182" s="14"/>
      <c r="K182" s="14"/>
      <c r="O182" s="14"/>
      <c r="S182" s="14"/>
      <c r="W182" s="14"/>
      <c r="AA182" s="14"/>
      <c r="AE182" s="14"/>
      <c r="AI182" s="14"/>
      <c r="AM182" s="14"/>
      <c r="AQ182" s="14"/>
      <c r="AU182" s="14"/>
      <c r="AY182" s="14"/>
      <c r="BC182" s="14"/>
      <c r="BG182" s="14"/>
      <c r="BK182" s="14"/>
      <c r="BO182" s="14"/>
      <c r="BS182" s="14"/>
      <c r="BW182" s="14"/>
    </row>
    <row r="183" spans="1:75" x14ac:dyDescent="0.25">
      <c r="A183" s="15"/>
      <c r="B183" s="14"/>
      <c r="G183" s="14"/>
      <c r="K183" s="14"/>
      <c r="O183" s="14"/>
      <c r="S183" s="14"/>
      <c r="W183" s="14"/>
      <c r="AA183" s="14"/>
      <c r="AE183" s="14"/>
      <c r="AI183" s="14"/>
      <c r="AM183" s="14"/>
      <c r="AQ183" s="14"/>
      <c r="AU183" s="14"/>
      <c r="AY183" s="14"/>
      <c r="BC183" s="14"/>
      <c r="BG183" s="14"/>
      <c r="BK183" s="14"/>
      <c r="BO183" s="14"/>
      <c r="BS183" s="14"/>
      <c r="BW183" s="14"/>
    </row>
    <row r="184" spans="1:75" x14ac:dyDescent="0.25">
      <c r="A184" s="15"/>
      <c r="B184" s="14"/>
      <c r="G184" s="14"/>
      <c r="K184" s="14"/>
      <c r="O184" s="14"/>
      <c r="S184" s="14"/>
      <c r="W184" s="14"/>
      <c r="AA184" s="14"/>
      <c r="AE184" s="14"/>
      <c r="AI184" s="14"/>
      <c r="AM184" s="14"/>
      <c r="AQ184" s="14"/>
      <c r="AU184" s="14"/>
      <c r="AY184" s="14"/>
      <c r="BC184" s="14"/>
      <c r="BG184" s="14"/>
      <c r="BK184" s="14"/>
      <c r="BO184" s="14"/>
      <c r="BS184" s="14"/>
      <c r="BW184" s="14"/>
    </row>
    <row r="185" spans="1:75" x14ac:dyDescent="0.25">
      <c r="A185" s="15"/>
      <c r="B185" s="14"/>
      <c r="G185" s="14"/>
      <c r="K185" s="14"/>
      <c r="O185" s="14"/>
      <c r="S185" s="14"/>
      <c r="W185" s="14"/>
      <c r="AA185" s="14"/>
      <c r="AE185" s="14"/>
      <c r="AI185" s="14"/>
      <c r="AM185" s="14"/>
      <c r="AQ185" s="14"/>
      <c r="AU185" s="14"/>
      <c r="AY185" s="14"/>
      <c r="BC185" s="14"/>
      <c r="BG185" s="14"/>
      <c r="BK185" s="14"/>
      <c r="BO185" s="14"/>
      <c r="BS185" s="14"/>
      <c r="BW185" s="14"/>
    </row>
    <row r="186" spans="1:75" x14ac:dyDescent="0.25">
      <c r="A186" s="15"/>
      <c r="B186" s="14"/>
      <c r="G186" s="14"/>
      <c r="K186" s="14"/>
      <c r="O186" s="14"/>
      <c r="S186" s="14"/>
      <c r="W186" s="14"/>
      <c r="AA186" s="14"/>
      <c r="AE186" s="14"/>
      <c r="AI186" s="14"/>
      <c r="AM186" s="14"/>
      <c r="AQ186" s="14"/>
      <c r="AU186" s="14"/>
      <c r="AY186" s="14"/>
      <c r="BC186" s="14"/>
      <c r="BG186" s="14"/>
      <c r="BK186" s="14"/>
      <c r="BO186" s="14"/>
      <c r="BS186" s="14"/>
      <c r="BW186" s="14"/>
    </row>
    <row r="187" spans="1:75" x14ac:dyDescent="0.25">
      <c r="A187" s="15"/>
      <c r="B187" s="14"/>
      <c r="G187" s="14"/>
      <c r="K187" s="14"/>
      <c r="O187" s="14"/>
      <c r="S187" s="14"/>
      <c r="W187" s="14"/>
      <c r="AA187" s="14"/>
      <c r="AE187" s="14"/>
      <c r="AI187" s="14"/>
      <c r="AM187" s="14"/>
      <c r="AQ187" s="14"/>
      <c r="AU187" s="14"/>
      <c r="AY187" s="14"/>
      <c r="BC187" s="14"/>
      <c r="BG187" s="14"/>
      <c r="BK187" s="14"/>
      <c r="BO187" s="14"/>
      <c r="BS187" s="14"/>
      <c r="BW187" s="14"/>
    </row>
    <row r="188" spans="1:75" x14ac:dyDescent="0.25">
      <c r="A188" s="15"/>
      <c r="B188" s="14"/>
      <c r="G188" s="14"/>
      <c r="K188" s="14"/>
      <c r="O188" s="14"/>
      <c r="S188" s="14"/>
      <c r="W188" s="14"/>
      <c r="AA188" s="14"/>
      <c r="AE188" s="14"/>
      <c r="AI188" s="14"/>
      <c r="AM188" s="14"/>
      <c r="AQ188" s="14"/>
      <c r="AU188" s="14"/>
      <c r="AY188" s="14"/>
      <c r="BC188" s="14"/>
      <c r="BG188" s="14"/>
      <c r="BK188" s="14"/>
      <c r="BO188" s="14"/>
      <c r="BS188" s="14"/>
      <c r="BW188" s="14"/>
    </row>
    <row r="189" spans="1:75" x14ac:dyDescent="0.25">
      <c r="A189" s="15"/>
      <c r="B189" s="14"/>
      <c r="G189" s="14"/>
      <c r="K189" s="14"/>
      <c r="O189" s="14"/>
      <c r="S189" s="14"/>
      <c r="W189" s="14"/>
      <c r="AA189" s="14"/>
      <c r="AE189" s="14"/>
      <c r="AI189" s="14"/>
      <c r="AM189" s="14"/>
      <c r="AQ189" s="14"/>
      <c r="AU189" s="14"/>
      <c r="AY189" s="14"/>
      <c r="BC189" s="14"/>
      <c r="BG189" s="14"/>
      <c r="BK189" s="14"/>
      <c r="BO189" s="14"/>
      <c r="BS189" s="14"/>
      <c r="BW189" s="14"/>
    </row>
    <row r="190" spans="1:75" x14ac:dyDescent="0.25">
      <c r="A190" s="15"/>
      <c r="B190" s="14"/>
      <c r="G190" s="14"/>
      <c r="K190" s="14"/>
      <c r="O190" s="14"/>
      <c r="S190" s="14"/>
      <c r="W190" s="14"/>
      <c r="AA190" s="14"/>
      <c r="AE190" s="14"/>
      <c r="AI190" s="14"/>
      <c r="AM190" s="14"/>
      <c r="AQ190" s="14"/>
      <c r="AU190" s="14"/>
      <c r="AY190" s="14"/>
      <c r="BC190" s="14"/>
      <c r="BG190" s="14"/>
      <c r="BK190" s="14"/>
      <c r="BO190" s="14"/>
      <c r="BS190" s="14"/>
      <c r="BW190" s="14"/>
    </row>
    <row r="191" spans="1:75" x14ac:dyDescent="0.25">
      <c r="A191" s="15"/>
      <c r="B191" s="14"/>
      <c r="G191" s="14"/>
      <c r="K191" s="14"/>
      <c r="O191" s="14"/>
      <c r="S191" s="14"/>
      <c r="W191" s="14"/>
      <c r="AA191" s="14"/>
      <c r="AE191" s="14"/>
      <c r="AI191" s="14"/>
      <c r="AM191" s="14"/>
      <c r="AQ191" s="14"/>
      <c r="AU191" s="14"/>
      <c r="AY191" s="14"/>
      <c r="BC191" s="14"/>
      <c r="BG191" s="14"/>
      <c r="BK191" s="14"/>
      <c r="BO191" s="14"/>
      <c r="BS191" s="14"/>
      <c r="BW191" s="14"/>
    </row>
    <row r="192" spans="1:75" x14ac:dyDescent="0.25">
      <c r="A192" s="15"/>
      <c r="B192" s="14"/>
      <c r="G192" s="14"/>
      <c r="K192" s="14"/>
      <c r="O192" s="14"/>
      <c r="S192" s="14"/>
      <c r="W192" s="14"/>
      <c r="AA192" s="14"/>
      <c r="AE192" s="14"/>
      <c r="AI192" s="14"/>
      <c r="AM192" s="14"/>
      <c r="AQ192" s="14"/>
      <c r="AU192" s="14"/>
      <c r="AY192" s="14"/>
      <c r="BC192" s="14"/>
      <c r="BG192" s="14"/>
      <c r="BK192" s="14"/>
      <c r="BO192" s="14"/>
      <c r="BS192" s="14"/>
      <c r="BW192" s="14"/>
    </row>
    <row r="193" spans="1:75" x14ac:dyDescent="0.25">
      <c r="A193" s="15"/>
      <c r="B193" s="14"/>
      <c r="G193" s="14"/>
      <c r="K193" s="14"/>
      <c r="O193" s="14"/>
      <c r="S193" s="14"/>
      <c r="W193" s="14"/>
      <c r="AA193" s="14"/>
      <c r="AE193" s="14"/>
      <c r="AI193" s="14"/>
      <c r="AM193" s="14"/>
      <c r="AQ193" s="14"/>
      <c r="AU193" s="14"/>
      <c r="AY193" s="14"/>
      <c r="BC193" s="14"/>
      <c r="BG193" s="14"/>
      <c r="BK193" s="14"/>
      <c r="BO193" s="14"/>
      <c r="BS193" s="14"/>
      <c r="BW193" s="14"/>
    </row>
    <row r="194" spans="1:75" x14ac:dyDescent="0.25">
      <c r="A194" s="15"/>
      <c r="B194" s="14"/>
      <c r="G194" s="14"/>
      <c r="K194" s="14"/>
      <c r="O194" s="14"/>
      <c r="S194" s="14"/>
      <c r="W194" s="14"/>
      <c r="AA194" s="14"/>
      <c r="AE194" s="14"/>
      <c r="AI194" s="14"/>
      <c r="AM194" s="14"/>
      <c r="AQ194" s="14"/>
      <c r="AU194" s="14"/>
      <c r="AY194" s="14"/>
      <c r="BC194" s="14"/>
      <c r="BG194" s="14"/>
      <c r="BK194" s="14"/>
      <c r="BO194" s="14"/>
      <c r="BS194" s="14"/>
      <c r="BW194" s="14"/>
    </row>
    <row r="195" spans="1:75" x14ac:dyDescent="0.25">
      <c r="A195" s="15"/>
      <c r="B195" s="14"/>
      <c r="G195" s="14"/>
      <c r="K195" s="14"/>
      <c r="O195" s="14"/>
      <c r="S195" s="14"/>
      <c r="W195" s="14"/>
      <c r="AA195" s="14"/>
      <c r="AE195" s="14"/>
      <c r="AI195" s="14"/>
      <c r="AM195" s="14"/>
      <c r="AQ195" s="14"/>
      <c r="AU195" s="14"/>
      <c r="AY195" s="14"/>
      <c r="BC195" s="14"/>
      <c r="BG195" s="14"/>
      <c r="BK195" s="14"/>
      <c r="BO195" s="14"/>
      <c r="BS195" s="14"/>
      <c r="BW195" s="14"/>
    </row>
    <row r="196" spans="1:75" x14ac:dyDescent="0.25">
      <c r="A196" s="15"/>
      <c r="B196" s="14"/>
      <c r="G196" s="14"/>
      <c r="K196" s="14"/>
      <c r="O196" s="14"/>
      <c r="S196" s="14"/>
      <c r="W196" s="14"/>
      <c r="AA196" s="14"/>
      <c r="AE196" s="14"/>
      <c r="AI196" s="14"/>
      <c r="AM196" s="14"/>
      <c r="AQ196" s="14"/>
      <c r="AU196" s="14"/>
      <c r="AY196" s="14"/>
      <c r="BC196" s="14"/>
      <c r="BG196" s="14"/>
      <c r="BK196" s="14"/>
      <c r="BO196" s="14"/>
      <c r="BS196" s="14"/>
      <c r="BW196" s="14"/>
    </row>
    <row r="197" spans="1:75" x14ac:dyDescent="0.25">
      <c r="A197" s="15"/>
      <c r="B197" s="14"/>
      <c r="G197" s="14"/>
      <c r="K197" s="14"/>
      <c r="O197" s="14"/>
      <c r="S197" s="14"/>
      <c r="W197" s="14"/>
      <c r="AA197" s="14"/>
      <c r="AE197" s="14"/>
      <c r="AI197" s="14"/>
      <c r="AM197" s="14"/>
      <c r="AQ197" s="14"/>
      <c r="AU197" s="14"/>
      <c r="AY197" s="14"/>
      <c r="BC197" s="14"/>
      <c r="BG197" s="14"/>
      <c r="BK197" s="14"/>
      <c r="BO197" s="14"/>
      <c r="BS197" s="14"/>
      <c r="BW197" s="14"/>
    </row>
    <row r="198" spans="1:75" x14ac:dyDescent="0.25">
      <c r="A198" s="15"/>
      <c r="B198" s="14"/>
      <c r="G198" s="14"/>
      <c r="K198" s="14"/>
      <c r="O198" s="14"/>
      <c r="S198" s="14"/>
      <c r="W198" s="14"/>
      <c r="AA198" s="14"/>
      <c r="AE198" s="14"/>
      <c r="AI198" s="14"/>
      <c r="AM198" s="14"/>
      <c r="AQ198" s="14"/>
      <c r="AU198" s="14"/>
      <c r="AY198" s="14"/>
      <c r="BC198" s="14"/>
      <c r="BG198" s="14"/>
      <c r="BK198" s="14"/>
      <c r="BO198" s="14"/>
      <c r="BS198" s="14"/>
      <c r="BW198" s="14"/>
    </row>
    <row r="199" spans="1:75" x14ac:dyDescent="0.25">
      <c r="A199" s="15"/>
      <c r="B199" s="14"/>
      <c r="G199" s="14"/>
      <c r="K199" s="14"/>
      <c r="O199" s="14"/>
      <c r="S199" s="14"/>
      <c r="W199" s="14"/>
      <c r="AA199" s="14"/>
      <c r="AE199" s="14"/>
      <c r="AI199" s="14"/>
      <c r="AM199" s="14"/>
      <c r="AQ199" s="14"/>
      <c r="AU199" s="14"/>
      <c r="AY199" s="14"/>
      <c r="BC199" s="14"/>
      <c r="BG199" s="14"/>
      <c r="BK199" s="14"/>
      <c r="BO199" s="14"/>
      <c r="BS199" s="14"/>
      <c r="BW199" s="14"/>
    </row>
    <row r="200" spans="1:75" x14ac:dyDescent="0.25">
      <c r="A200" s="15"/>
      <c r="B200" s="14"/>
      <c r="G200" s="14"/>
      <c r="K200" s="14"/>
      <c r="O200" s="14"/>
      <c r="S200" s="14"/>
      <c r="W200" s="14"/>
      <c r="AA200" s="14"/>
      <c r="AE200" s="14"/>
      <c r="AI200" s="14"/>
      <c r="AM200" s="14"/>
      <c r="AQ200" s="14"/>
      <c r="AU200" s="14"/>
      <c r="AY200" s="14"/>
      <c r="BC200" s="14"/>
      <c r="BG200" s="14"/>
      <c r="BK200" s="14"/>
      <c r="BO200" s="14"/>
      <c r="BS200" s="14"/>
      <c r="BW200" s="14"/>
    </row>
    <row r="201" spans="1:75" x14ac:dyDescent="0.25">
      <c r="A201" s="15"/>
      <c r="B201" s="14"/>
      <c r="G201" s="14"/>
      <c r="K201" s="14"/>
      <c r="O201" s="14"/>
      <c r="S201" s="14"/>
      <c r="W201" s="14"/>
      <c r="AA201" s="14"/>
      <c r="AE201" s="14"/>
      <c r="AI201" s="14"/>
      <c r="AM201" s="14"/>
      <c r="AQ201" s="14"/>
      <c r="AU201" s="14"/>
      <c r="AY201" s="14"/>
      <c r="BC201" s="14"/>
      <c r="BG201" s="14"/>
      <c r="BK201" s="14"/>
      <c r="BO201" s="14"/>
      <c r="BS201" s="14"/>
      <c r="BW201" s="14"/>
    </row>
    <row r="202" spans="1:75" x14ac:dyDescent="0.25">
      <c r="A202" s="15"/>
      <c r="B202" s="14"/>
      <c r="G202" s="14"/>
      <c r="K202" s="14"/>
      <c r="O202" s="14"/>
      <c r="S202" s="14"/>
      <c r="W202" s="14"/>
      <c r="AA202" s="14"/>
      <c r="AE202" s="14"/>
      <c r="AI202" s="14"/>
      <c r="AM202" s="14"/>
      <c r="AQ202" s="14"/>
      <c r="AU202" s="14"/>
      <c r="AY202" s="14"/>
      <c r="BC202" s="14"/>
      <c r="BG202" s="14"/>
      <c r="BK202" s="14"/>
      <c r="BO202" s="14"/>
      <c r="BS202" s="14"/>
      <c r="BW202" s="14"/>
    </row>
    <row r="203" spans="1:75" x14ac:dyDescent="0.25">
      <c r="A203" s="15"/>
      <c r="B203" s="14"/>
      <c r="G203" s="14"/>
      <c r="K203" s="14"/>
      <c r="O203" s="14"/>
      <c r="S203" s="14"/>
      <c r="W203" s="14"/>
      <c r="AA203" s="14"/>
      <c r="AE203" s="14"/>
      <c r="AI203" s="14"/>
      <c r="AM203" s="14"/>
      <c r="AQ203" s="14"/>
      <c r="AU203" s="14"/>
      <c r="AY203" s="14"/>
      <c r="BC203" s="14"/>
      <c r="BG203" s="14"/>
      <c r="BK203" s="14"/>
      <c r="BO203" s="14"/>
      <c r="BS203" s="14"/>
      <c r="BW203" s="14"/>
    </row>
    <row r="204" spans="1:75" x14ac:dyDescent="0.25">
      <c r="A204" s="15"/>
      <c r="B204" s="14"/>
      <c r="G204" s="14"/>
      <c r="K204" s="14"/>
      <c r="O204" s="14"/>
      <c r="S204" s="14"/>
      <c r="W204" s="14"/>
      <c r="AA204" s="14"/>
      <c r="AE204" s="14"/>
      <c r="AI204" s="14"/>
      <c r="AM204" s="14"/>
      <c r="AQ204" s="14"/>
      <c r="AU204" s="14"/>
      <c r="AY204" s="14"/>
      <c r="BC204" s="14"/>
      <c r="BG204" s="14"/>
      <c r="BK204" s="14"/>
      <c r="BO204" s="14"/>
      <c r="BS204" s="14"/>
      <c r="BW204" s="14"/>
    </row>
    <row r="205" spans="1:75" x14ac:dyDescent="0.25">
      <c r="A205" s="15"/>
      <c r="B205" s="14"/>
      <c r="G205" s="14"/>
      <c r="K205" s="14"/>
      <c r="O205" s="14"/>
      <c r="S205" s="14"/>
      <c r="W205" s="14"/>
      <c r="AA205" s="14"/>
      <c r="AE205" s="14"/>
      <c r="AI205" s="14"/>
      <c r="AM205" s="14"/>
      <c r="AQ205" s="14"/>
      <c r="AU205" s="14"/>
      <c r="AY205" s="14"/>
      <c r="BC205" s="14"/>
      <c r="BG205" s="14"/>
      <c r="BK205" s="14"/>
      <c r="BO205" s="14"/>
      <c r="BS205" s="14"/>
      <c r="BW205" s="14"/>
    </row>
    <row r="206" spans="1:75" x14ac:dyDescent="0.25">
      <c r="A206" s="15"/>
      <c r="B206" s="14"/>
      <c r="G206" s="14"/>
      <c r="K206" s="14"/>
      <c r="O206" s="14"/>
      <c r="S206" s="14"/>
      <c r="W206" s="14"/>
      <c r="AA206" s="14"/>
      <c r="AE206" s="14"/>
      <c r="AI206" s="14"/>
      <c r="AM206" s="14"/>
      <c r="AQ206" s="14"/>
      <c r="AU206" s="14"/>
      <c r="AY206" s="14"/>
      <c r="BC206" s="14"/>
      <c r="BG206" s="14"/>
      <c r="BK206" s="14"/>
      <c r="BO206" s="14"/>
      <c r="BS206" s="14"/>
      <c r="BW206" s="14"/>
    </row>
    <row r="207" spans="1:75" x14ac:dyDescent="0.25">
      <c r="A207" s="15"/>
      <c r="B207" s="14"/>
      <c r="G207" s="14"/>
      <c r="K207" s="14"/>
      <c r="O207" s="14"/>
      <c r="S207" s="14"/>
      <c r="W207" s="14"/>
      <c r="AA207" s="14"/>
      <c r="AE207" s="14"/>
      <c r="AI207" s="14"/>
      <c r="AM207" s="14"/>
      <c r="AQ207" s="14"/>
      <c r="AU207" s="14"/>
      <c r="AY207" s="14"/>
      <c r="BC207" s="14"/>
      <c r="BG207" s="14"/>
      <c r="BK207" s="14"/>
      <c r="BO207" s="14"/>
      <c r="BS207" s="14"/>
      <c r="BW207" s="14"/>
    </row>
    <row r="208" spans="1:75" x14ac:dyDescent="0.25">
      <c r="A208" s="15"/>
      <c r="B208" s="14"/>
      <c r="G208" s="14"/>
      <c r="K208" s="14"/>
      <c r="O208" s="14"/>
      <c r="S208" s="14"/>
      <c r="W208" s="14"/>
      <c r="AA208" s="14"/>
      <c r="AE208" s="14"/>
      <c r="AI208" s="14"/>
      <c r="AM208" s="14"/>
      <c r="AQ208" s="14"/>
      <c r="AU208" s="14"/>
      <c r="AY208" s="14"/>
      <c r="BC208" s="14"/>
      <c r="BG208" s="14"/>
      <c r="BK208" s="14"/>
      <c r="BO208" s="14"/>
      <c r="BS208" s="14"/>
      <c r="BW208" s="14"/>
    </row>
    <row r="209" spans="1:75" x14ac:dyDescent="0.25">
      <c r="A209" s="15"/>
      <c r="B209" s="14"/>
      <c r="G209" s="14"/>
      <c r="K209" s="14"/>
      <c r="O209" s="14"/>
      <c r="S209" s="14"/>
      <c r="W209" s="14"/>
      <c r="AA209" s="14"/>
      <c r="AE209" s="14"/>
      <c r="AI209" s="14"/>
      <c r="AM209" s="14"/>
      <c r="AQ209" s="14"/>
      <c r="AU209" s="14"/>
      <c r="AY209" s="14"/>
      <c r="BC209" s="14"/>
      <c r="BG209" s="14"/>
      <c r="BK209" s="14"/>
      <c r="BO209" s="14"/>
      <c r="BS209" s="14"/>
      <c r="BW209" s="14"/>
    </row>
    <row r="210" spans="1:75" x14ac:dyDescent="0.25">
      <c r="A210" s="15"/>
      <c r="B210" s="14"/>
      <c r="G210" s="14"/>
      <c r="K210" s="14"/>
      <c r="O210" s="14"/>
      <c r="S210" s="14"/>
      <c r="W210" s="14"/>
      <c r="AA210" s="14"/>
      <c r="AE210" s="14"/>
      <c r="AI210" s="14"/>
      <c r="AM210" s="14"/>
      <c r="AQ210" s="14"/>
      <c r="AU210" s="14"/>
      <c r="AY210" s="14"/>
      <c r="BC210" s="14"/>
      <c r="BG210" s="14"/>
      <c r="BK210" s="14"/>
      <c r="BO210" s="14"/>
      <c r="BS210" s="14"/>
      <c r="BW210" s="14"/>
    </row>
    <row r="211" spans="1:75" x14ac:dyDescent="0.25">
      <c r="A211" s="15"/>
      <c r="B211" s="14"/>
      <c r="G211" s="14"/>
      <c r="K211" s="14"/>
      <c r="O211" s="14"/>
      <c r="S211" s="14"/>
      <c r="W211" s="14"/>
      <c r="AA211" s="14"/>
      <c r="AE211" s="14"/>
      <c r="AI211" s="14"/>
      <c r="AM211" s="14"/>
      <c r="AQ211" s="14"/>
      <c r="AU211" s="14"/>
      <c r="AY211" s="14"/>
      <c r="BC211" s="14"/>
      <c r="BG211" s="14"/>
      <c r="BK211" s="14"/>
      <c r="BO211" s="14"/>
      <c r="BS211" s="14"/>
      <c r="BW211" s="14"/>
    </row>
    <row r="212" spans="1:75" x14ac:dyDescent="0.25">
      <c r="A212" s="15"/>
      <c r="B212" s="14"/>
      <c r="G212" s="14"/>
      <c r="K212" s="14"/>
      <c r="O212" s="14"/>
      <c r="S212" s="14"/>
      <c r="W212" s="14"/>
      <c r="AA212" s="14"/>
      <c r="AE212" s="14"/>
      <c r="AI212" s="14"/>
      <c r="AM212" s="14"/>
      <c r="AQ212" s="14"/>
      <c r="AU212" s="14"/>
      <c r="AY212" s="14"/>
      <c r="BC212" s="14"/>
      <c r="BG212" s="14"/>
      <c r="BK212" s="14"/>
      <c r="BO212" s="14"/>
      <c r="BS212" s="14"/>
      <c r="BW212" s="14"/>
    </row>
    <row r="213" spans="1:75" x14ac:dyDescent="0.25">
      <c r="A213" s="15"/>
      <c r="B213" s="14"/>
      <c r="G213" s="14"/>
      <c r="K213" s="14"/>
      <c r="O213" s="14"/>
      <c r="S213" s="14"/>
      <c r="W213" s="14"/>
      <c r="AA213" s="14"/>
      <c r="AE213" s="14"/>
      <c r="AI213" s="14"/>
      <c r="AM213" s="14"/>
      <c r="AQ213" s="14"/>
      <c r="AU213" s="14"/>
      <c r="AY213" s="14"/>
      <c r="BC213" s="14"/>
      <c r="BG213" s="14"/>
      <c r="BK213" s="14"/>
      <c r="BO213" s="14"/>
      <c r="BS213" s="14"/>
      <c r="BW213" s="14"/>
    </row>
    <row r="214" spans="1:75" x14ac:dyDescent="0.25">
      <c r="A214" s="15"/>
      <c r="B214" s="14"/>
      <c r="G214" s="14"/>
      <c r="K214" s="14"/>
      <c r="O214" s="14"/>
      <c r="S214" s="14"/>
      <c r="W214" s="14"/>
      <c r="AA214" s="14"/>
      <c r="AE214" s="14"/>
      <c r="AI214" s="14"/>
      <c r="AM214" s="14"/>
      <c r="AQ214" s="14"/>
      <c r="AU214" s="14"/>
      <c r="AY214" s="14"/>
      <c r="BC214" s="14"/>
      <c r="BG214" s="14"/>
      <c r="BK214" s="14"/>
      <c r="BO214" s="14"/>
      <c r="BS214" s="14"/>
      <c r="BW214" s="14"/>
    </row>
    <row r="215" spans="1:75" x14ac:dyDescent="0.25">
      <c r="A215" s="15"/>
      <c r="B215" s="14"/>
      <c r="G215" s="14"/>
      <c r="K215" s="14"/>
      <c r="O215" s="14"/>
      <c r="S215" s="14"/>
      <c r="W215" s="14"/>
      <c r="AA215" s="14"/>
      <c r="AE215" s="14"/>
      <c r="AI215" s="14"/>
      <c r="AM215" s="14"/>
      <c r="AQ215" s="14"/>
      <c r="AU215" s="14"/>
      <c r="AY215" s="14"/>
      <c r="BC215" s="14"/>
      <c r="BG215" s="14"/>
      <c r="BK215" s="14"/>
      <c r="BO215" s="14"/>
      <c r="BS215" s="14"/>
      <c r="BW215" s="14"/>
    </row>
    <row r="216" spans="1:75" x14ac:dyDescent="0.25">
      <c r="A216" s="15"/>
      <c r="B216" s="14"/>
      <c r="G216" s="14"/>
      <c r="K216" s="14"/>
      <c r="O216" s="14"/>
      <c r="S216" s="14"/>
      <c r="W216" s="14"/>
      <c r="AA216" s="14"/>
      <c r="AE216" s="14"/>
      <c r="AI216" s="14"/>
      <c r="AM216" s="14"/>
      <c r="AQ216" s="14"/>
      <c r="AU216" s="14"/>
      <c r="AY216" s="14"/>
      <c r="BC216" s="14"/>
      <c r="BG216" s="14"/>
      <c r="BK216" s="14"/>
      <c r="BO216" s="14"/>
      <c r="BS216" s="14"/>
      <c r="BW216" s="14"/>
    </row>
    <row r="217" spans="1:75" x14ac:dyDescent="0.25">
      <c r="A217" s="15"/>
      <c r="B217" s="14"/>
      <c r="G217" s="14"/>
      <c r="K217" s="14"/>
      <c r="O217" s="14"/>
      <c r="S217" s="14"/>
      <c r="W217" s="14"/>
      <c r="AA217" s="14"/>
      <c r="AE217" s="14"/>
      <c r="AI217" s="14"/>
      <c r="AM217" s="14"/>
      <c r="AQ217" s="14"/>
      <c r="AU217" s="14"/>
      <c r="AY217" s="14"/>
      <c r="BC217" s="14"/>
      <c r="BG217" s="14"/>
      <c r="BK217" s="14"/>
      <c r="BO217" s="14"/>
      <c r="BS217" s="14"/>
      <c r="BW217" s="14"/>
    </row>
    <row r="218" spans="1:75" x14ac:dyDescent="0.25">
      <c r="A218" s="15"/>
      <c r="B218" s="14"/>
      <c r="G218" s="14"/>
      <c r="K218" s="14"/>
      <c r="O218" s="14"/>
      <c r="S218" s="14"/>
      <c r="W218" s="14"/>
      <c r="AA218" s="14"/>
      <c r="AE218" s="14"/>
      <c r="AI218" s="14"/>
      <c r="AM218" s="14"/>
      <c r="AQ218" s="14"/>
      <c r="AU218" s="14"/>
      <c r="AY218" s="14"/>
      <c r="BC218" s="14"/>
      <c r="BG218" s="14"/>
      <c r="BK218" s="14"/>
      <c r="BO218" s="14"/>
      <c r="BS218" s="14"/>
      <c r="BW218" s="14"/>
    </row>
    <row r="219" spans="1:75" x14ac:dyDescent="0.25">
      <c r="A219" s="15"/>
      <c r="B219" s="14"/>
      <c r="G219" s="14"/>
      <c r="K219" s="14"/>
      <c r="O219" s="14"/>
      <c r="S219" s="14"/>
      <c r="W219" s="14"/>
      <c r="AA219" s="14"/>
      <c r="AE219" s="14"/>
      <c r="AI219" s="14"/>
      <c r="AM219" s="14"/>
      <c r="AQ219" s="14"/>
      <c r="AU219" s="14"/>
      <c r="AY219" s="14"/>
      <c r="BC219" s="14"/>
      <c r="BG219" s="14"/>
      <c r="BK219" s="14"/>
      <c r="BO219" s="14"/>
      <c r="BS219" s="14"/>
      <c r="BW219" s="14"/>
    </row>
    <row r="220" spans="1:75" x14ac:dyDescent="0.25">
      <c r="A220" s="15"/>
      <c r="B220" s="14"/>
      <c r="G220" s="14"/>
      <c r="K220" s="14"/>
      <c r="O220" s="14"/>
      <c r="S220" s="14"/>
      <c r="W220" s="14"/>
      <c r="AA220" s="14"/>
      <c r="AE220" s="14"/>
      <c r="AI220" s="14"/>
      <c r="AM220" s="14"/>
      <c r="AQ220" s="14"/>
      <c r="AU220" s="14"/>
      <c r="AY220" s="14"/>
      <c r="BC220" s="14"/>
      <c r="BG220" s="14"/>
      <c r="BK220" s="14"/>
      <c r="BO220" s="14"/>
      <c r="BS220" s="14"/>
      <c r="BW220" s="14"/>
    </row>
    <row r="221" spans="1:75" x14ac:dyDescent="0.25">
      <c r="A221" s="15"/>
      <c r="B221" s="14"/>
      <c r="G221" s="14"/>
      <c r="K221" s="14"/>
      <c r="O221" s="14"/>
      <c r="S221" s="14"/>
      <c r="W221" s="14"/>
      <c r="AA221" s="14"/>
      <c r="AE221" s="14"/>
      <c r="AI221" s="14"/>
      <c r="AM221" s="14"/>
      <c r="AQ221" s="14"/>
      <c r="AU221" s="14"/>
      <c r="AY221" s="14"/>
      <c r="BC221" s="14"/>
      <c r="BG221" s="14"/>
      <c r="BK221" s="14"/>
      <c r="BO221" s="14"/>
      <c r="BS221" s="14"/>
      <c r="BW221" s="14"/>
    </row>
    <row r="222" spans="1:75" x14ac:dyDescent="0.25">
      <c r="A222" s="15"/>
      <c r="B222" s="14"/>
      <c r="G222" s="14"/>
      <c r="K222" s="14"/>
      <c r="O222" s="14"/>
      <c r="S222" s="14"/>
      <c r="W222" s="14"/>
      <c r="AA222" s="14"/>
      <c r="AE222" s="14"/>
      <c r="AI222" s="14"/>
      <c r="AM222" s="14"/>
      <c r="AQ222" s="14"/>
      <c r="AU222" s="14"/>
      <c r="AY222" s="14"/>
      <c r="BC222" s="14"/>
      <c r="BG222" s="14"/>
      <c r="BK222" s="14"/>
      <c r="BO222" s="14"/>
      <c r="BS222" s="14"/>
      <c r="BW222" s="14"/>
    </row>
    <row r="223" spans="1:75" x14ac:dyDescent="0.25">
      <c r="A223" s="15"/>
      <c r="B223" s="14"/>
      <c r="G223" s="14"/>
      <c r="K223" s="14"/>
      <c r="O223" s="14"/>
      <c r="S223" s="14"/>
      <c r="W223" s="14"/>
      <c r="AA223" s="14"/>
      <c r="AE223" s="14"/>
      <c r="AI223" s="14"/>
      <c r="AM223" s="14"/>
      <c r="AQ223" s="14"/>
      <c r="AU223" s="14"/>
      <c r="AY223" s="14"/>
      <c r="BC223" s="14"/>
      <c r="BG223" s="14"/>
      <c r="BK223" s="14"/>
      <c r="BO223" s="14"/>
      <c r="BS223" s="14"/>
      <c r="BW223" s="14"/>
    </row>
    <row r="224" spans="1:75" x14ac:dyDescent="0.25">
      <c r="A224" s="15"/>
      <c r="B224" s="14"/>
      <c r="G224" s="14"/>
      <c r="K224" s="14"/>
      <c r="O224" s="14"/>
      <c r="S224" s="14"/>
      <c r="W224" s="14"/>
      <c r="AA224" s="14"/>
      <c r="AE224" s="14"/>
      <c r="AI224" s="14"/>
      <c r="AM224" s="14"/>
      <c r="AQ224" s="14"/>
      <c r="AU224" s="14"/>
      <c r="AY224" s="14"/>
      <c r="BC224" s="14"/>
      <c r="BG224" s="14"/>
      <c r="BK224" s="14"/>
      <c r="BO224" s="14"/>
      <c r="BS224" s="14"/>
      <c r="BW224" s="14"/>
    </row>
    <row r="225" spans="1:75" x14ac:dyDescent="0.25">
      <c r="A225" s="15"/>
      <c r="B225" s="14"/>
      <c r="G225" s="14"/>
      <c r="K225" s="14"/>
      <c r="O225" s="14"/>
      <c r="S225" s="14"/>
      <c r="W225" s="14"/>
      <c r="AA225" s="14"/>
      <c r="AE225" s="14"/>
      <c r="AI225" s="14"/>
      <c r="AM225" s="14"/>
      <c r="AQ225" s="14"/>
      <c r="AU225" s="14"/>
      <c r="AY225" s="14"/>
      <c r="BC225" s="14"/>
      <c r="BG225" s="14"/>
      <c r="BK225" s="14"/>
      <c r="BO225" s="14"/>
      <c r="BS225" s="14"/>
      <c r="BW225" s="14"/>
    </row>
    <row r="226" spans="1:75" x14ac:dyDescent="0.25">
      <c r="A226" s="15"/>
      <c r="B226" s="14"/>
      <c r="G226" s="14"/>
      <c r="K226" s="14"/>
      <c r="O226" s="14"/>
      <c r="S226" s="14"/>
      <c r="W226" s="14"/>
      <c r="AA226" s="14"/>
      <c r="AE226" s="14"/>
      <c r="AI226" s="14"/>
      <c r="AM226" s="14"/>
      <c r="AQ226" s="14"/>
      <c r="AU226" s="14"/>
      <c r="AY226" s="14"/>
      <c r="BC226" s="14"/>
      <c r="BG226" s="14"/>
      <c r="BK226" s="14"/>
      <c r="BO226" s="14"/>
      <c r="BS226" s="14"/>
      <c r="BW226" s="14"/>
    </row>
    <row r="227" spans="1:75" x14ac:dyDescent="0.25">
      <c r="A227" s="15"/>
      <c r="B227" s="14"/>
      <c r="G227" s="14"/>
      <c r="K227" s="14"/>
      <c r="O227" s="14"/>
      <c r="S227" s="14"/>
      <c r="W227" s="14"/>
      <c r="AA227" s="14"/>
      <c r="AE227" s="14"/>
      <c r="AI227" s="14"/>
      <c r="AM227" s="14"/>
      <c r="AQ227" s="14"/>
      <c r="AU227" s="14"/>
      <c r="AY227" s="14"/>
      <c r="BC227" s="14"/>
      <c r="BG227" s="14"/>
      <c r="BK227" s="14"/>
      <c r="BO227" s="14"/>
      <c r="BS227" s="14"/>
      <c r="BW227" s="14"/>
    </row>
    <row r="228" spans="1:75" x14ac:dyDescent="0.25">
      <c r="A228" s="15"/>
      <c r="B228" s="14"/>
      <c r="G228" s="14"/>
      <c r="K228" s="14"/>
      <c r="O228" s="14"/>
      <c r="S228" s="14"/>
      <c r="W228" s="14"/>
      <c r="AA228" s="14"/>
      <c r="AE228" s="14"/>
      <c r="AI228" s="14"/>
      <c r="AM228" s="14"/>
      <c r="AQ228" s="14"/>
      <c r="AU228" s="14"/>
      <c r="AY228" s="14"/>
      <c r="BC228" s="14"/>
      <c r="BG228" s="14"/>
      <c r="BK228" s="14"/>
      <c r="BO228" s="14"/>
      <c r="BS228" s="14"/>
      <c r="BW228" s="14"/>
    </row>
    <row r="229" spans="1:75" x14ac:dyDescent="0.25">
      <c r="A229" s="15"/>
      <c r="B229" s="14"/>
      <c r="G229" s="14"/>
      <c r="K229" s="14"/>
      <c r="O229" s="14"/>
      <c r="S229" s="14"/>
      <c r="W229" s="14"/>
      <c r="AA229" s="14"/>
      <c r="AE229" s="14"/>
      <c r="AI229" s="14"/>
      <c r="AM229" s="14"/>
      <c r="AQ229" s="14"/>
      <c r="AU229" s="14"/>
      <c r="AY229" s="14"/>
      <c r="BC229" s="14"/>
      <c r="BG229" s="14"/>
      <c r="BK229" s="14"/>
      <c r="BO229" s="14"/>
      <c r="BS229" s="14"/>
      <c r="BW229" s="14"/>
    </row>
    <row r="230" spans="1:75" x14ac:dyDescent="0.25">
      <c r="A230" s="15"/>
      <c r="B230" s="14"/>
      <c r="G230" s="14"/>
      <c r="K230" s="14"/>
      <c r="O230" s="14"/>
      <c r="S230" s="14"/>
      <c r="W230" s="14"/>
      <c r="AA230" s="14"/>
      <c r="AE230" s="14"/>
      <c r="AI230" s="14"/>
      <c r="AM230" s="14"/>
      <c r="AQ230" s="14"/>
      <c r="AU230" s="14"/>
      <c r="AY230" s="14"/>
      <c r="BC230" s="14"/>
      <c r="BG230" s="14"/>
      <c r="BK230" s="14"/>
      <c r="BO230" s="14"/>
      <c r="BS230" s="14"/>
      <c r="BW230" s="14"/>
    </row>
    <row r="231" spans="1:75" x14ac:dyDescent="0.25">
      <c r="A231" s="15"/>
      <c r="B231" s="14"/>
      <c r="G231" s="14"/>
      <c r="K231" s="14"/>
      <c r="O231" s="14"/>
      <c r="S231" s="14"/>
      <c r="W231" s="14"/>
      <c r="AA231" s="14"/>
      <c r="AE231" s="14"/>
      <c r="AI231" s="14"/>
      <c r="AM231" s="14"/>
      <c r="AQ231" s="14"/>
      <c r="AU231" s="14"/>
      <c r="AY231" s="14"/>
      <c r="BC231" s="14"/>
      <c r="BG231" s="14"/>
      <c r="BK231" s="14"/>
      <c r="BO231" s="14"/>
      <c r="BS231" s="14"/>
      <c r="BW231" s="14"/>
    </row>
    <row r="232" spans="1:75" x14ac:dyDescent="0.25">
      <c r="A232" s="15"/>
      <c r="B232" s="14"/>
      <c r="G232" s="14"/>
      <c r="K232" s="14"/>
      <c r="O232" s="14"/>
      <c r="S232" s="14"/>
      <c r="W232" s="14"/>
      <c r="AA232" s="14"/>
      <c r="AE232" s="14"/>
      <c r="AI232" s="14"/>
      <c r="AM232" s="14"/>
      <c r="AQ232" s="14"/>
      <c r="AU232" s="14"/>
      <c r="AY232" s="14"/>
      <c r="BC232" s="14"/>
      <c r="BG232" s="14"/>
      <c r="BK232" s="14"/>
      <c r="BO232" s="14"/>
      <c r="BS232" s="14"/>
      <c r="BW232" s="14"/>
    </row>
    <row r="233" spans="1:75" x14ac:dyDescent="0.25">
      <c r="A233" s="15"/>
      <c r="B233" s="14"/>
      <c r="G233" s="14"/>
      <c r="K233" s="14"/>
      <c r="O233" s="14"/>
      <c r="S233" s="14"/>
      <c r="W233" s="14"/>
      <c r="AA233" s="14"/>
      <c r="AE233" s="14"/>
      <c r="AI233" s="14"/>
      <c r="AM233" s="14"/>
      <c r="AQ233" s="14"/>
      <c r="AU233" s="14"/>
      <c r="AY233" s="14"/>
      <c r="BC233" s="14"/>
      <c r="BG233" s="14"/>
      <c r="BK233" s="14"/>
      <c r="BO233" s="14"/>
      <c r="BS233" s="14"/>
      <c r="BW233" s="14"/>
    </row>
    <row r="234" spans="1:75" x14ac:dyDescent="0.25">
      <c r="A234" s="15"/>
      <c r="B234" s="14"/>
      <c r="G234" s="14"/>
      <c r="K234" s="14"/>
      <c r="O234" s="14"/>
      <c r="S234" s="14"/>
      <c r="W234" s="14"/>
      <c r="AA234" s="14"/>
      <c r="AE234" s="14"/>
      <c r="AI234" s="14"/>
      <c r="AM234" s="14"/>
      <c r="AQ234" s="14"/>
      <c r="AU234" s="14"/>
      <c r="AY234" s="14"/>
      <c r="BC234" s="14"/>
      <c r="BG234" s="14"/>
      <c r="BK234" s="14"/>
      <c r="BO234" s="14"/>
      <c r="BS234" s="14"/>
      <c r="BW234" s="14"/>
    </row>
    <row r="235" spans="1:75" x14ac:dyDescent="0.25">
      <c r="A235" s="15"/>
      <c r="B235" s="14"/>
      <c r="G235" s="14"/>
      <c r="K235" s="14"/>
      <c r="O235" s="14"/>
      <c r="S235" s="14"/>
      <c r="W235" s="14"/>
      <c r="AA235" s="14"/>
      <c r="AE235" s="14"/>
      <c r="AI235" s="14"/>
      <c r="AM235" s="14"/>
      <c r="AQ235" s="14"/>
      <c r="AU235" s="14"/>
      <c r="AY235" s="14"/>
      <c r="BC235" s="14"/>
      <c r="BG235" s="14"/>
      <c r="BK235" s="14"/>
      <c r="BO235" s="14"/>
      <c r="BS235" s="14"/>
      <c r="BW235" s="14"/>
    </row>
    <row r="236" spans="1:75" x14ac:dyDescent="0.25">
      <c r="A236" s="15"/>
      <c r="B236" s="14"/>
      <c r="G236" s="14"/>
      <c r="K236" s="14"/>
      <c r="O236" s="14"/>
      <c r="S236" s="14"/>
      <c r="W236" s="14"/>
      <c r="AA236" s="14"/>
      <c r="AE236" s="14"/>
      <c r="AI236" s="14"/>
      <c r="AM236" s="14"/>
      <c r="AQ236" s="14"/>
      <c r="AU236" s="14"/>
      <c r="AY236" s="14"/>
      <c r="BC236" s="14"/>
      <c r="BG236" s="14"/>
      <c r="BK236" s="14"/>
      <c r="BO236" s="14"/>
      <c r="BS236" s="14"/>
      <c r="BW236" s="14"/>
    </row>
    <row r="237" spans="1:75" x14ac:dyDescent="0.25">
      <c r="A237" s="15"/>
      <c r="B237" s="14"/>
      <c r="G237" s="14"/>
      <c r="K237" s="14"/>
      <c r="O237" s="14"/>
      <c r="S237" s="14"/>
      <c r="W237" s="14"/>
      <c r="AA237" s="14"/>
      <c r="AE237" s="14"/>
      <c r="AI237" s="14"/>
      <c r="AM237" s="14"/>
      <c r="AQ237" s="14"/>
      <c r="AU237" s="14"/>
      <c r="AY237" s="14"/>
      <c r="BC237" s="14"/>
      <c r="BG237" s="14"/>
      <c r="BK237" s="14"/>
      <c r="BO237" s="14"/>
      <c r="BS237" s="14"/>
      <c r="BW237" s="14"/>
    </row>
    <row r="238" spans="1:75" x14ac:dyDescent="0.25">
      <c r="A238" s="15"/>
      <c r="B238" s="14"/>
      <c r="G238" s="14"/>
      <c r="K238" s="14"/>
      <c r="O238" s="14"/>
      <c r="S238" s="14"/>
      <c r="W238" s="14"/>
      <c r="AA238" s="14"/>
      <c r="AE238" s="14"/>
      <c r="AI238" s="14"/>
      <c r="AM238" s="14"/>
      <c r="AQ238" s="14"/>
      <c r="AU238" s="14"/>
      <c r="AY238" s="14"/>
      <c r="BC238" s="14"/>
      <c r="BG238" s="14"/>
      <c r="BK238" s="14"/>
      <c r="BO238" s="14"/>
      <c r="BS238" s="14"/>
      <c r="BW238" s="14"/>
    </row>
    <row r="239" spans="1:75" x14ac:dyDescent="0.25">
      <c r="A239" s="15"/>
      <c r="B239" s="14"/>
      <c r="G239" s="14"/>
      <c r="K239" s="14"/>
      <c r="O239" s="14"/>
      <c r="S239" s="14"/>
      <c r="W239" s="14"/>
      <c r="AA239" s="14"/>
      <c r="AE239" s="14"/>
      <c r="AI239" s="14"/>
      <c r="AM239" s="14"/>
      <c r="AQ239" s="14"/>
      <c r="AU239" s="14"/>
      <c r="AY239" s="14"/>
      <c r="BC239" s="14"/>
      <c r="BG239" s="14"/>
      <c r="BK239" s="14"/>
      <c r="BO239" s="14"/>
      <c r="BS239" s="14"/>
      <c r="BW239" s="14"/>
    </row>
    <row r="240" spans="1:75" x14ac:dyDescent="0.25">
      <c r="A240" s="15"/>
      <c r="B240" s="14"/>
      <c r="G240" s="14"/>
      <c r="K240" s="14"/>
      <c r="O240" s="14"/>
      <c r="S240" s="14"/>
      <c r="W240" s="14"/>
      <c r="AA240" s="14"/>
      <c r="AE240" s="14"/>
      <c r="AI240" s="14"/>
      <c r="AM240" s="14"/>
      <c r="AQ240" s="14"/>
      <c r="AU240" s="14"/>
      <c r="AY240" s="14"/>
      <c r="BC240" s="14"/>
      <c r="BG240" s="14"/>
      <c r="BK240" s="14"/>
      <c r="BO240" s="14"/>
      <c r="BS240" s="14"/>
      <c r="BW240" s="14"/>
    </row>
    <row r="241" spans="1:75" x14ac:dyDescent="0.25">
      <c r="A241" s="15"/>
      <c r="B241" s="14"/>
      <c r="G241" s="14"/>
      <c r="K241" s="14"/>
      <c r="O241" s="14"/>
      <c r="S241" s="14"/>
      <c r="W241" s="14"/>
      <c r="AA241" s="14"/>
      <c r="AE241" s="14"/>
      <c r="AI241" s="14"/>
      <c r="AM241" s="14"/>
      <c r="AQ241" s="14"/>
      <c r="AU241" s="14"/>
      <c r="AY241" s="14"/>
      <c r="BC241" s="14"/>
      <c r="BG241" s="14"/>
      <c r="BK241" s="14"/>
      <c r="BO241" s="14"/>
      <c r="BS241" s="14"/>
      <c r="BW241" s="14"/>
    </row>
    <row r="242" spans="1:75" x14ac:dyDescent="0.25">
      <c r="A242" s="15"/>
      <c r="B242" s="14"/>
      <c r="G242" s="14"/>
      <c r="K242" s="14"/>
      <c r="O242" s="14"/>
      <c r="S242" s="14"/>
      <c r="W242" s="14"/>
      <c r="AA242" s="14"/>
      <c r="AE242" s="14"/>
      <c r="AI242" s="14"/>
      <c r="AM242" s="14"/>
      <c r="AQ242" s="14"/>
      <c r="AU242" s="14"/>
      <c r="AY242" s="14"/>
      <c r="BC242" s="14"/>
      <c r="BG242" s="14"/>
      <c r="BK242" s="14"/>
      <c r="BO242" s="14"/>
      <c r="BS242" s="14"/>
      <c r="BW242" s="14"/>
    </row>
    <row r="243" spans="1:75" x14ac:dyDescent="0.25">
      <c r="A243" s="15"/>
      <c r="B243" s="14"/>
      <c r="G243" s="14"/>
      <c r="K243" s="14"/>
      <c r="O243" s="14"/>
      <c r="S243" s="14"/>
      <c r="W243" s="14"/>
      <c r="AA243" s="14"/>
      <c r="AE243" s="14"/>
      <c r="AI243" s="14"/>
      <c r="AM243" s="14"/>
      <c r="AQ243" s="14"/>
      <c r="AU243" s="14"/>
      <c r="AY243" s="14"/>
      <c r="BC243" s="14"/>
      <c r="BG243" s="14"/>
      <c r="BK243" s="14"/>
      <c r="BO243" s="14"/>
      <c r="BS243" s="14"/>
      <c r="BW243" s="14"/>
    </row>
    <row r="244" spans="1:75" x14ac:dyDescent="0.25">
      <c r="A244" s="15"/>
      <c r="B244" s="14"/>
      <c r="G244" s="14"/>
      <c r="K244" s="14"/>
      <c r="O244" s="14"/>
      <c r="S244" s="14"/>
      <c r="W244" s="14"/>
      <c r="AA244" s="14"/>
      <c r="AE244" s="14"/>
      <c r="AI244" s="14"/>
      <c r="AM244" s="14"/>
      <c r="AQ244" s="14"/>
      <c r="AU244" s="14"/>
      <c r="AY244" s="14"/>
      <c r="BC244" s="14"/>
      <c r="BG244" s="14"/>
      <c r="BK244" s="14"/>
      <c r="BO244" s="14"/>
      <c r="BS244" s="14"/>
      <c r="BW244" s="14"/>
    </row>
    <row r="245" spans="1:75" x14ac:dyDescent="0.25">
      <c r="A245" s="15"/>
      <c r="B245" s="14"/>
      <c r="G245" s="14"/>
      <c r="K245" s="14"/>
      <c r="O245" s="14"/>
      <c r="S245" s="14"/>
      <c r="W245" s="14"/>
      <c r="AA245" s="14"/>
      <c r="AE245" s="14"/>
      <c r="AI245" s="14"/>
      <c r="AM245" s="14"/>
      <c r="AQ245" s="14"/>
      <c r="AU245" s="14"/>
      <c r="AY245" s="14"/>
      <c r="BC245" s="14"/>
      <c r="BG245" s="14"/>
      <c r="BK245" s="14"/>
      <c r="BO245" s="14"/>
      <c r="BS245" s="14"/>
      <c r="BW245" s="14"/>
    </row>
    <row r="246" spans="1:75" x14ac:dyDescent="0.25">
      <c r="A246" s="15"/>
      <c r="B246" s="14"/>
      <c r="G246" s="14"/>
      <c r="K246" s="14"/>
      <c r="O246" s="14"/>
      <c r="S246" s="14"/>
      <c r="W246" s="14"/>
      <c r="AA246" s="14"/>
      <c r="AE246" s="14"/>
      <c r="AI246" s="14"/>
      <c r="AM246" s="14"/>
      <c r="AQ246" s="14"/>
      <c r="AU246" s="14"/>
      <c r="AY246" s="14"/>
      <c r="BC246" s="14"/>
      <c r="BG246" s="14"/>
      <c r="BK246" s="14"/>
      <c r="BO246" s="14"/>
      <c r="BS246" s="14"/>
      <c r="BW246" s="14"/>
    </row>
    <row r="247" spans="1:75" x14ac:dyDescent="0.25">
      <c r="A247" s="15"/>
      <c r="B247" s="14"/>
      <c r="G247" s="14"/>
      <c r="K247" s="14"/>
      <c r="O247" s="14"/>
      <c r="S247" s="14"/>
      <c r="W247" s="14"/>
      <c r="AA247" s="14"/>
      <c r="AE247" s="14"/>
      <c r="AI247" s="14"/>
      <c r="AM247" s="14"/>
      <c r="AQ247" s="14"/>
      <c r="AU247" s="14"/>
      <c r="AY247" s="14"/>
      <c r="BC247" s="14"/>
      <c r="BG247" s="14"/>
      <c r="BK247" s="14"/>
      <c r="BO247" s="14"/>
      <c r="BS247" s="14"/>
      <c r="BW247" s="14"/>
    </row>
    <row r="248" spans="1:75" x14ac:dyDescent="0.25">
      <c r="A248" s="15"/>
      <c r="B248" s="14"/>
      <c r="G248" s="14"/>
      <c r="K248" s="14"/>
      <c r="O248" s="14"/>
      <c r="S248" s="14"/>
      <c r="W248" s="14"/>
      <c r="AA248" s="14"/>
      <c r="AE248" s="14"/>
      <c r="AI248" s="14"/>
      <c r="AM248" s="14"/>
      <c r="AQ248" s="14"/>
      <c r="AU248" s="14"/>
      <c r="AY248" s="14"/>
      <c r="BC248" s="14"/>
      <c r="BG248" s="14"/>
      <c r="BK248" s="14"/>
      <c r="BO248" s="14"/>
      <c r="BS248" s="14"/>
      <c r="BW248" s="14"/>
    </row>
    <row r="249" spans="1:75" x14ac:dyDescent="0.25">
      <c r="A249" s="15"/>
      <c r="B249" s="14"/>
      <c r="G249" s="14"/>
      <c r="K249" s="14"/>
      <c r="O249" s="14"/>
      <c r="S249" s="14"/>
      <c r="W249" s="14"/>
      <c r="AA249" s="14"/>
      <c r="AE249" s="14"/>
      <c r="AI249" s="14"/>
      <c r="AM249" s="14"/>
      <c r="AQ249" s="14"/>
      <c r="AU249" s="14"/>
      <c r="AY249" s="14"/>
      <c r="BC249" s="14"/>
      <c r="BG249" s="14"/>
      <c r="BK249" s="14"/>
      <c r="BO249" s="14"/>
      <c r="BS249" s="14"/>
      <c r="BW249" s="14"/>
    </row>
    <row r="250" spans="1:75" x14ac:dyDescent="0.25">
      <c r="A250" s="15"/>
      <c r="B250" s="14"/>
      <c r="G250" s="14"/>
      <c r="K250" s="14"/>
      <c r="O250" s="14"/>
      <c r="S250" s="14"/>
      <c r="W250" s="14"/>
      <c r="AA250" s="14"/>
      <c r="AE250" s="14"/>
      <c r="AI250" s="14"/>
      <c r="AM250" s="14"/>
      <c r="AQ250" s="14"/>
      <c r="AU250" s="14"/>
      <c r="AY250" s="14"/>
      <c r="BC250" s="14"/>
      <c r="BG250" s="14"/>
      <c r="BK250" s="14"/>
      <c r="BO250" s="14"/>
      <c r="BS250" s="14"/>
      <c r="BW250" s="14"/>
    </row>
    <row r="251" spans="1:75" x14ac:dyDescent="0.25">
      <c r="A251" s="15"/>
      <c r="B251" s="14"/>
      <c r="G251" s="14"/>
      <c r="K251" s="14"/>
      <c r="O251" s="14"/>
      <c r="S251" s="14"/>
      <c r="W251" s="14"/>
      <c r="AA251" s="14"/>
      <c r="AE251" s="14"/>
      <c r="AI251" s="14"/>
      <c r="AM251" s="14"/>
      <c r="AQ251" s="14"/>
      <c r="AU251" s="14"/>
      <c r="AY251" s="14"/>
      <c r="BC251" s="14"/>
      <c r="BG251" s="14"/>
      <c r="BK251" s="14"/>
      <c r="BO251" s="14"/>
      <c r="BS251" s="14"/>
      <c r="BW251" s="14"/>
    </row>
    <row r="252" spans="1:75" x14ac:dyDescent="0.25">
      <c r="A252" s="15"/>
      <c r="B252" s="14"/>
      <c r="G252" s="14"/>
      <c r="K252" s="14"/>
      <c r="O252" s="14"/>
      <c r="S252" s="14"/>
      <c r="W252" s="14"/>
      <c r="AA252" s="14"/>
      <c r="AE252" s="14"/>
      <c r="AI252" s="14"/>
      <c r="AM252" s="14"/>
      <c r="AQ252" s="14"/>
      <c r="AU252" s="14"/>
      <c r="AY252" s="14"/>
      <c r="BC252" s="14"/>
      <c r="BG252" s="14"/>
      <c r="BK252" s="14"/>
      <c r="BO252" s="14"/>
      <c r="BS252" s="14"/>
      <c r="BW252" s="14"/>
    </row>
    <row r="253" spans="1:75" x14ac:dyDescent="0.25">
      <c r="A253" s="15"/>
      <c r="B253" s="14"/>
      <c r="G253" s="14"/>
      <c r="K253" s="14"/>
      <c r="O253" s="14"/>
      <c r="S253" s="14"/>
      <c r="W253" s="14"/>
      <c r="AA253" s="14"/>
      <c r="AE253" s="14"/>
      <c r="AI253" s="14"/>
      <c r="AM253" s="14"/>
      <c r="AQ253" s="14"/>
      <c r="AU253" s="14"/>
      <c r="AY253" s="14"/>
      <c r="BC253" s="14"/>
      <c r="BG253" s="14"/>
      <c r="BK253" s="14"/>
      <c r="BO253" s="14"/>
      <c r="BS253" s="14"/>
      <c r="BW253" s="14"/>
    </row>
    <row r="254" spans="1:75" x14ac:dyDescent="0.25">
      <c r="A254" s="15"/>
      <c r="B254" s="14"/>
      <c r="G254" s="14"/>
      <c r="K254" s="14"/>
      <c r="O254" s="14"/>
      <c r="S254" s="14"/>
      <c r="W254" s="14"/>
      <c r="AA254" s="14"/>
      <c r="AE254" s="14"/>
      <c r="AI254" s="14"/>
      <c r="AM254" s="14"/>
      <c r="AQ254" s="14"/>
      <c r="AU254" s="14"/>
      <c r="AY254" s="14"/>
      <c r="BC254" s="14"/>
      <c r="BG254" s="14"/>
      <c r="BK254" s="14"/>
      <c r="BO254" s="14"/>
      <c r="BS254" s="14"/>
      <c r="BW254" s="14"/>
    </row>
    <row r="255" spans="1:75" x14ac:dyDescent="0.25">
      <c r="A255" s="15"/>
      <c r="B255" s="14"/>
      <c r="G255" s="14"/>
      <c r="K255" s="14"/>
      <c r="O255" s="14"/>
      <c r="S255" s="14"/>
      <c r="W255" s="14"/>
      <c r="AA255" s="14"/>
      <c r="AE255" s="14"/>
      <c r="AI255" s="14"/>
      <c r="AM255" s="14"/>
      <c r="AQ255" s="14"/>
      <c r="AU255" s="14"/>
      <c r="AY255" s="14"/>
      <c r="BC255" s="14"/>
      <c r="BG255" s="14"/>
      <c r="BK255" s="14"/>
      <c r="BO255" s="14"/>
      <c r="BS255" s="14"/>
      <c r="BW255" s="14"/>
    </row>
    <row r="256" spans="1:75" x14ac:dyDescent="0.25">
      <c r="A256" s="15"/>
      <c r="B256" s="14"/>
      <c r="G256" s="14"/>
      <c r="K256" s="14"/>
      <c r="O256" s="14"/>
      <c r="S256" s="14"/>
      <c r="W256" s="14"/>
      <c r="AA256" s="14"/>
      <c r="AE256" s="14"/>
      <c r="AI256" s="14"/>
      <c r="AM256" s="14"/>
      <c r="AQ256" s="14"/>
      <c r="AU256" s="14"/>
      <c r="AY256" s="14"/>
      <c r="BC256" s="14"/>
      <c r="BG256" s="14"/>
      <c r="BK256" s="14"/>
      <c r="BO256" s="14"/>
      <c r="BS256" s="14"/>
      <c r="BW256" s="14"/>
    </row>
    <row r="257" spans="1:75" x14ac:dyDescent="0.25">
      <c r="A257" s="15"/>
      <c r="B257" s="14"/>
      <c r="G257" s="14"/>
      <c r="K257" s="14"/>
      <c r="O257" s="14"/>
      <c r="S257" s="14"/>
      <c r="W257" s="14"/>
      <c r="AA257" s="14"/>
      <c r="AE257" s="14"/>
      <c r="AI257" s="14"/>
      <c r="AM257" s="14"/>
      <c r="AQ257" s="14"/>
      <c r="AU257" s="14"/>
      <c r="AY257" s="14"/>
      <c r="BC257" s="14"/>
      <c r="BG257" s="14"/>
      <c r="BK257" s="14"/>
      <c r="BO257" s="14"/>
      <c r="BS257" s="14"/>
      <c r="BW257" s="14"/>
    </row>
    <row r="258" spans="1:75" x14ac:dyDescent="0.25">
      <c r="A258" s="15"/>
      <c r="B258" s="14"/>
      <c r="G258" s="14"/>
      <c r="K258" s="14"/>
      <c r="O258" s="14"/>
      <c r="S258" s="14"/>
      <c r="W258" s="14"/>
      <c r="AA258" s="14"/>
      <c r="AE258" s="14"/>
      <c r="AI258" s="14"/>
      <c r="AM258" s="14"/>
      <c r="AQ258" s="14"/>
      <c r="AU258" s="14"/>
      <c r="AY258" s="14"/>
      <c r="BC258" s="14"/>
      <c r="BG258" s="14"/>
      <c r="BK258" s="14"/>
      <c r="BO258" s="14"/>
      <c r="BS258" s="14"/>
      <c r="BW258" s="14"/>
    </row>
    <row r="259" spans="1:75" x14ac:dyDescent="0.25">
      <c r="A259" s="15"/>
      <c r="B259" s="14"/>
      <c r="G259" s="14"/>
      <c r="K259" s="14"/>
      <c r="O259" s="14"/>
      <c r="S259" s="14"/>
      <c r="W259" s="14"/>
      <c r="AA259" s="14"/>
      <c r="AE259" s="14"/>
      <c r="AI259" s="14"/>
      <c r="AM259" s="14"/>
      <c r="AQ259" s="14"/>
      <c r="AU259" s="14"/>
      <c r="AY259" s="14"/>
      <c r="BC259" s="14"/>
      <c r="BG259" s="14"/>
      <c r="BK259" s="14"/>
      <c r="BO259" s="14"/>
      <c r="BS259" s="14"/>
      <c r="BW259" s="14"/>
    </row>
    <row r="260" spans="1:75" x14ac:dyDescent="0.25">
      <c r="A260" s="15"/>
      <c r="B260" s="14"/>
      <c r="G260" s="14"/>
      <c r="K260" s="14"/>
      <c r="O260" s="14"/>
      <c r="S260" s="14"/>
      <c r="W260" s="14"/>
      <c r="AA260" s="14"/>
      <c r="AE260" s="14"/>
      <c r="AI260" s="14"/>
      <c r="AM260" s="14"/>
      <c r="AQ260" s="14"/>
      <c r="AU260" s="14"/>
      <c r="AY260" s="14"/>
      <c r="BC260" s="14"/>
      <c r="BG260" s="14"/>
      <c r="BK260" s="14"/>
      <c r="BO260" s="14"/>
      <c r="BS260" s="14"/>
      <c r="BW260" s="14"/>
    </row>
    <row r="261" spans="1:75" x14ac:dyDescent="0.25">
      <c r="A261" s="15"/>
      <c r="B261" s="14"/>
      <c r="G261" s="14"/>
      <c r="K261" s="14"/>
      <c r="O261" s="14"/>
      <c r="S261" s="14"/>
      <c r="W261" s="14"/>
      <c r="AA261" s="14"/>
      <c r="AE261" s="14"/>
      <c r="AI261" s="14"/>
      <c r="AM261" s="14"/>
      <c r="AQ261" s="14"/>
      <c r="AU261" s="14"/>
      <c r="AY261" s="14"/>
      <c r="BC261" s="14"/>
      <c r="BG261" s="14"/>
      <c r="BK261" s="14"/>
      <c r="BO261" s="14"/>
      <c r="BS261" s="14"/>
      <c r="BW261" s="14"/>
    </row>
    <row r="262" spans="1:75" x14ac:dyDescent="0.25">
      <c r="A262" s="15"/>
      <c r="B262" s="14"/>
      <c r="G262" s="14"/>
      <c r="K262" s="14"/>
      <c r="O262" s="14"/>
      <c r="S262" s="14"/>
      <c r="W262" s="14"/>
      <c r="AA262" s="14"/>
      <c r="AE262" s="14"/>
      <c r="AI262" s="14"/>
      <c r="AM262" s="14"/>
      <c r="AQ262" s="14"/>
      <c r="AU262" s="14"/>
      <c r="AY262" s="14"/>
      <c r="BC262" s="14"/>
      <c r="BG262" s="14"/>
      <c r="BK262" s="14"/>
      <c r="BO262" s="14"/>
      <c r="BS262" s="14"/>
      <c r="BW262" s="14"/>
    </row>
    <row r="263" spans="1:75" x14ac:dyDescent="0.25">
      <c r="A263" s="15"/>
      <c r="B263" s="14"/>
      <c r="G263" s="14"/>
      <c r="K263" s="14"/>
      <c r="O263" s="14"/>
      <c r="S263" s="14"/>
      <c r="W263" s="14"/>
      <c r="AA263" s="14"/>
      <c r="AE263" s="14"/>
      <c r="AI263" s="14"/>
      <c r="AM263" s="14"/>
      <c r="AQ263" s="14"/>
      <c r="AU263" s="14"/>
      <c r="AY263" s="14"/>
      <c r="BC263" s="14"/>
      <c r="BG263" s="14"/>
      <c r="BK263" s="14"/>
      <c r="BO263" s="14"/>
      <c r="BS263" s="14"/>
      <c r="BW263" s="14"/>
    </row>
    <row r="264" spans="1:75" x14ac:dyDescent="0.25">
      <c r="A264" s="15"/>
      <c r="B264" s="14"/>
      <c r="G264" s="14"/>
      <c r="K264" s="14"/>
      <c r="O264" s="14"/>
      <c r="S264" s="14"/>
      <c r="W264" s="14"/>
      <c r="AA264" s="14"/>
      <c r="AE264" s="14"/>
      <c r="AI264" s="14"/>
      <c r="AM264" s="14"/>
      <c r="AQ264" s="14"/>
      <c r="AU264" s="14"/>
      <c r="AY264" s="14"/>
      <c r="BC264" s="14"/>
      <c r="BG264" s="14"/>
      <c r="BK264" s="14"/>
      <c r="BO264" s="14"/>
      <c r="BS264" s="14"/>
      <c r="BW264" s="14"/>
    </row>
    <row r="265" spans="1:75" x14ac:dyDescent="0.25">
      <c r="A265" s="15"/>
      <c r="B265" s="14"/>
      <c r="G265" s="14"/>
      <c r="K265" s="14"/>
      <c r="O265" s="14"/>
      <c r="S265" s="14"/>
      <c r="W265" s="14"/>
      <c r="AA265" s="14"/>
      <c r="AE265" s="14"/>
      <c r="AI265" s="14"/>
      <c r="AM265" s="14"/>
      <c r="AQ265" s="14"/>
      <c r="AU265" s="14"/>
      <c r="AY265" s="14"/>
      <c r="BC265" s="14"/>
      <c r="BG265" s="14"/>
      <c r="BK265" s="14"/>
      <c r="BO265" s="14"/>
      <c r="BS265" s="14"/>
      <c r="BW265" s="14"/>
    </row>
    <row r="266" spans="1:75" x14ac:dyDescent="0.25">
      <c r="A266" s="15"/>
      <c r="B266" s="14"/>
      <c r="G266" s="14"/>
      <c r="K266" s="14"/>
      <c r="O266" s="14"/>
      <c r="S266" s="14"/>
      <c r="W266" s="14"/>
      <c r="AA266" s="14"/>
      <c r="AE266" s="14"/>
      <c r="AI266" s="14"/>
      <c r="AM266" s="14"/>
      <c r="AQ266" s="14"/>
      <c r="AU266" s="14"/>
      <c r="AY266" s="14"/>
      <c r="BC266" s="14"/>
      <c r="BG266" s="14"/>
      <c r="BK266" s="14"/>
      <c r="BO266" s="14"/>
      <c r="BS266" s="14"/>
      <c r="BW266" s="14"/>
    </row>
    <row r="267" spans="1:75" x14ac:dyDescent="0.25">
      <c r="A267" s="15"/>
      <c r="B267" s="14"/>
      <c r="G267" s="14"/>
      <c r="K267" s="14"/>
      <c r="O267" s="14"/>
      <c r="S267" s="14"/>
      <c r="W267" s="14"/>
      <c r="AA267" s="14"/>
      <c r="AE267" s="14"/>
      <c r="AI267" s="14"/>
      <c r="AM267" s="14"/>
      <c r="AQ267" s="14"/>
      <c r="AU267" s="14"/>
      <c r="AY267" s="14"/>
      <c r="BC267" s="14"/>
      <c r="BG267" s="14"/>
      <c r="BK267" s="14"/>
      <c r="BO267" s="14"/>
      <c r="BS267" s="14"/>
      <c r="BW267" s="14"/>
    </row>
    <row r="268" spans="1:75" x14ac:dyDescent="0.25">
      <c r="A268" s="15"/>
      <c r="B268" s="14"/>
      <c r="G268" s="14"/>
      <c r="K268" s="14"/>
      <c r="O268" s="14"/>
      <c r="S268" s="14"/>
      <c r="W268" s="14"/>
      <c r="AA268" s="14"/>
      <c r="AE268" s="14"/>
      <c r="AI268" s="14"/>
      <c r="AM268" s="14"/>
      <c r="AQ268" s="14"/>
      <c r="AU268" s="14"/>
      <c r="AY268" s="14"/>
      <c r="BC268" s="14"/>
      <c r="BG268" s="14"/>
      <c r="BK268" s="14"/>
      <c r="BO268" s="14"/>
      <c r="BS268" s="14"/>
      <c r="BW268" s="14"/>
    </row>
    <row r="269" spans="1:75" x14ac:dyDescent="0.25">
      <c r="A269" s="15"/>
      <c r="B269" s="14"/>
      <c r="G269" s="14"/>
      <c r="K269" s="14"/>
      <c r="O269" s="14"/>
      <c r="S269" s="14"/>
      <c r="W269" s="14"/>
      <c r="AA269" s="14"/>
      <c r="AE269" s="14"/>
      <c r="AI269" s="14"/>
      <c r="AM269" s="14"/>
      <c r="AQ269" s="14"/>
      <c r="AU269" s="14"/>
      <c r="AY269" s="14"/>
      <c r="BC269" s="14"/>
      <c r="BG269" s="14"/>
      <c r="BK269" s="14"/>
      <c r="BO269" s="14"/>
      <c r="BS269" s="14"/>
      <c r="BW269" s="14"/>
    </row>
    <row r="270" spans="1:75" x14ac:dyDescent="0.25">
      <c r="A270" s="15"/>
      <c r="B270" s="14"/>
      <c r="G270" s="14"/>
      <c r="K270" s="14"/>
      <c r="O270" s="14"/>
      <c r="S270" s="14"/>
      <c r="W270" s="14"/>
      <c r="AA270" s="14"/>
      <c r="AE270" s="14"/>
      <c r="AI270" s="14"/>
      <c r="AM270" s="14"/>
      <c r="AQ270" s="14"/>
      <c r="AU270" s="14"/>
      <c r="AY270" s="14"/>
      <c r="BC270" s="14"/>
      <c r="BG270" s="14"/>
      <c r="BK270" s="14"/>
      <c r="BO270" s="14"/>
      <c r="BS270" s="14"/>
      <c r="BW270" s="14"/>
    </row>
    <row r="271" spans="1:75" x14ac:dyDescent="0.25">
      <c r="A271" s="15"/>
      <c r="B271" s="14"/>
      <c r="G271" s="14"/>
      <c r="K271" s="14"/>
      <c r="O271" s="14"/>
      <c r="S271" s="14"/>
      <c r="W271" s="14"/>
      <c r="AA271" s="14"/>
      <c r="AE271" s="14"/>
      <c r="AI271" s="14"/>
      <c r="AM271" s="14"/>
      <c r="AQ271" s="14"/>
      <c r="AU271" s="14"/>
      <c r="AY271" s="14"/>
      <c r="BC271" s="14"/>
      <c r="BG271" s="14"/>
      <c r="BK271" s="14"/>
      <c r="BO271" s="14"/>
      <c r="BS271" s="14"/>
      <c r="BW271" s="14"/>
    </row>
    <row r="272" spans="1:75" x14ac:dyDescent="0.25">
      <c r="A272" s="15"/>
      <c r="B272" s="14"/>
      <c r="G272" s="14"/>
      <c r="K272" s="14"/>
      <c r="O272" s="14"/>
      <c r="S272" s="14"/>
      <c r="W272" s="14"/>
      <c r="AA272" s="14"/>
      <c r="AE272" s="14"/>
      <c r="AI272" s="14"/>
      <c r="AM272" s="14"/>
      <c r="AQ272" s="14"/>
      <c r="AU272" s="14"/>
      <c r="AY272" s="14"/>
      <c r="BC272" s="14"/>
      <c r="BG272" s="14"/>
      <c r="BK272" s="14"/>
      <c r="BO272" s="14"/>
      <c r="BS272" s="14"/>
      <c r="BW272" s="14"/>
    </row>
    <row r="273" spans="1:75" x14ac:dyDescent="0.25">
      <c r="A273" s="15"/>
      <c r="B273" s="14"/>
      <c r="G273" s="14"/>
      <c r="K273" s="14"/>
      <c r="O273" s="14"/>
      <c r="S273" s="14"/>
      <c r="W273" s="14"/>
      <c r="AA273" s="14"/>
      <c r="AE273" s="14"/>
      <c r="AI273" s="14"/>
      <c r="AM273" s="14"/>
      <c r="AQ273" s="14"/>
      <c r="AU273" s="14"/>
      <c r="AY273" s="14"/>
      <c r="BC273" s="14"/>
      <c r="BG273" s="14"/>
      <c r="BK273" s="14"/>
      <c r="BO273" s="14"/>
      <c r="BS273" s="14"/>
      <c r="BW273" s="14"/>
    </row>
    <row r="274" spans="1:75" x14ac:dyDescent="0.25">
      <c r="A274" s="15"/>
      <c r="B274" s="14"/>
      <c r="G274" s="14"/>
      <c r="K274" s="14"/>
      <c r="O274" s="14"/>
      <c r="S274" s="14"/>
      <c r="W274" s="14"/>
      <c r="AA274" s="14"/>
      <c r="AE274" s="14"/>
      <c r="AI274" s="14"/>
      <c r="AM274" s="14"/>
      <c r="AQ274" s="14"/>
      <c r="AU274" s="14"/>
      <c r="AY274" s="14"/>
      <c r="BC274" s="14"/>
      <c r="BG274" s="14"/>
      <c r="BK274" s="14"/>
      <c r="BO274" s="14"/>
      <c r="BS274" s="14"/>
      <c r="BW274" s="14"/>
    </row>
    <row r="275" spans="1:75" x14ac:dyDescent="0.25">
      <c r="A275" s="15"/>
      <c r="B275" s="14"/>
      <c r="G275" s="14"/>
      <c r="K275" s="14"/>
      <c r="O275" s="14"/>
      <c r="S275" s="14"/>
      <c r="W275" s="14"/>
      <c r="AA275" s="14"/>
      <c r="AE275" s="14"/>
      <c r="AI275" s="14"/>
      <c r="AM275" s="14"/>
      <c r="AQ275" s="14"/>
      <c r="AU275" s="14"/>
      <c r="AY275" s="14"/>
      <c r="BC275" s="14"/>
      <c r="BG275" s="14"/>
      <c r="BK275" s="14"/>
      <c r="BO275" s="14"/>
      <c r="BS275" s="14"/>
      <c r="BW275" s="14"/>
    </row>
    <row r="276" spans="1:75" x14ac:dyDescent="0.25">
      <c r="A276" s="15"/>
      <c r="B276" s="14"/>
      <c r="G276" s="14"/>
      <c r="K276" s="14"/>
      <c r="O276" s="14"/>
      <c r="S276" s="14"/>
      <c r="W276" s="14"/>
      <c r="AA276" s="14"/>
      <c r="AE276" s="14"/>
      <c r="AI276" s="14"/>
      <c r="AM276" s="14"/>
      <c r="AQ276" s="14"/>
      <c r="AU276" s="14"/>
      <c r="AY276" s="14"/>
      <c r="BC276" s="14"/>
      <c r="BG276" s="14"/>
      <c r="BK276" s="14"/>
      <c r="BO276" s="14"/>
      <c r="BS276" s="14"/>
      <c r="BW276" s="14"/>
    </row>
    <row r="277" spans="1:75" x14ac:dyDescent="0.25">
      <c r="A277" s="15"/>
      <c r="B277" s="14"/>
      <c r="G277" s="14"/>
      <c r="K277" s="14"/>
      <c r="O277" s="14"/>
      <c r="S277" s="14"/>
      <c r="W277" s="14"/>
      <c r="AA277" s="14"/>
      <c r="AE277" s="14"/>
      <c r="AI277" s="14"/>
      <c r="AM277" s="14"/>
      <c r="AQ277" s="14"/>
      <c r="AU277" s="14"/>
      <c r="AY277" s="14"/>
      <c r="BC277" s="14"/>
      <c r="BG277" s="14"/>
      <c r="BK277" s="14"/>
      <c r="BO277" s="14"/>
      <c r="BS277" s="14"/>
      <c r="BW277" s="14"/>
    </row>
    <row r="278" spans="1:75" x14ac:dyDescent="0.25">
      <c r="A278" s="15"/>
      <c r="B278" s="14"/>
      <c r="G278" s="14"/>
      <c r="K278" s="14"/>
      <c r="O278" s="14"/>
      <c r="S278" s="14"/>
      <c r="W278" s="14"/>
      <c r="AA278" s="14"/>
      <c r="AE278" s="14"/>
      <c r="AI278" s="14"/>
      <c r="AM278" s="14"/>
      <c r="AQ278" s="14"/>
      <c r="AU278" s="14"/>
      <c r="AY278" s="14"/>
      <c r="BC278" s="14"/>
      <c r="BG278" s="14"/>
      <c r="BK278" s="14"/>
      <c r="BO278" s="14"/>
      <c r="BS278" s="14"/>
      <c r="BW278" s="14"/>
    </row>
    <row r="279" spans="1:75" x14ac:dyDescent="0.25">
      <c r="A279" s="15"/>
      <c r="B279" s="14"/>
      <c r="G279" s="14"/>
      <c r="K279" s="14"/>
      <c r="O279" s="14"/>
      <c r="S279" s="14"/>
      <c r="W279" s="14"/>
      <c r="AA279" s="14"/>
      <c r="AE279" s="14"/>
      <c r="AI279" s="14"/>
      <c r="AM279" s="14"/>
      <c r="AQ279" s="14"/>
      <c r="AU279" s="14"/>
      <c r="AY279" s="14"/>
      <c r="BC279" s="14"/>
      <c r="BG279" s="14"/>
      <c r="BK279" s="14"/>
      <c r="BO279" s="14"/>
      <c r="BS279" s="14"/>
      <c r="BW279" s="14"/>
    </row>
    <row r="280" spans="1:75" x14ac:dyDescent="0.25">
      <c r="A280" s="15"/>
      <c r="B280" s="14"/>
      <c r="G280" s="14"/>
      <c r="K280" s="14"/>
      <c r="O280" s="14"/>
      <c r="S280" s="14"/>
      <c r="W280" s="14"/>
      <c r="AA280" s="14"/>
      <c r="AE280" s="14"/>
      <c r="AI280" s="14"/>
      <c r="AM280" s="14"/>
      <c r="AQ280" s="14"/>
      <c r="AU280" s="14"/>
      <c r="AY280" s="14"/>
      <c r="BC280" s="14"/>
      <c r="BG280" s="14"/>
      <c r="BK280" s="14"/>
      <c r="BO280" s="14"/>
      <c r="BS280" s="14"/>
      <c r="BW280" s="14"/>
    </row>
    <row r="281" spans="1:75" x14ac:dyDescent="0.25">
      <c r="A281" s="15"/>
      <c r="B281" s="14"/>
      <c r="G281" s="14"/>
      <c r="K281" s="14"/>
      <c r="O281" s="14"/>
      <c r="S281" s="14"/>
      <c r="W281" s="14"/>
      <c r="AA281" s="14"/>
      <c r="AE281" s="14"/>
      <c r="AI281" s="14"/>
      <c r="AM281" s="14"/>
      <c r="AQ281" s="14"/>
      <c r="AU281" s="14"/>
      <c r="AY281" s="14"/>
      <c r="BC281" s="14"/>
      <c r="BG281" s="14"/>
      <c r="BK281" s="14"/>
      <c r="BO281" s="14"/>
      <c r="BS281" s="14"/>
      <c r="BW281" s="14"/>
    </row>
    <row r="282" spans="1:75" x14ac:dyDescent="0.25">
      <c r="A282" s="15"/>
      <c r="B282" s="14"/>
      <c r="G282" s="14"/>
      <c r="K282" s="14"/>
      <c r="O282" s="14"/>
      <c r="S282" s="14"/>
      <c r="W282" s="14"/>
      <c r="AA282" s="14"/>
      <c r="AE282" s="14"/>
      <c r="AI282" s="14"/>
      <c r="AM282" s="14"/>
      <c r="AQ282" s="14"/>
      <c r="AU282" s="14"/>
      <c r="AY282" s="14"/>
      <c r="BC282" s="14"/>
      <c r="BG282" s="14"/>
      <c r="BK282" s="14"/>
      <c r="BO282" s="14"/>
      <c r="BS282" s="14"/>
      <c r="BW282" s="14"/>
    </row>
    <row r="283" spans="1:75" x14ac:dyDescent="0.25">
      <c r="A283" s="15"/>
      <c r="B283" s="14"/>
      <c r="G283" s="14"/>
      <c r="K283" s="14"/>
      <c r="O283" s="14"/>
      <c r="S283" s="14"/>
      <c r="W283" s="14"/>
      <c r="AA283" s="14"/>
      <c r="AE283" s="14"/>
      <c r="AI283" s="14"/>
      <c r="AM283" s="14"/>
      <c r="AQ283" s="14"/>
      <c r="AU283" s="14"/>
      <c r="AY283" s="14"/>
      <c r="BC283" s="14"/>
      <c r="BG283" s="14"/>
      <c r="BK283" s="14"/>
      <c r="BO283" s="14"/>
      <c r="BS283" s="14"/>
      <c r="BW283" s="14"/>
    </row>
    <row r="284" spans="1:75" x14ac:dyDescent="0.25">
      <c r="A284" s="15"/>
      <c r="B284" s="14"/>
      <c r="G284" s="14"/>
      <c r="K284" s="14"/>
      <c r="O284" s="14"/>
      <c r="S284" s="14"/>
      <c r="W284" s="14"/>
      <c r="AA284" s="14"/>
      <c r="AE284" s="14"/>
      <c r="AI284" s="14"/>
      <c r="AM284" s="14"/>
      <c r="AQ284" s="14"/>
      <c r="AU284" s="14"/>
      <c r="AY284" s="14"/>
      <c r="BC284" s="14"/>
      <c r="BG284" s="14"/>
      <c r="BK284" s="14"/>
      <c r="BO284" s="14"/>
      <c r="BS284" s="14"/>
      <c r="BW284" s="14"/>
    </row>
    <row r="285" spans="1:75" x14ac:dyDescent="0.25">
      <c r="A285" s="15"/>
      <c r="B285" s="14"/>
      <c r="G285" s="14"/>
      <c r="K285" s="14"/>
      <c r="O285" s="14"/>
      <c r="S285" s="14"/>
      <c r="W285" s="14"/>
      <c r="AA285" s="14"/>
      <c r="AE285" s="14"/>
      <c r="AI285" s="14"/>
      <c r="AM285" s="14"/>
      <c r="AQ285" s="14"/>
      <c r="AU285" s="14"/>
      <c r="AY285" s="14"/>
      <c r="BC285" s="14"/>
      <c r="BG285" s="14"/>
      <c r="BK285" s="14"/>
      <c r="BO285" s="14"/>
      <c r="BS285" s="14"/>
      <c r="BW285" s="14"/>
    </row>
    <row r="286" spans="1:75" x14ac:dyDescent="0.25">
      <c r="A286" s="15"/>
      <c r="B286" s="14"/>
      <c r="G286" s="14"/>
      <c r="K286" s="14"/>
      <c r="O286" s="14"/>
      <c r="S286" s="14"/>
      <c r="W286" s="14"/>
      <c r="AA286" s="14"/>
      <c r="AE286" s="14"/>
      <c r="AI286" s="14"/>
      <c r="AM286" s="14"/>
      <c r="AQ286" s="14"/>
      <c r="AU286" s="14"/>
      <c r="AY286" s="14"/>
      <c r="BC286" s="14"/>
      <c r="BG286" s="14"/>
      <c r="BK286" s="14"/>
      <c r="BO286" s="14"/>
      <c r="BS286" s="14"/>
      <c r="BW286" s="14"/>
    </row>
    <row r="287" spans="1:75" x14ac:dyDescent="0.25">
      <c r="A287" s="15"/>
      <c r="B287" s="14"/>
      <c r="G287" s="14"/>
      <c r="K287" s="14"/>
      <c r="O287" s="14"/>
      <c r="S287" s="14"/>
      <c r="W287" s="14"/>
      <c r="AA287" s="14"/>
      <c r="AE287" s="14"/>
      <c r="AI287" s="14"/>
      <c r="AM287" s="14"/>
      <c r="AQ287" s="14"/>
      <c r="AU287" s="14"/>
      <c r="AY287" s="14"/>
      <c r="BC287" s="14"/>
      <c r="BG287" s="14"/>
      <c r="BK287" s="14"/>
      <c r="BO287" s="14"/>
      <c r="BS287" s="14"/>
      <c r="BW287" s="14"/>
    </row>
    <row r="288" spans="1:75" x14ac:dyDescent="0.25">
      <c r="A288" s="15"/>
      <c r="B288" s="14"/>
      <c r="G288" s="14"/>
      <c r="K288" s="14"/>
      <c r="O288" s="14"/>
      <c r="S288" s="14"/>
      <c r="W288" s="14"/>
      <c r="AA288" s="14"/>
      <c r="AE288" s="14"/>
      <c r="AI288" s="14"/>
      <c r="AM288" s="14"/>
      <c r="AQ288" s="14"/>
      <c r="AU288" s="14"/>
      <c r="AY288" s="14"/>
      <c r="BC288" s="14"/>
      <c r="BG288" s="14"/>
      <c r="BK288" s="14"/>
      <c r="BO288" s="14"/>
      <c r="BS288" s="14"/>
      <c r="BW288" s="14"/>
    </row>
    <row r="289" spans="1:75" x14ac:dyDescent="0.25">
      <c r="A289" s="15"/>
      <c r="B289" s="14"/>
      <c r="G289" s="14"/>
      <c r="K289" s="14"/>
      <c r="O289" s="14"/>
      <c r="S289" s="14"/>
      <c r="W289" s="14"/>
      <c r="AA289" s="14"/>
      <c r="AE289" s="14"/>
      <c r="AI289" s="14"/>
      <c r="AM289" s="14"/>
      <c r="AQ289" s="14"/>
      <c r="AU289" s="14"/>
      <c r="AY289" s="14"/>
      <c r="BC289" s="14"/>
      <c r="BG289" s="14"/>
      <c r="BK289" s="14"/>
      <c r="BO289" s="14"/>
      <c r="BS289" s="14"/>
      <c r="BW289" s="14"/>
    </row>
    <row r="290" spans="1:75" x14ac:dyDescent="0.25">
      <c r="A290" s="15"/>
      <c r="B290" s="14"/>
      <c r="G290" s="14"/>
      <c r="K290" s="14"/>
      <c r="O290" s="14"/>
      <c r="S290" s="14"/>
      <c r="W290" s="14"/>
      <c r="AA290" s="14"/>
      <c r="AE290" s="14"/>
      <c r="AI290" s="14"/>
      <c r="AM290" s="14"/>
      <c r="AQ290" s="14"/>
      <c r="AU290" s="14"/>
      <c r="AY290" s="14"/>
      <c r="BC290" s="14"/>
      <c r="BG290" s="14"/>
      <c r="BK290" s="14"/>
      <c r="BO290" s="14"/>
      <c r="BS290" s="14"/>
      <c r="BW290" s="14"/>
    </row>
    <row r="291" spans="1:75" x14ac:dyDescent="0.25">
      <c r="A291" s="15"/>
      <c r="B291" s="14"/>
      <c r="G291" s="14"/>
      <c r="K291" s="14"/>
      <c r="O291" s="14"/>
      <c r="S291" s="14"/>
      <c r="W291" s="14"/>
      <c r="AA291" s="14"/>
      <c r="AE291" s="14"/>
      <c r="AI291" s="14"/>
      <c r="AM291" s="14"/>
      <c r="AQ291" s="14"/>
      <c r="AU291" s="14"/>
      <c r="AY291" s="14"/>
      <c r="BC291" s="14"/>
      <c r="BG291" s="14"/>
      <c r="BK291" s="14"/>
      <c r="BO291" s="14"/>
      <c r="BS291" s="14"/>
      <c r="BW291" s="14"/>
    </row>
    <row r="292" spans="1:75" x14ac:dyDescent="0.25">
      <c r="A292" s="15"/>
      <c r="B292" s="14"/>
      <c r="G292" s="14"/>
      <c r="K292" s="14"/>
      <c r="O292" s="14"/>
      <c r="S292" s="14"/>
      <c r="W292" s="14"/>
      <c r="AA292" s="14"/>
      <c r="AE292" s="14"/>
      <c r="AI292" s="14"/>
      <c r="AM292" s="14"/>
      <c r="AQ292" s="14"/>
      <c r="AU292" s="14"/>
      <c r="AY292" s="14"/>
      <c r="BC292" s="14"/>
      <c r="BG292" s="14"/>
      <c r="BK292" s="14"/>
      <c r="BO292" s="14"/>
      <c r="BS292" s="14"/>
      <c r="BW292" s="14"/>
    </row>
    <row r="293" spans="1:75" x14ac:dyDescent="0.25">
      <c r="A293" s="15"/>
      <c r="B293" s="14"/>
      <c r="G293" s="14"/>
      <c r="K293" s="14"/>
      <c r="O293" s="14"/>
      <c r="S293" s="14"/>
      <c r="W293" s="14"/>
      <c r="AA293" s="14"/>
      <c r="AE293" s="14"/>
      <c r="AI293" s="14"/>
      <c r="AM293" s="14"/>
      <c r="AQ293" s="14"/>
      <c r="AU293" s="14"/>
      <c r="AY293" s="14"/>
      <c r="BC293" s="14"/>
      <c r="BG293" s="14"/>
      <c r="BK293" s="14"/>
      <c r="BO293" s="14"/>
      <c r="BS293" s="14"/>
      <c r="BW293" s="14"/>
    </row>
    <row r="294" spans="1:75" x14ac:dyDescent="0.25">
      <c r="A294" s="15"/>
      <c r="B294" s="14"/>
      <c r="G294" s="14"/>
      <c r="K294" s="14"/>
      <c r="O294" s="14"/>
      <c r="S294" s="14"/>
      <c r="W294" s="14"/>
      <c r="AA294" s="14"/>
      <c r="AE294" s="14"/>
      <c r="AI294" s="14"/>
      <c r="AM294" s="14"/>
      <c r="AQ294" s="14"/>
      <c r="AU294" s="14"/>
      <c r="AY294" s="14"/>
      <c r="BC294" s="14"/>
      <c r="BG294" s="14"/>
      <c r="BK294" s="14"/>
      <c r="BO294" s="14"/>
      <c r="BS294" s="14"/>
      <c r="BW294" s="14"/>
    </row>
    <row r="295" spans="1:75" x14ac:dyDescent="0.25">
      <c r="A295" s="15"/>
      <c r="B295" s="14"/>
      <c r="G295" s="14"/>
      <c r="K295" s="14"/>
      <c r="O295" s="14"/>
      <c r="S295" s="14"/>
      <c r="W295" s="14"/>
      <c r="AA295" s="14"/>
      <c r="AE295" s="14"/>
      <c r="AI295" s="14"/>
      <c r="AM295" s="14"/>
      <c r="AQ295" s="14"/>
      <c r="AU295" s="14"/>
      <c r="AY295" s="14"/>
      <c r="BC295" s="14"/>
      <c r="BG295" s="14"/>
      <c r="BK295" s="14"/>
      <c r="BO295" s="14"/>
      <c r="BS295" s="14"/>
      <c r="BW295" s="14"/>
    </row>
    <row r="296" spans="1:75" x14ac:dyDescent="0.25">
      <c r="A296" s="15"/>
      <c r="B296" s="14"/>
      <c r="G296" s="14"/>
      <c r="K296" s="14"/>
      <c r="O296" s="14"/>
      <c r="S296" s="14"/>
      <c r="W296" s="14"/>
      <c r="AA296" s="14"/>
      <c r="AE296" s="14"/>
      <c r="AI296" s="14"/>
      <c r="AM296" s="14"/>
      <c r="AQ296" s="14"/>
      <c r="AU296" s="14"/>
      <c r="AY296" s="14"/>
      <c r="BC296" s="14"/>
      <c r="BG296" s="14"/>
      <c r="BK296" s="14"/>
      <c r="BO296" s="14"/>
      <c r="BS296" s="14"/>
      <c r="BW296" s="14"/>
    </row>
    <row r="297" spans="1:75" x14ac:dyDescent="0.25">
      <c r="A297" s="15"/>
      <c r="B297" s="14"/>
      <c r="G297" s="14"/>
      <c r="K297" s="14"/>
      <c r="O297" s="14"/>
      <c r="S297" s="14"/>
      <c r="W297" s="14"/>
      <c r="AA297" s="14"/>
      <c r="AE297" s="14"/>
      <c r="AI297" s="14"/>
      <c r="AM297" s="14"/>
      <c r="AQ297" s="14"/>
      <c r="AU297" s="14"/>
      <c r="AY297" s="14"/>
      <c r="BC297" s="14"/>
      <c r="BG297" s="14"/>
      <c r="BK297" s="14"/>
      <c r="BO297" s="14"/>
      <c r="BS297" s="14"/>
      <c r="BW297" s="14"/>
    </row>
    <row r="298" spans="1:75" x14ac:dyDescent="0.25">
      <c r="A298" s="15"/>
      <c r="B298" s="14"/>
      <c r="G298" s="14"/>
      <c r="K298" s="14"/>
      <c r="O298" s="14"/>
      <c r="S298" s="14"/>
      <c r="W298" s="14"/>
      <c r="AA298" s="14"/>
      <c r="AE298" s="14"/>
      <c r="AI298" s="14"/>
      <c r="AM298" s="14"/>
      <c r="AQ298" s="14"/>
      <c r="AU298" s="14"/>
      <c r="AY298" s="14"/>
      <c r="BC298" s="14"/>
      <c r="BG298" s="14"/>
      <c r="BK298" s="14"/>
      <c r="BO298" s="14"/>
      <c r="BS298" s="14"/>
      <c r="BW298" s="14"/>
    </row>
    <row r="299" spans="1:75" x14ac:dyDescent="0.25">
      <c r="A299" s="15"/>
      <c r="B299" s="14"/>
      <c r="G299" s="14"/>
      <c r="K299" s="14"/>
      <c r="O299" s="14"/>
      <c r="S299" s="14"/>
      <c r="W299" s="14"/>
      <c r="AA299" s="14"/>
      <c r="AE299" s="14"/>
      <c r="AI299" s="14"/>
      <c r="AM299" s="14"/>
      <c r="AQ299" s="14"/>
      <c r="AU299" s="14"/>
      <c r="AY299" s="14"/>
      <c r="BC299" s="14"/>
      <c r="BG299" s="14"/>
      <c r="BK299" s="14"/>
      <c r="BO299" s="14"/>
      <c r="BS299" s="14"/>
      <c r="BW299" s="14"/>
    </row>
    <row r="300" spans="1:75" x14ac:dyDescent="0.25">
      <c r="A300" s="15"/>
      <c r="B300" s="14"/>
      <c r="G300" s="14"/>
      <c r="K300" s="14"/>
      <c r="O300" s="14"/>
      <c r="S300" s="14"/>
      <c r="W300" s="14"/>
      <c r="AA300" s="14"/>
      <c r="AE300" s="14"/>
      <c r="AI300" s="14"/>
      <c r="AM300" s="14"/>
      <c r="AQ300" s="14"/>
      <c r="AU300" s="14"/>
      <c r="AY300" s="14"/>
      <c r="BC300" s="14"/>
      <c r="BG300" s="14"/>
      <c r="BK300" s="14"/>
      <c r="BO300" s="14"/>
      <c r="BS300" s="14"/>
      <c r="BW300" s="14"/>
    </row>
    <row r="301" spans="1:75" x14ac:dyDescent="0.25">
      <c r="A301" s="15"/>
      <c r="B301" s="14"/>
      <c r="G301" s="14"/>
      <c r="K301" s="14"/>
      <c r="O301" s="14"/>
      <c r="S301" s="14"/>
      <c r="W301" s="14"/>
      <c r="AA301" s="14"/>
      <c r="AE301" s="14"/>
      <c r="AI301" s="14"/>
      <c r="AM301" s="14"/>
      <c r="AQ301" s="14"/>
      <c r="AU301" s="14"/>
      <c r="AY301" s="14"/>
      <c r="BC301" s="14"/>
      <c r="BG301" s="14"/>
      <c r="BK301" s="14"/>
      <c r="BO301" s="14"/>
      <c r="BS301" s="14"/>
      <c r="BW301" s="14"/>
    </row>
    <row r="302" spans="1:75" x14ac:dyDescent="0.25">
      <c r="A302" s="15"/>
      <c r="B302" s="14"/>
      <c r="G302" s="14"/>
      <c r="K302" s="14"/>
      <c r="O302" s="14"/>
      <c r="S302" s="14"/>
      <c r="W302" s="14"/>
      <c r="AA302" s="14"/>
      <c r="AE302" s="14"/>
      <c r="AI302" s="14"/>
      <c r="AM302" s="14"/>
      <c r="AQ302" s="14"/>
      <c r="AU302" s="14"/>
      <c r="AY302" s="14"/>
      <c r="BC302" s="14"/>
      <c r="BG302" s="14"/>
      <c r="BK302" s="14"/>
      <c r="BO302" s="14"/>
      <c r="BS302" s="14"/>
      <c r="BW302" s="14"/>
    </row>
    <row r="303" spans="1:75" x14ac:dyDescent="0.25">
      <c r="A303" s="15"/>
      <c r="B303" s="14"/>
      <c r="G303" s="14"/>
      <c r="K303" s="14"/>
      <c r="O303" s="14"/>
      <c r="S303" s="14"/>
      <c r="W303" s="14"/>
      <c r="AA303" s="14"/>
      <c r="AE303" s="14"/>
      <c r="AI303" s="14"/>
      <c r="AM303" s="14"/>
      <c r="AQ303" s="14"/>
      <c r="AU303" s="14"/>
      <c r="AY303" s="14"/>
      <c r="BC303" s="14"/>
      <c r="BG303" s="14"/>
      <c r="BK303" s="14"/>
      <c r="BO303" s="14"/>
      <c r="BS303" s="14"/>
      <c r="BW303" s="14"/>
    </row>
    <row r="304" spans="1:75" x14ac:dyDescent="0.25">
      <c r="A304" s="15"/>
      <c r="B304" s="14"/>
      <c r="G304" s="14"/>
      <c r="K304" s="14"/>
      <c r="O304" s="14"/>
      <c r="S304" s="14"/>
      <c r="W304" s="14"/>
      <c r="AA304" s="14"/>
      <c r="AE304" s="14"/>
      <c r="AI304" s="14"/>
      <c r="AM304" s="14"/>
      <c r="AQ304" s="14"/>
      <c r="AU304" s="14"/>
      <c r="AY304" s="14"/>
      <c r="BC304" s="14"/>
      <c r="BG304" s="14"/>
      <c r="BK304" s="14"/>
      <c r="BO304" s="14"/>
      <c r="BS304" s="14"/>
      <c r="BW304" s="14"/>
    </row>
    <row r="305" spans="1:75" x14ac:dyDescent="0.25">
      <c r="A305" s="15"/>
      <c r="B305" s="14"/>
      <c r="G305" s="14"/>
      <c r="K305" s="14"/>
      <c r="O305" s="14"/>
      <c r="S305" s="14"/>
      <c r="W305" s="14"/>
      <c r="AA305" s="14"/>
      <c r="AE305" s="14"/>
      <c r="AI305" s="14"/>
      <c r="AM305" s="14"/>
      <c r="AQ305" s="14"/>
      <c r="AU305" s="14"/>
      <c r="AY305" s="14"/>
      <c r="BC305" s="14"/>
      <c r="BG305" s="14"/>
      <c r="BK305" s="14"/>
      <c r="BO305" s="14"/>
      <c r="BS305" s="14"/>
      <c r="BW305" s="14"/>
    </row>
    <row r="306" spans="1:75" x14ac:dyDescent="0.25">
      <c r="A306" s="15"/>
      <c r="B306" s="14"/>
      <c r="G306" s="14"/>
      <c r="K306" s="14"/>
      <c r="O306" s="14"/>
      <c r="S306" s="14"/>
      <c r="W306" s="14"/>
      <c r="AA306" s="14"/>
      <c r="AE306" s="14"/>
      <c r="AI306" s="14"/>
      <c r="AM306" s="14"/>
      <c r="AQ306" s="14"/>
      <c r="AU306" s="14"/>
      <c r="AY306" s="14"/>
      <c r="BC306" s="14"/>
      <c r="BG306" s="14"/>
      <c r="BK306" s="14"/>
      <c r="BO306" s="14"/>
      <c r="BS306" s="14"/>
      <c r="BW306" s="14"/>
    </row>
    <row r="307" spans="1:75" x14ac:dyDescent="0.25">
      <c r="A307" s="15"/>
      <c r="B307" s="14"/>
      <c r="G307" s="14"/>
      <c r="K307" s="14"/>
      <c r="O307" s="14"/>
      <c r="S307" s="14"/>
      <c r="W307" s="14"/>
      <c r="AA307" s="14"/>
      <c r="AE307" s="14"/>
      <c r="AI307" s="14"/>
      <c r="AM307" s="14"/>
      <c r="AQ307" s="14"/>
      <c r="AU307" s="14"/>
      <c r="AY307" s="14"/>
      <c r="BC307" s="14"/>
      <c r="BG307" s="14"/>
      <c r="BK307" s="14"/>
      <c r="BO307" s="14"/>
      <c r="BS307" s="14"/>
      <c r="BW307" s="14"/>
    </row>
    <row r="308" spans="1:75" x14ac:dyDescent="0.25">
      <c r="A308" s="15"/>
      <c r="B308" s="14"/>
      <c r="G308" s="14"/>
      <c r="K308" s="14"/>
      <c r="O308" s="14"/>
      <c r="S308" s="14"/>
      <c r="W308" s="14"/>
      <c r="AA308" s="14"/>
      <c r="AE308" s="14"/>
      <c r="AI308" s="14"/>
      <c r="AM308" s="14"/>
      <c r="AQ308" s="14"/>
      <c r="AU308" s="14"/>
      <c r="AY308" s="14"/>
      <c r="BC308" s="14"/>
      <c r="BG308" s="14"/>
      <c r="BK308" s="14"/>
      <c r="BO308" s="14"/>
      <c r="BS308" s="14"/>
      <c r="BW308" s="14"/>
    </row>
    <row r="309" spans="1:75" x14ac:dyDescent="0.25">
      <c r="A309" s="15"/>
      <c r="B309" s="14"/>
      <c r="G309" s="14"/>
      <c r="K309" s="14"/>
      <c r="O309" s="14"/>
      <c r="S309" s="14"/>
      <c r="W309" s="14"/>
      <c r="AA309" s="14"/>
      <c r="AE309" s="14"/>
      <c r="AI309" s="14"/>
      <c r="AM309" s="14"/>
      <c r="AQ309" s="14"/>
      <c r="AU309" s="14"/>
      <c r="AY309" s="14"/>
      <c r="BC309" s="14"/>
      <c r="BG309" s="14"/>
      <c r="BK309" s="14"/>
      <c r="BO309" s="14"/>
      <c r="BS309" s="14"/>
      <c r="BW309" s="14"/>
    </row>
    <row r="310" spans="1:75" x14ac:dyDescent="0.25">
      <c r="A310" s="15"/>
      <c r="B310" s="14"/>
      <c r="G310" s="14"/>
      <c r="K310" s="14"/>
      <c r="O310" s="14"/>
      <c r="S310" s="14"/>
      <c r="W310" s="14"/>
      <c r="AA310" s="14"/>
      <c r="AE310" s="14"/>
      <c r="AI310" s="14"/>
      <c r="AM310" s="14"/>
      <c r="AQ310" s="14"/>
      <c r="AU310" s="14"/>
      <c r="AY310" s="14"/>
      <c r="BC310" s="14"/>
      <c r="BG310" s="14"/>
      <c r="BK310" s="14"/>
      <c r="BO310" s="14"/>
      <c r="BS310" s="14"/>
      <c r="BW310" s="14"/>
    </row>
    <row r="311" spans="1:75" x14ac:dyDescent="0.25">
      <c r="A311" s="15"/>
      <c r="B311" s="14"/>
      <c r="G311" s="14"/>
      <c r="K311" s="14"/>
      <c r="O311" s="14"/>
      <c r="S311" s="14"/>
      <c r="W311" s="14"/>
      <c r="AA311" s="14"/>
      <c r="AE311" s="14"/>
      <c r="AI311" s="14"/>
      <c r="AM311" s="14"/>
      <c r="AQ311" s="14"/>
      <c r="AU311" s="14"/>
      <c r="AY311" s="14"/>
      <c r="BC311" s="14"/>
      <c r="BG311" s="14"/>
      <c r="BK311" s="14"/>
      <c r="BO311" s="14"/>
      <c r="BS311" s="14"/>
      <c r="BW311" s="14"/>
    </row>
    <row r="312" spans="1:75" x14ac:dyDescent="0.25">
      <c r="A312" s="15"/>
      <c r="B312" s="14"/>
      <c r="G312" s="14"/>
      <c r="K312" s="14"/>
      <c r="O312" s="14"/>
      <c r="S312" s="14"/>
      <c r="W312" s="14"/>
      <c r="AA312" s="14"/>
      <c r="AE312" s="14"/>
      <c r="AI312" s="14"/>
      <c r="AM312" s="14"/>
      <c r="AQ312" s="14"/>
      <c r="AU312" s="14"/>
      <c r="AY312" s="14"/>
      <c r="BC312" s="14"/>
      <c r="BG312" s="14"/>
      <c r="BK312" s="14"/>
      <c r="BO312" s="14"/>
      <c r="BS312" s="14"/>
      <c r="BW312" s="14"/>
    </row>
    <row r="313" spans="1:75" x14ac:dyDescent="0.25">
      <c r="A313" s="15"/>
      <c r="B313" s="14"/>
      <c r="G313" s="14"/>
      <c r="K313" s="14"/>
      <c r="O313" s="14"/>
      <c r="S313" s="14"/>
      <c r="W313" s="14"/>
      <c r="AA313" s="14"/>
      <c r="AE313" s="14"/>
      <c r="AI313" s="14"/>
      <c r="AM313" s="14"/>
      <c r="AQ313" s="14"/>
      <c r="AU313" s="14"/>
      <c r="AY313" s="14"/>
      <c r="BC313" s="14"/>
      <c r="BG313" s="14"/>
      <c r="BK313" s="14"/>
      <c r="BO313" s="14"/>
      <c r="BS313" s="14"/>
      <c r="BW313" s="14"/>
    </row>
    <row r="314" spans="1:75" x14ac:dyDescent="0.25">
      <c r="A314" s="15"/>
      <c r="B314" s="14"/>
      <c r="G314" s="14"/>
      <c r="K314" s="14"/>
      <c r="O314" s="14"/>
      <c r="S314" s="14"/>
      <c r="W314" s="14"/>
      <c r="AA314" s="14"/>
      <c r="AE314" s="14"/>
      <c r="AI314" s="14"/>
      <c r="AM314" s="14"/>
      <c r="AQ314" s="14"/>
      <c r="AU314" s="14"/>
      <c r="AY314" s="14"/>
      <c r="BC314" s="14"/>
      <c r="BG314" s="14"/>
      <c r="BK314" s="14"/>
      <c r="BO314" s="14"/>
      <c r="BS314" s="14"/>
      <c r="BW314" s="14"/>
    </row>
    <row r="315" spans="1:75" x14ac:dyDescent="0.25">
      <c r="A315" s="15"/>
      <c r="B315" s="14"/>
      <c r="G315" s="14"/>
      <c r="K315" s="14"/>
      <c r="O315" s="14"/>
      <c r="S315" s="14"/>
      <c r="W315" s="14"/>
      <c r="AA315" s="14"/>
      <c r="AE315" s="14"/>
      <c r="AI315" s="14"/>
      <c r="AM315" s="14"/>
      <c r="AQ315" s="14"/>
      <c r="AU315" s="14"/>
      <c r="AY315" s="14"/>
      <c r="BC315" s="14"/>
      <c r="BG315" s="14"/>
      <c r="BK315" s="14"/>
      <c r="BO315" s="14"/>
      <c r="BS315" s="14"/>
      <c r="BW315" s="14"/>
    </row>
    <row r="316" spans="1:75" x14ac:dyDescent="0.25">
      <c r="A316" s="15"/>
      <c r="B316" s="14"/>
      <c r="G316" s="14"/>
      <c r="K316" s="14"/>
      <c r="O316" s="14"/>
      <c r="S316" s="14"/>
      <c r="W316" s="14"/>
      <c r="AA316" s="14"/>
      <c r="AE316" s="14"/>
      <c r="AI316" s="14"/>
      <c r="AM316" s="14"/>
      <c r="AQ316" s="14"/>
      <c r="AU316" s="14"/>
      <c r="AY316" s="14"/>
      <c r="BC316" s="14"/>
      <c r="BG316" s="14"/>
      <c r="BK316" s="14"/>
      <c r="BO316" s="14"/>
      <c r="BS316" s="14"/>
      <c r="BW316" s="14"/>
    </row>
    <row r="317" spans="1:75" x14ac:dyDescent="0.25">
      <c r="A317" s="15"/>
      <c r="B317" s="14"/>
      <c r="G317" s="14"/>
      <c r="K317" s="14"/>
      <c r="O317" s="14"/>
      <c r="S317" s="14"/>
      <c r="W317" s="14"/>
      <c r="AA317" s="14"/>
      <c r="AE317" s="14"/>
      <c r="AI317" s="14"/>
      <c r="AM317" s="14"/>
      <c r="AQ317" s="14"/>
      <c r="AU317" s="14"/>
      <c r="AY317" s="14"/>
      <c r="BC317" s="14"/>
      <c r="BG317" s="14"/>
      <c r="BK317" s="14"/>
      <c r="BO317" s="14"/>
      <c r="BS317" s="14"/>
      <c r="BW317" s="14"/>
    </row>
    <row r="318" spans="1:75" x14ac:dyDescent="0.25">
      <c r="A318" s="15"/>
      <c r="B318" s="14"/>
      <c r="G318" s="14"/>
      <c r="K318" s="14"/>
      <c r="O318" s="14"/>
      <c r="S318" s="14"/>
      <c r="W318" s="14"/>
      <c r="AA318" s="14"/>
      <c r="AE318" s="14"/>
      <c r="AI318" s="14"/>
      <c r="AM318" s="14"/>
      <c r="AQ318" s="14"/>
      <c r="AU318" s="14"/>
      <c r="AY318" s="14"/>
      <c r="BC318" s="14"/>
      <c r="BG318" s="14"/>
      <c r="BK318" s="14"/>
      <c r="BO318" s="14"/>
      <c r="BS318" s="14"/>
      <c r="BW318" s="14"/>
    </row>
    <row r="319" spans="1:75" x14ac:dyDescent="0.25">
      <c r="A319" s="15"/>
      <c r="B319" s="14"/>
      <c r="G319" s="14"/>
      <c r="K319" s="14"/>
      <c r="O319" s="14"/>
      <c r="S319" s="14"/>
      <c r="W319" s="14"/>
      <c r="AA319" s="14"/>
      <c r="AE319" s="14"/>
      <c r="AI319" s="14"/>
      <c r="AM319" s="14"/>
      <c r="AQ319" s="14"/>
      <c r="AU319" s="14"/>
      <c r="AY319" s="14"/>
      <c r="BC319" s="14"/>
      <c r="BG319" s="14"/>
      <c r="BK319" s="14"/>
      <c r="BO319" s="14"/>
      <c r="BS319" s="14"/>
      <c r="BW319" s="14"/>
    </row>
    <row r="320" spans="1:75" x14ac:dyDescent="0.25">
      <c r="A320" s="15"/>
      <c r="B320" s="14"/>
      <c r="G320" s="14"/>
      <c r="K320" s="14"/>
      <c r="O320" s="14"/>
      <c r="S320" s="14"/>
      <c r="W320" s="14"/>
      <c r="AA320" s="14"/>
      <c r="AE320" s="14"/>
      <c r="AI320" s="14"/>
      <c r="AM320" s="14"/>
      <c r="AQ320" s="14"/>
      <c r="AU320" s="14"/>
      <c r="AY320" s="14"/>
      <c r="BC320" s="14"/>
      <c r="BG320" s="14"/>
      <c r="BK320" s="14"/>
      <c r="BO320" s="14"/>
      <c r="BS320" s="14"/>
      <c r="BW320" s="14"/>
    </row>
    <row r="321" spans="1:75" x14ac:dyDescent="0.25">
      <c r="A321" s="15"/>
      <c r="B321" s="14"/>
      <c r="G321" s="14"/>
      <c r="K321" s="14"/>
      <c r="O321" s="14"/>
      <c r="S321" s="14"/>
      <c r="W321" s="14"/>
      <c r="AA321" s="14"/>
      <c r="AE321" s="14"/>
      <c r="AI321" s="14"/>
      <c r="AM321" s="14"/>
      <c r="AQ321" s="14"/>
      <c r="AU321" s="14"/>
      <c r="AY321" s="14"/>
      <c r="BC321" s="14"/>
      <c r="BG321" s="14"/>
      <c r="BK321" s="14"/>
      <c r="BO321" s="14"/>
      <c r="BS321" s="14"/>
      <c r="BW321" s="14"/>
    </row>
    <row r="322" spans="1:75" x14ac:dyDescent="0.25">
      <c r="A322" s="15"/>
      <c r="B322" s="14"/>
      <c r="G322" s="14"/>
      <c r="K322" s="14"/>
      <c r="O322" s="14"/>
      <c r="S322" s="14"/>
      <c r="W322" s="14"/>
      <c r="AA322" s="14"/>
      <c r="AE322" s="14"/>
      <c r="AI322" s="14"/>
      <c r="AM322" s="14"/>
      <c r="AQ322" s="14"/>
      <c r="AU322" s="14"/>
      <c r="AY322" s="14"/>
      <c r="BC322" s="14"/>
      <c r="BG322" s="14"/>
      <c r="BK322" s="14"/>
      <c r="BO322" s="14"/>
      <c r="BS322" s="14"/>
      <c r="BW322" s="14"/>
    </row>
    <row r="323" spans="1:75" x14ac:dyDescent="0.25">
      <c r="A323" s="15"/>
      <c r="B323" s="14"/>
      <c r="G323" s="14"/>
      <c r="K323" s="14"/>
      <c r="O323" s="14"/>
      <c r="S323" s="14"/>
      <c r="W323" s="14"/>
      <c r="AA323" s="14"/>
      <c r="AE323" s="14"/>
      <c r="AI323" s="14"/>
      <c r="AM323" s="14"/>
      <c r="AQ323" s="14"/>
      <c r="AU323" s="14"/>
      <c r="AY323" s="14"/>
      <c r="BC323" s="14"/>
      <c r="BG323" s="14"/>
      <c r="BK323" s="14"/>
      <c r="BO323" s="14"/>
      <c r="BS323" s="14"/>
      <c r="BW323" s="14"/>
    </row>
    <row r="324" spans="1:75" x14ac:dyDescent="0.25">
      <c r="A324" s="15"/>
      <c r="B324" s="14"/>
      <c r="G324" s="14"/>
      <c r="K324" s="14"/>
      <c r="O324" s="14"/>
      <c r="S324" s="14"/>
      <c r="W324" s="14"/>
      <c r="AA324" s="14"/>
      <c r="AE324" s="14"/>
      <c r="AI324" s="14"/>
      <c r="AM324" s="14"/>
      <c r="AQ324" s="14"/>
      <c r="AU324" s="14"/>
      <c r="AY324" s="14"/>
      <c r="BC324" s="14"/>
      <c r="BG324" s="14"/>
      <c r="BK324" s="14"/>
      <c r="BO324" s="14"/>
      <c r="BS324" s="14"/>
      <c r="BW324" s="14"/>
    </row>
    <row r="325" spans="1:75" x14ac:dyDescent="0.25">
      <c r="A325" s="15"/>
      <c r="B325" s="14"/>
      <c r="G325" s="14"/>
      <c r="K325" s="14"/>
      <c r="O325" s="14"/>
      <c r="S325" s="14"/>
      <c r="W325" s="14"/>
      <c r="AA325" s="14"/>
      <c r="AE325" s="14"/>
      <c r="AI325" s="14"/>
      <c r="AM325" s="14"/>
      <c r="AQ325" s="14"/>
      <c r="AU325" s="14"/>
      <c r="AY325" s="14"/>
      <c r="BC325" s="14"/>
      <c r="BG325" s="14"/>
      <c r="BK325" s="14"/>
      <c r="BO325" s="14"/>
      <c r="BS325" s="14"/>
      <c r="BW325" s="14"/>
    </row>
    <row r="326" spans="1:75" x14ac:dyDescent="0.25">
      <c r="A326" s="15"/>
      <c r="B326" s="14"/>
      <c r="G326" s="14"/>
      <c r="K326" s="14"/>
      <c r="O326" s="14"/>
      <c r="S326" s="14"/>
      <c r="W326" s="14"/>
      <c r="AA326" s="14"/>
      <c r="AE326" s="14"/>
      <c r="AI326" s="14"/>
      <c r="AM326" s="14"/>
      <c r="AQ326" s="14"/>
      <c r="AU326" s="14"/>
      <c r="AY326" s="14"/>
      <c r="BC326" s="14"/>
      <c r="BG326" s="14"/>
      <c r="BK326" s="14"/>
      <c r="BO326" s="14"/>
      <c r="BS326" s="14"/>
      <c r="BW326" s="14"/>
    </row>
    <row r="327" spans="1:75" x14ac:dyDescent="0.25">
      <c r="A327" s="15"/>
      <c r="B327" s="14"/>
      <c r="G327" s="14"/>
      <c r="K327" s="14"/>
      <c r="O327" s="14"/>
      <c r="S327" s="14"/>
      <c r="W327" s="14"/>
      <c r="AA327" s="14"/>
      <c r="AE327" s="14"/>
      <c r="AI327" s="14"/>
      <c r="AM327" s="14"/>
      <c r="AQ327" s="14"/>
      <c r="AU327" s="14"/>
      <c r="AY327" s="14"/>
      <c r="BC327" s="14"/>
      <c r="BG327" s="14"/>
      <c r="BK327" s="14"/>
      <c r="BO327" s="14"/>
      <c r="BS327" s="14"/>
      <c r="BW327" s="14"/>
    </row>
    <row r="328" spans="1:75" x14ac:dyDescent="0.25">
      <c r="A328" s="15"/>
      <c r="B328" s="14"/>
      <c r="G328" s="14"/>
      <c r="K328" s="14"/>
      <c r="O328" s="14"/>
      <c r="S328" s="14"/>
      <c r="W328" s="14"/>
      <c r="AA328" s="14"/>
      <c r="AE328" s="14"/>
      <c r="AI328" s="14"/>
      <c r="AM328" s="14"/>
      <c r="AQ328" s="14"/>
      <c r="AU328" s="14"/>
      <c r="AY328" s="14"/>
      <c r="BC328" s="14"/>
      <c r="BG328" s="14"/>
      <c r="BK328" s="14"/>
      <c r="BO328" s="14"/>
      <c r="BS328" s="14"/>
      <c r="BW328" s="14"/>
    </row>
    <row r="329" spans="1:75" x14ac:dyDescent="0.25">
      <c r="A329" s="15"/>
      <c r="B329" s="14"/>
      <c r="G329" s="14"/>
      <c r="K329" s="14"/>
      <c r="O329" s="14"/>
      <c r="S329" s="14"/>
      <c r="W329" s="14"/>
      <c r="AA329" s="14"/>
      <c r="AE329" s="14"/>
      <c r="AI329" s="14"/>
      <c r="AM329" s="14"/>
      <c r="AQ329" s="14"/>
      <c r="AU329" s="14"/>
      <c r="AY329" s="14"/>
      <c r="BC329" s="14"/>
      <c r="BG329" s="14"/>
      <c r="BK329" s="14"/>
      <c r="BO329" s="14"/>
      <c r="BS329" s="14"/>
      <c r="BW329" s="14"/>
    </row>
    <row r="330" spans="1:75" x14ac:dyDescent="0.25">
      <c r="A330" s="15"/>
      <c r="B330" s="14"/>
      <c r="G330" s="14"/>
      <c r="K330" s="14"/>
      <c r="O330" s="14"/>
      <c r="S330" s="14"/>
      <c r="W330" s="14"/>
      <c r="AA330" s="14"/>
      <c r="AE330" s="14"/>
      <c r="AI330" s="14"/>
      <c r="AM330" s="14"/>
      <c r="AQ330" s="14"/>
      <c r="AU330" s="14"/>
      <c r="AY330" s="14"/>
      <c r="BC330" s="14"/>
      <c r="BG330" s="14"/>
      <c r="BK330" s="14"/>
      <c r="BO330" s="14"/>
      <c r="BS330" s="14"/>
      <c r="BW330" s="14"/>
    </row>
    <row r="331" spans="1:75" x14ac:dyDescent="0.25">
      <c r="A331" s="15"/>
      <c r="B331" s="14"/>
      <c r="G331" s="14"/>
      <c r="K331" s="14"/>
      <c r="O331" s="14"/>
      <c r="S331" s="14"/>
      <c r="W331" s="14"/>
      <c r="AA331" s="14"/>
      <c r="AE331" s="14"/>
      <c r="AI331" s="14"/>
      <c r="AM331" s="14"/>
      <c r="AQ331" s="14"/>
      <c r="AU331" s="14"/>
      <c r="AY331" s="14"/>
      <c r="BC331" s="14"/>
      <c r="BG331" s="14"/>
      <c r="BK331" s="14"/>
      <c r="BO331" s="14"/>
      <c r="BS331" s="14"/>
      <c r="BW331" s="14"/>
    </row>
    <row r="332" spans="1:75" x14ac:dyDescent="0.25">
      <c r="A332" s="15"/>
      <c r="B332" s="14"/>
      <c r="G332" s="14"/>
      <c r="K332" s="14"/>
      <c r="O332" s="14"/>
      <c r="S332" s="14"/>
      <c r="W332" s="14"/>
      <c r="AA332" s="14"/>
      <c r="AE332" s="14"/>
      <c r="AI332" s="14"/>
      <c r="AM332" s="14"/>
      <c r="AQ332" s="14"/>
      <c r="AU332" s="14"/>
      <c r="AY332" s="14"/>
      <c r="BC332" s="14"/>
      <c r="BG332" s="14"/>
      <c r="BK332" s="14"/>
      <c r="BO332" s="14"/>
      <c r="BS332" s="14"/>
      <c r="BW332" s="14"/>
    </row>
    <row r="333" spans="1:75" x14ac:dyDescent="0.25">
      <c r="A333" s="15"/>
      <c r="B333" s="14"/>
      <c r="G333" s="14"/>
      <c r="K333" s="14"/>
      <c r="O333" s="14"/>
      <c r="S333" s="14"/>
      <c r="W333" s="14"/>
      <c r="AA333" s="14"/>
      <c r="AE333" s="14"/>
      <c r="AI333" s="14"/>
      <c r="AM333" s="14"/>
      <c r="AQ333" s="14"/>
      <c r="AU333" s="14"/>
      <c r="AY333" s="14"/>
      <c r="BC333" s="14"/>
      <c r="BG333" s="14"/>
      <c r="BK333" s="14"/>
      <c r="BO333" s="14"/>
      <c r="BS333" s="14"/>
      <c r="BW333" s="14"/>
    </row>
    <row r="334" spans="1:75" x14ac:dyDescent="0.25">
      <c r="A334" s="15"/>
      <c r="B334" s="14"/>
      <c r="G334" s="14"/>
      <c r="K334" s="14"/>
      <c r="O334" s="14"/>
      <c r="S334" s="14"/>
      <c r="W334" s="14"/>
      <c r="AA334" s="14"/>
      <c r="AE334" s="14"/>
      <c r="AI334" s="14"/>
      <c r="AM334" s="14"/>
      <c r="AQ334" s="14"/>
      <c r="AU334" s="14"/>
      <c r="AY334" s="14"/>
      <c r="BC334" s="14"/>
      <c r="BG334" s="14"/>
      <c r="BK334" s="14"/>
      <c r="BO334" s="14"/>
      <c r="BS334" s="14"/>
      <c r="BW334" s="14"/>
    </row>
    <row r="335" spans="1:75" x14ac:dyDescent="0.25">
      <c r="A335" s="15"/>
      <c r="B335" s="14"/>
      <c r="G335" s="14"/>
      <c r="K335" s="14"/>
      <c r="O335" s="14"/>
      <c r="S335" s="14"/>
      <c r="W335" s="14"/>
      <c r="AA335" s="14"/>
      <c r="AE335" s="14"/>
      <c r="AI335" s="14"/>
      <c r="AM335" s="14"/>
      <c r="AQ335" s="14"/>
      <c r="AU335" s="14"/>
      <c r="AY335" s="14"/>
      <c r="BC335" s="14"/>
      <c r="BG335" s="14"/>
      <c r="BK335" s="14"/>
      <c r="BO335" s="14"/>
      <c r="BS335" s="14"/>
      <c r="BW335" s="14"/>
    </row>
    <row r="336" spans="1:75" x14ac:dyDescent="0.25">
      <c r="A336" s="15"/>
      <c r="B336" s="14"/>
      <c r="G336" s="14"/>
      <c r="K336" s="14"/>
      <c r="O336" s="14"/>
      <c r="S336" s="14"/>
      <c r="W336" s="14"/>
      <c r="AA336" s="14"/>
      <c r="AE336" s="14"/>
      <c r="AI336" s="14"/>
      <c r="AM336" s="14"/>
      <c r="AQ336" s="14"/>
      <c r="AU336" s="14"/>
      <c r="AY336" s="14"/>
      <c r="BC336" s="14"/>
      <c r="BG336" s="14"/>
      <c r="BK336" s="14"/>
      <c r="BO336" s="14"/>
      <c r="BS336" s="14"/>
      <c r="BW336" s="14"/>
    </row>
    <row r="337" spans="1:75" x14ac:dyDescent="0.25">
      <c r="A337" s="15"/>
      <c r="B337" s="14"/>
      <c r="G337" s="14"/>
      <c r="K337" s="14"/>
      <c r="O337" s="14"/>
      <c r="S337" s="14"/>
      <c r="W337" s="14"/>
      <c r="AA337" s="14"/>
      <c r="AE337" s="14"/>
      <c r="AI337" s="14"/>
      <c r="AM337" s="14"/>
      <c r="AQ337" s="14"/>
      <c r="AU337" s="14"/>
      <c r="AY337" s="14"/>
      <c r="BC337" s="14"/>
      <c r="BG337" s="14"/>
      <c r="BK337" s="14"/>
      <c r="BO337" s="14"/>
      <c r="BS337" s="14"/>
      <c r="BW337" s="14"/>
    </row>
    <row r="338" spans="1:75" x14ac:dyDescent="0.25">
      <c r="A338" s="15"/>
      <c r="B338" s="14"/>
      <c r="G338" s="14"/>
      <c r="K338" s="14"/>
      <c r="O338" s="14"/>
      <c r="S338" s="14"/>
      <c r="W338" s="14"/>
      <c r="AA338" s="14"/>
      <c r="AE338" s="14"/>
      <c r="AI338" s="14"/>
      <c r="AM338" s="14"/>
      <c r="AQ338" s="14"/>
      <c r="AU338" s="14"/>
      <c r="AY338" s="14"/>
      <c r="BC338" s="14"/>
      <c r="BG338" s="14"/>
      <c r="BK338" s="14"/>
      <c r="BO338" s="14"/>
      <c r="BS338" s="14"/>
      <c r="BW338" s="14"/>
    </row>
    <row r="339" spans="1:75" x14ac:dyDescent="0.25">
      <c r="A339" s="15"/>
      <c r="B339" s="14"/>
      <c r="G339" s="14"/>
      <c r="K339" s="14"/>
      <c r="O339" s="14"/>
      <c r="S339" s="14"/>
      <c r="W339" s="14"/>
      <c r="AA339" s="14"/>
      <c r="AE339" s="14"/>
      <c r="AI339" s="14"/>
      <c r="AM339" s="14"/>
      <c r="AQ339" s="14"/>
      <c r="AU339" s="14"/>
      <c r="AY339" s="14"/>
      <c r="BC339" s="14"/>
      <c r="BG339" s="14"/>
      <c r="BK339" s="14"/>
      <c r="BO339" s="14"/>
      <c r="BS339" s="14"/>
      <c r="BW339" s="14"/>
    </row>
    <row r="340" spans="1:75" x14ac:dyDescent="0.25">
      <c r="A340" s="15"/>
      <c r="B340" s="14"/>
      <c r="G340" s="14"/>
      <c r="K340" s="14"/>
      <c r="O340" s="14"/>
      <c r="S340" s="14"/>
      <c r="W340" s="14"/>
      <c r="AA340" s="14"/>
      <c r="AE340" s="14"/>
      <c r="AI340" s="14"/>
      <c r="AM340" s="14"/>
      <c r="AQ340" s="14"/>
      <c r="AU340" s="14"/>
      <c r="AY340" s="14"/>
      <c r="BC340" s="14"/>
      <c r="BG340" s="14"/>
      <c r="BK340" s="14"/>
      <c r="BO340" s="14"/>
      <c r="BS340" s="14"/>
      <c r="BW340" s="14"/>
    </row>
    <row r="341" spans="1:75" x14ac:dyDescent="0.25">
      <c r="A341" s="15"/>
      <c r="B341" s="14"/>
      <c r="G341" s="14"/>
      <c r="K341" s="14"/>
      <c r="O341" s="14"/>
      <c r="S341" s="14"/>
      <c r="W341" s="14"/>
      <c r="AA341" s="14"/>
      <c r="AE341" s="14"/>
      <c r="AI341" s="14"/>
      <c r="AM341" s="14"/>
      <c r="AQ341" s="14"/>
      <c r="AU341" s="14"/>
      <c r="AY341" s="14"/>
      <c r="BC341" s="14"/>
      <c r="BG341" s="14"/>
      <c r="BK341" s="14"/>
      <c r="BO341" s="14"/>
      <c r="BS341" s="14"/>
      <c r="BW341" s="14"/>
    </row>
    <row r="342" spans="1:75" x14ac:dyDescent="0.25">
      <c r="A342" s="15"/>
      <c r="B342" s="14"/>
      <c r="G342" s="14"/>
      <c r="K342" s="14"/>
      <c r="O342" s="14"/>
      <c r="S342" s="14"/>
      <c r="W342" s="14"/>
      <c r="AA342" s="14"/>
      <c r="AE342" s="14"/>
      <c r="AI342" s="14"/>
      <c r="AM342" s="14"/>
      <c r="AQ342" s="14"/>
      <c r="AU342" s="14"/>
      <c r="AY342" s="14"/>
      <c r="BC342" s="14"/>
      <c r="BG342" s="14"/>
      <c r="BK342" s="14"/>
      <c r="BO342" s="14"/>
      <c r="BS342" s="14"/>
      <c r="BW342" s="14"/>
    </row>
    <row r="343" spans="1:75" x14ac:dyDescent="0.25">
      <c r="A343" s="15"/>
      <c r="B343" s="14"/>
      <c r="G343" s="14"/>
      <c r="K343" s="14"/>
      <c r="O343" s="14"/>
      <c r="S343" s="14"/>
      <c r="W343" s="14"/>
      <c r="AA343" s="14"/>
      <c r="AE343" s="14"/>
      <c r="AI343" s="14"/>
      <c r="AM343" s="14"/>
      <c r="AQ343" s="14"/>
      <c r="AU343" s="14"/>
      <c r="AY343" s="14"/>
      <c r="BC343" s="14"/>
      <c r="BG343" s="14"/>
      <c r="BK343" s="14"/>
      <c r="BO343" s="14"/>
      <c r="BS343" s="14"/>
      <c r="BW343" s="14"/>
    </row>
    <row r="344" spans="1:75" x14ac:dyDescent="0.25">
      <c r="A344" s="15"/>
      <c r="B344" s="14"/>
      <c r="G344" s="14"/>
      <c r="K344" s="14"/>
      <c r="O344" s="14"/>
      <c r="S344" s="14"/>
      <c r="W344" s="14"/>
      <c r="AA344" s="14"/>
      <c r="AE344" s="14"/>
      <c r="AI344" s="14"/>
      <c r="AM344" s="14"/>
      <c r="AQ344" s="14"/>
      <c r="AU344" s="14"/>
      <c r="AY344" s="14"/>
      <c r="BC344" s="14"/>
      <c r="BG344" s="14"/>
      <c r="BK344" s="14"/>
      <c r="BO344" s="14"/>
      <c r="BS344" s="14"/>
      <c r="BW344" s="14"/>
    </row>
    <row r="345" spans="1:75" x14ac:dyDescent="0.25">
      <c r="A345" s="15"/>
      <c r="B345" s="14"/>
      <c r="G345" s="14"/>
      <c r="K345" s="14"/>
      <c r="O345" s="14"/>
      <c r="S345" s="14"/>
      <c r="W345" s="14"/>
      <c r="AA345" s="14"/>
      <c r="AE345" s="14"/>
      <c r="AI345" s="14"/>
      <c r="AM345" s="14"/>
      <c r="AQ345" s="14"/>
      <c r="AU345" s="14"/>
      <c r="AY345" s="14"/>
      <c r="BC345" s="14"/>
      <c r="BG345" s="14"/>
      <c r="BK345" s="14"/>
      <c r="BO345" s="14"/>
      <c r="BS345" s="14"/>
      <c r="BW345" s="14"/>
    </row>
    <row r="346" spans="1:75" x14ac:dyDescent="0.25">
      <c r="A346" s="15"/>
      <c r="B346" s="14"/>
      <c r="G346" s="14"/>
      <c r="K346" s="14"/>
      <c r="O346" s="14"/>
      <c r="S346" s="14"/>
      <c r="W346" s="14"/>
      <c r="AA346" s="14"/>
      <c r="AE346" s="14"/>
      <c r="AI346" s="14"/>
      <c r="AM346" s="14"/>
      <c r="AQ346" s="14"/>
      <c r="AU346" s="14"/>
      <c r="AY346" s="14"/>
      <c r="BC346" s="14"/>
      <c r="BG346" s="14"/>
      <c r="BK346" s="14"/>
      <c r="BO346" s="14"/>
      <c r="BS346" s="14"/>
      <c r="BW346" s="14"/>
    </row>
    <row r="347" spans="1:75" x14ac:dyDescent="0.25">
      <c r="A347" s="15"/>
      <c r="B347" s="14"/>
      <c r="G347" s="14"/>
      <c r="K347" s="14"/>
      <c r="O347" s="14"/>
      <c r="S347" s="14"/>
      <c r="W347" s="14"/>
      <c r="AA347" s="14"/>
      <c r="AE347" s="14"/>
      <c r="AI347" s="14"/>
      <c r="AM347" s="14"/>
      <c r="AQ347" s="14"/>
      <c r="AU347" s="14"/>
      <c r="AY347" s="14"/>
      <c r="BC347" s="14"/>
      <c r="BG347" s="14"/>
      <c r="BK347" s="14"/>
      <c r="BO347" s="14"/>
      <c r="BS347" s="14"/>
      <c r="BW347" s="14"/>
    </row>
    <row r="348" spans="1:75" x14ac:dyDescent="0.25">
      <c r="A348" s="15"/>
      <c r="B348" s="14"/>
      <c r="G348" s="14"/>
      <c r="K348" s="14"/>
      <c r="O348" s="14"/>
      <c r="S348" s="14"/>
      <c r="W348" s="14"/>
      <c r="AA348" s="14"/>
      <c r="AE348" s="14"/>
      <c r="AI348" s="14"/>
      <c r="AM348" s="14"/>
      <c r="AQ348" s="14"/>
      <c r="AU348" s="14"/>
      <c r="AY348" s="14"/>
      <c r="BC348" s="14"/>
      <c r="BG348" s="14"/>
      <c r="BK348" s="14"/>
      <c r="BO348" s="14"/>
      <c r="BS348" s="14"/>
      <c r="BW348" s="14"/>
    </row>
    <row r="349" spans="1:75" x14ac:dyDescent="0.25">
      <c r="A349" s="15"/>
      <c r="B349" s="14"/>
      <c r="G349" s="14"/>
      <c r="K349" s="14"/>
      <c r="O349" s="14"/>
      <c r="S349" s="14"/>
      <c r="W349" s="14"/>
      <c r="AA349" s="14"/>
      <c r="AE349" s="14"/>
      <c r="AI349" s="14"/>
      <c r="AM349" s="14"/>
      <c r="AQ349" s="14"/>
      <c r="AU349" s="14"/>
      <c r="AY349" s="14"/>
      <c r="BC349" s="14"/>
      <c r="BG349" s="14"/>
      <c r="BK349" s="14"/>
      <c r="BO349" s="14"/>
      <c r="BS349" s="14"/>
      <c r="BW349" s="14"/>
    </row>
    <row r="350" spans="1:75" x14ac:dyDescent="0.25">
      <c r="A350" s="15"/>
      <c r="B350" s="14"/>
      <c r="G350" s="14"/>
      <c r="K350" s="14"/>
      <c r="O350" s="14"/>
      <c r="S350" s="14"/>
      <c r="W350" s="14"/>
      <c r="AA350" s="14"/>
      <c r="AE350" s="14"/>
      <c r="AI350" s="14"/>
      <c r="AM350" s="14"/>
      <c r="AQ350" s="14"/>
      <c r="AU350" s="14"/>
      <c r="AY350" s="14"/>
      <c r="BC350" s="14"/>
      <c r="BG350" s="14"/>
      <c r="BK350" s="14"/>
      <c r="BO350" s="14"/>
      <c r="BS350" s="14"/>
      <c r="BW350" s="14"/>
    </row>
    <row r="351" spans="1:75" x14ac:dyDescent="0.25">
      <c r="A351" s="15"/>
      <c r="B351" s="14"/>
      <c r="G351" s="14"/>
      <c r="K351" s="14"/>
      <c r="O351" s="14"/>
      <c r="S351" s="14"/>
      <c r="W351" s="14"/>
      <c r="AA351" s="14"/>
      <c r="AE351" s="14"/>
      <c r="AI351" s="14"/>
      <c r="AM351" s="14"/>
      <c r="AQ351" s="14"/>
      <c r="AU351" s="14"/>
      <c r="AY351" s="14"/>
      <c r="BC351" s="14"/>
      <c r="BG351" s="14"/>
      <c r="BK351" s="14"/>
      <c r="BO351" s="14"/>
      <c r="BS351" s="14"/>
      <c r="BW351" s="14"/>
    </row>
    <row r="352" spans="1:75" x14ac:dyDescent="0.25">
      <c r="A352" s="15"/>
      <c r="B352" s="14"/>
      <c r="G352" s="14"/>
      <c r="K352" s="14"/>
      <c r="O352" s="14"/>
      <c r="S352" s="14"/>
      <c r="W352" s="14"/>
      <c r="AA352" s="14"/>
      <c r="AE352" s="14"/>
      <c r="AI352" s="14"/>
      <c r="AM352" s="14"/>
      <c r="AQ352" s="14"/>
      <c r="AU352" s="14"/>
      <c r="AY352" s="14"/>
      <c r="BC352" s="14"/>
      <c r="BG352" s="14"/>
      <c r="BK352" s="14"/>
      <c r="BO352" s="14"/>
      <c r="BS352" s="14"/>
      <c r="BW352" s="14"/>
    </row>
    <row r="353" spans="1:75" x14ac:dyDescent="0.25">
      <c r="A353" s="15"/>
      <c r="B353" s="14"/>
      <c r="G353" s="14"/>
      <c r="K353" s="14"/>
      <c r="O353" s="14"/>
      <c r="S353" s="14"/>
      <c r="W353" s="14"/>
      <c r="AA353" s="14"/>
      <c r="AE353" s="14"/>
      <c r="AI353" s="14"/>
      <c r="AM353" s="14"/>
      <c r="AQ353" s="14"/>
      <c r="AU353" s="14"/>
      <c r="AY353" s="14"/>
      <c r="BC353" s="14"/>
      <c r="BG353" s="14"/>
      <c r="BK353" s="14"/>
      <c r="BO353" s="14"/>
      <c r="BS353" s="14"/>
      <c r="BW353" s="14"/>
    </row>
    <row r="354" spans="1:75" x14ac:dyDescent="0.25">
      <c r="A354" s="15"/>
      <c r="B354" s="14"/>
      <c r="G354" s="14"/>
      <c r="K354" s="14"/>
      <c r="O354" s="14"/>
      <c r="S354" s="14"/>
      <c r="W354" s="14"/>
      <c r="AA354" s="14"/>
      <c r="AE354" s="14"/>
      <c r="AI354" s="14"/>
      <c r="AM354" s="14"/>
      <c r="AQ354" s="14"/>
      <c r="AU354" s="14"/>
      <c r="AY354" s="14"/>
      <c r="BC354" s="14"/>
      <c r="BG354" s="14"/>
      <c r="BK354" s="14"/>
      <c r="BO354" s="14"/>
      <c r="BS354" s="14"/>
      <c r="BW354" s="14"/>
    </row>
    <row r="355" spans="1:75" x14ac:dyDescent="0.25">
      <c r="A355" s="15"/>
      <c r="B355" s="14"/>
      <c r="G355" s="14"/>
      <c r="K355" s="14"/>
      <c r="O355" s="14"/>
      <c r="S355" s="14"/>
      <c r="W355" s="14"/>
      <c r="AA355" s="14"/>
      <c r="AE355" s="14"/>
      <c r="AI355" s="14"/>
      <c r="AM355" s="14"/>
      <c r="AQ355" s="14"/>
      <c r="AU355" s="14"/>
      <c r="AY355" s="14"/>
      <c r="BC355" s="14"/>
      <c r="BG355" s="14"/>
      <c r="BK355" s="14"/>
      <c r="BO355" s="14"/>
      <c r="BS355" s="14"/>
      <c r="BW355" s="14"/>
    </row>
    <row r="356" spans="1:75" x14ac:dyDescent="0.25">
      <c r="A356" s="15"/>
      <c r="B356" s="14"/>
      <c r="G356" s="14"/>
      <c r="K356" s="14"/>
      <c r="O356" s="14"/>
      <c r="S356" s="14"/>
      <c r="W356" s="14"/>
      <c r="AA356" s="14"/>
      <c r="AE356" s="14"/>
      <c r="AI356" s="14"/>
      <c r="AM356" s="14"/>
      <c r="AQ356" s="14"/>
      <c r="AU356" s="14"/>
      <c r="AY356" s="14"/>
      <c r="BC356" s="14"/>
      <c r="BG356" s="14"/>
      <c r="BK356" s="14"/>
      <c r="BO356" s="14"/>
      <c r="BS356" s="14"/>
      <c r="BW356" s="14"/>
    </row>
    <row r="357" spans="1:75" x14ac:dyDescent="0.25">
      <c r="A357" s="15"/>
      <c r="B357" s="14"/>
      <c r="G357" s="14"/>
      <c r="K357" s="14"/>
      <c r="O357" s="14"/>
      <c r="S357" s="14"/>
      <c r="W357" s="14"/>
      <c r="AA357" s="14"/>
      <c r="AE357" s="14"/>
      <c r="AI357" s="14"/>
      <c r="AM357" s="14"/>
      <c r="AQ357" s="14"/>
      <c r="AU357" s="14"/>
      <c r="AY357" s="14"/>
      <c r="BC357" s="14"/>
      <c r="BG357" s="14"/>
      <c r="BK357" s="14"/>
      <c r="BO357" s="14"/>
      <c r="BS357" s="14"/>
      <c r="BW357" s="14"/>
    </row>
    <row r="358" spans="1:75" x14ac:dyDescent="0.25">
      <c r="A358" s="15"/>
      <c r="B358" s="14"/>
      <c r="G358" s="14"/>
      <c r="K358" s="14"/>
      <c r="O358" s="14"/>
      <c r="S358" s="14"/>
      <c r="W358" s="14"/>
      <c r="AA358" s="14"/>
      <c r="AE358" s="14"/>
      <c r="AI358" s="14"/>
      <c r="AM358" s="14"/>
      <c r="AQ358" s="14"/>
      <c r="AU358" s="14"/>
      <c r="AY358" s="14"/>
      <c r="BC358" s="14"/>
      <c r="BG358" s="14"/>
      <c r="BK358" s="14"/>
      <c r="BO358" s="14"/>
      <c r="BS358" s="14"/>
      <c r="BW358" s="14"/>
    </row>
    <row r="359" spans="1:75" x14ac:dyDescent="0.25">
      <c r="A359" s="15"/>
      <c r="B359" s="14"/>
      <c r="G359" s="14"/>
      <c r="K359" s="14"/>
      <c r="O359" s="14"/>
      <c r="S359" s="14"/>
      <c r="W359" s="14"/>
      <c r="AA359" s="14"/>
      <c r="AE359" s="14"/>
      <c r="AI359" s="14"/>
      <c r="AM359" s="14"/>
      <c r="AQ359" s="14"/>
      <c r="AU359" s="14"/>
      <c r="AY359" s="14"/>
      <c r="BC359" s="14"/>
      <c r="BG359" s="14"/>
      <c r="BK359" s="14"/>
      <c r="BO359" s="14"/>
      <c r="BS359" s="14"/>
      <c r="BW359" s="14"/>
    </row>
    <row r="360" spans="1:75" x14ac:dyDescent="0.25">
      <c r="A360" s="15"/>
      <c r="B360" s="14"/>
      <c r="G360" s="14"/>
      <c r="K360" s="14"/>
      <c r="O360" s="14"/>
      <c r="S360" s="14"/>
      <c r="W360" s="14"/>
      <c r="AA360" s="14"/>
      <c r="AE360" s="14"/>
      <c r="AI360" s="14"/>
      <c r="AM360" s="14"/>
      <c r="AQ360" s="14"/>
      <c r="AU360" s="14"/>
      <c r="AY360" s="14"/>
      <c r="BC360" s="14"/>
      <c r="BG360" s="14"/>
      <c r="BK360" s="14"/>
      <c r="BO360" s="14"/>
      <c r="BS360" s="14"/>
      <c r="BW360" s="14"/>
    </row>
    <row r="361" spans="1:75" x14ac:dyDescent="0.25">
      <c r="A361" s="15"/>
      <c r="B361" s="14"/>
      <c r="G361" s="14"/>
      <c r="K361" s="14"/>
      <c r="O361" s="14"/>
      <c r="S361" s="14"/>
      <c r="W361" s="14"/>
      <c r="AA361" s="14"/>
      <c r="AE361" s="14"/>
      <c r="AI361" s="14"/>
      <c r="AM361" s="14"/>
      <c r="AQ361" s="14"/>
      <c r="AU361" s="14"/>
      <c r="AY361" s="14"/>
      <c r="BC361" s="14"/>
      <c r="BG361" s="14"/>
      <c r="BK361" s="14"/>
      <c r="BO361" s="14"/>
      <c r="BS361" s="14"/>
      <c r="BW361" s="14"/>
    </row>
    <row r="362" spans="1:75" x14ac:dyDescent="0.25">
      <c r="A362" s="15"/>
      <c r="B362" s="14"/>
      <c r="G362" s="14"/>
      <c r="K362" s="14"/>
      <c r="O362" s="14"/>
      <c r="S362" s="14"/>
      <c r="W362" s="14"/>
      <c r="AA362" s="14"/>
      <c r="AE362" s="14"/>
      <c r="AI362" s="14"/>
      <c r="AM362" s="14"/>
      <c r="AQ362" s="14"/>
      <c r="AU362" s="14"/>
      <c r="AY362" s="14"/>
      <c r="BC362" s="14"/>
      <c r="BG362" s="14"/>
      <c r="BK362" s="14"/>
      <c r="BO362" s="14"/>
      <c r="BS362" s="14"/>
      <c r="BW362" s="14"/>
    </row>
    <row r="363" spans="1:75" x14ac:dyDescent="0.25">
      <c r="A363" s="15"/>
      <c r="B363" s="14"/>
      <c r="G363" s="14"/>
      <c r="K363" s="14"/>
      <c r="O363" s="14"/>
      <c r="S363" s="14"/>
      <c r="W363" s="14"/>
      <c r="AA363" s="14"/>
      <c r="AE363" s="14"/>
      <c r="AI363" s="14"/>
      <c r="AM363" s="14"/>
      <c r="AQ363" s="14"/>
      <c r="AU363" s="14"/>
      <c r="AY363" s="14"/>
      <c r="BC363" s="14"/>
      <c r="BG363" s="14"/>
      <c r="BK363" s="14"/>
      <c r="BO363" s="14"/>
      <c r="BS363" s="14"/>
      <c r="BW363" s="14"/>
    </row>
    <row r="364" spans="1:75" x14ac:dyDescent="0.25">
      <c r="A364" s="15"/>
      <c r="B364" s="14"/>
      <c r="G364" s="14"/>
      <c r="K364" s="14"/>
      <c r="O364" s="14"/>
      <c r="S364" s="14"/>
      <c r="W364" s="14"/>
      <c r="AA364" s="14"/>
      <c r="AE364" s="14"/>
      <c r="AI364" s="14"/>
      <c r="AM364" s="14"/>
      <c r="AQ364" s="14"/>
      <c r="AU364" s="14"/>
      <c r="AY364" s="14"/>
      <c r="BC364" s="14"/>
      <c r="BG364" s="14"/>
      <c r="BK364" s="14"/>
      <c r="BO364" s="14"/>
      <c r="BS364" s="14"/>
      <c r="BW364" s="14"/>
    </row>
    <row r="365" spans="1:75" x14ac:dyDescent="0.25">
      <c r="A365" s="15"/>
      <c r="B365" s="14"/>
      <c r="G365" s="14"/>
      <c r="K365" s="14"/>
      <c r="O365" s="14"/>
      <c r="S365" s="14"/>
      <c r="W365" s="14"/>
      <c r="AA365" s="14"/>
      <c r="AE365" s="14"/>
      <c r="AI365" s="14"/>
      <c r="AM365" s="14"/>
      <c r="AQ365" s="14"/>
      <c r="AU365" s="14"/>
      <c r="AY365" s="14"/>
      <c r="BC365" s="14"/>
      <c r="BG365" s="14"/>
      <c r="BK365" s="14"/>
      <c r="BO365" s="14"/>
      <c r="BS365" s="14"/>
      <c r="BW365" s="14"/>
    </row>
    <row r="366" spans="1:75" x14ac:dyDescent="0.25">
      <c r="A366" s="15"/>
      <c r="B366" s="14"/>
      <c r="G366" s="14"/>
      <c r="K366" s="14"/>
      <c r="O366" s="14"/>
      <c r="S366" s="14"/>
      <c r="W366" s="14"/>
      <c r="AA366" s="14"/>
      <c r="AE366" s="14"/>
      <c r="AI366" s="14"/>
      <c r="AM366" s="14"/>
      <c r="AQ366" s="14"/>
      <c r="AU366" s="14"/>
      <c r="AY366" s="14"/>
      <c r="BC366" s="14"/>
      <c r="BG366" s="14"/>
      <c r="BK366" s="14"/>
      <c r="BO366" s="14"/>
      <c r="BS366" s="14"/>
      <c r="BW366" s="14"/>
    </row>
    <row r="367" spans="1:75" x14ac:dyDescent="0.25">
      <c r="A367" s="15"/>
      <c r="B367" s="14"/>
      <c r="G367" s="14"/>
      <c r="K367" s="14"/>
      <c r="O367" s="14"/>
      <c r="S367" s="14"/>
      <c r="W367" s="14"/>
      <c r="AA367" s="14"/>
      <c r="AE367" s="14"/>
      <c r="AI367" s="14"/>
      <c r="AM367" s="14"/>
      <c r="AQ367" s="14"/>
      <c r="AU367" s="14"/>
      <c r="AY367" s="14"/>
      <c r="BC367" s="14"/>
      <c r="BG367" s="14"/>
      <c r="BK367" s="14"/>
      <c r="BO367" s="14"/>
      <c r="BS367" s="14"/>
      <c r="BW367" s="14"/>
    </row>
    <row r="368" spans="1:75" x14ac:dyDescent="0.25">
      <c r="A368" s="15"/>
      <c r="B368" s="14"/>
      <c r="G368" s="14"/>
      <c r="K368" s="14"/>
      <c r="O368" s="14"/>
      <c r="S368" s="14"/>
      <c r="W368" s="14"/>
      <c r="AA368" s="14"/>
      <c r="AE368" s="14"/>
      <c r="AI368" s="14"/>
      <c r="AM368" s="14"/>
      <c r="AQ368" s="14"/>
      <c r="AU368" s="14"/>
      <c r="AY368" s="14"/>
      <c r="BC368" s="14"/>
      <c r="BG368" s="14"/>
      <c r="BK368" s="14"/>
      <c r="BO368" s="14"/>
      <c r="BS368" s="14"/>
      <c r="BW368" s="14"/>
    </row>
    <row r="369" spans="1:75" x14ac:dyDescent="0.25">
      <c r="A369" s="15"/>
      <c r="B369" s="14"/>
      <c r="G369" s="14"/>
      <c r="K369" s="14"/>
      <c r="O369" s="14"/>
      <c r="S369" s="14"/>
      <c r="W369" s="14"/>
      <c r="AA369" s="14"/>
      <c r="AE369" s="14"/>
      <c r="AI369" s="14"/>
      <c r="AM369" s="14"/>
      <c r="AQ369" s="14"/>
      <c r="AU369" s="14"/>
      <c r="AY369" s="14"/>
      <c r="BC369" s="14"/>
      <c r="BG369" s="14"/>
      <c r="BK369" s="14"/>
      <c r="BO369" s="14"/>
      <c r="BS369" s="14"/>
      <c r="BW369" s="14"/>
    </row>
    <row r="370" spans="1:75" x14ac:dyDescent="0.25">
      <c r="A370" s="15"/>
      <c r="B370" s="14"/>
      <c r="G370" s="14"/>
      <c r="K370" s="14"/>
      <c r="O370" s="14"/>
      <c r="S370" s="14"/>
      <c r="W370" s="14"/>
      <c r="AA370" s="14"/>
      <c r="AE370" s="14"/>
      <c r="AI370" s="14"/>
      <c r="AM370" s="14"/>
      <c r="AQ370" s="14"/>
      <c r="AU370" s="14"/>
      <c r="AY370" s="14"/>
      <c r="BC370" s="14"/>
      <c r="BG370" s="14"/>
      <c r="BK370" s="14"/>
      <c r="BO370" s="14"/>
      <c r="BS370" s="14"/>
      <c r="BW370" s="14"/>
    </row>
    <row r="371" spans="1:75" x14ac:dyDescent="0.25">
      <c r="A371" s="15"/>
      <c r="B371" s="14"/>
      <c r="G371" s="14"/>
      <c r="K371" s="14"/>
      <c r="O371" s="14"/>
      <c r="S371" s="14"/>
      <c r="W371" s="14"/>
      <c r="AA371" s="14"/>
      <c r="AE371" s="14"/>
      <c r="AI371" s="14"/>
      <c r="AM371" s="14"/>
      <c r="AQ371" s="14"/>
      <c r="AU371" s="14"/>
      <c r="AY371" s="14"/>
      <c r="BC371" s="14"/>
      <c r="BG371" s="14"/>
      <c r="BK371" s="14"/>
      <c r="BO371" s="14"/>
      <c r="BS371" s="14"/>
      <c r="BW371" s="14"/>
    </row>
    <row r="372" spans="1:75" x14ac:dyDescent="0.25">
      <c r="A372" s="15"/>
      <c r="B372" s="14"/>
      <c r="G372" s="14"/>
      <c r="K372" s="14"/>
      <c r="O372" s="14"/>
      <c r="S372" s="14"/>
      <c r="W372" s="14"/>
      <c r="AA372" s="14"/>
      <c r="AE372" s="14"/>
      <c r="AI372" s="14"/>
      <c r="AM372" s="14"/>
      <c r="AQ372" s="14"/>
      <c r="AU372" s="14"/>
      <c r="AY372" s="14"/>
      <c r="BC372" s="14"/>
      <c r="BG372" s="14"/>
      <c r="BK372" s="14"/>
      <c r="BO372" s="14"/>
      <c r="BS372" s="14"/>
      <c r="BW372" s="14"/>
    </row>
    <row r="373" spans="1:75" x14ac:dyDescent="0.25">
      <c r="A373" s="15"/>
      <c r="B373" s="14"/>
      <c r="G373" s="14"/>
      <c r="K373" s="14"/>
      <c r="O373" s="14"/>
      <c r="S373" s="14"/>
      <c r="W373" s="14"/>
      <c r="AA373" s="14"/>
      <c r="AE373" s="14"/>
      <c r="AI373" s="14"/>
      <c r="AM373" s="14"/>
      <c r="AQ373" s="14"/>
      <c r="AU373" s="14"/>
      <c r="AY373" s="14"/>
      <c r="BC373" s="14"/>
      <c r="BG373" s="14"/>
      <c r="BK373" s="14"/>
      <c r="BO373" s="14"/>
      <c r="BS373" s="14"/>
      <c r="BW373" s="14"/>
    </row>
    <row r="374" spans="1:75" x14ac:dyDescent="0.25">
      <c r="A374" s="15"/>
      <c r="B374" s="14"/>
      <c r="G374" s="14"/>
      <c r="K374" s="14"/>
      <c r="O374" s="14"/>
      <c r="S374" s="14"/>
      <c r="W374" s="14"/>
      <c r="AA374" s="14"/>
      <c r="AE374" s="14"/>
      <c r="AI374" s="14"/>
      <c r="AM374" s="14"/>
      <c r="AQ374" s="14"/>
      <c r="AU374" s="14"/>
      <c r="AY374" s="14"/>
      <c r="BC374" s="14"/>
      <c r="BG374" s="14"/>
      <c r="BK374" s="14"/>
      <c r="BO374" s="14"/>
      <c r="BS374" s="14"/>
      <c r="BW374" s="14"/>
    </row>
    <row r="375" spans="1:75" x14ac:dyDescent="0.25">
      <c r="A375" s="15"/>
      <c r="B375" s="14"/>
      <c r="G375" s="14"/>
      <c r="K375" s="14"/>
      <c r="O375" s="14"/>
      <c r="S375" s="14"/>
      <c r="W375" s="14"/>
      <c r="AA375" s="14"/>
      <c r="AE375" s="14"/>
      <c r="AI375" s="14"/>
      <c r="AM375" s="14"/>
      <c r="AQ375" s="14"/>
      <c r="AU375" s="14"/>
      <c r="AY375" s="14"/>
      <c r="BC375" s="14"/>
      <c r="BG375" s="14"/>
      <c r="BK375" s="14"/>
      <c r="BO375" s="14"/>
      <c r="BS375" s="14"/>
      <c r="BW375" s="14"/>
    </row>
    <row r="376" spans="1:75" x14ac:dyDescent="0.25">
      <c r="A376" s="15"/>
      <c r="B376" s="14"/>
      <c r="G376" s="14"/>
      <c r="K376" s="14"/>
      <c r="O376" s="14"/>
      <c r="S376" s="14"/>
      <c r="W376" s="14"/>
      <c r="AA376" s="14"/>
      <c r="AE376" s="14"/>
      <c r="AI376" s="14"/>
      <c r="AM376" s="14"/>
      <c r="AQ376" s="14"/>
      <c r="AU376" s="14"/>
      <c r="AY376" s="14"/>
      <c r="BC376" s="14"/>
      <c r="BG376" s="14"/>
      <c r="BK376" s="14"/>
      <c r="BO376" s="14"/>
      <c r="BS376" s="14"/>
      <c r="BW376" s="14"/>
    </row>
    <row r="377" spans="1:75" x14ac:dyDescent="0.25">
      <c r="A377" s="15"/>
      <c r="B377" s="14"/>
      <c r="G377" s="14"/>
      <c r="K377" s="14"/>
      <c r="O377" s="14"/>
      <c r="S377" s="14"/>
      <c r="W377" s="14"/>
      <c r="AA377" s="14"/>
      <c r="AE377" s="14"/>
      <c r="AI377" s="14"/>
      <c r="AM377" s="14"/>
      <c r="AQ377" s="14"/>
      <c r="AU377" s="14"/>
      <c r="AY377" s="14"/>
      <c r="BC377" s="14"/>
      <c r="BG377" s="14"/>
      <c r="BK377" s="14"/>
      <c r="BO377" s="14"/>
      <c r="BS377" s="14"/>
      <c r="BW377" s="14"/>
    </row>
    <row r="378" spans="1:75" x14ac:dyDescent="0.25">
      <c r="A378" s="15"/>
      <c r="B378" s="14"/>
      <c r="G378" s="14"/>
      <c r="K378" s="14"/>
      <c r="O378" s="14"/>
      <c r="S378" s="14"/>
      <c r="W378" s="14"/>
      <c r="AA378" s="14"/>
      <c r="AE378" s="14"/>
      <c r="AI378" s="14"/>
      <c r="AM378" s="14"/>
      <c r="AQ378" s="14"/>
      <c r="AU378" s="14"/>
      <c r="AY378" s="14"/>
      <c r="BC378" s="14"/>
      <c r="BG378" s="14"/>
      <c r="BK378" s="14"/>
      <c r="BO378" s="14"/>
      <c r="BS378" s="14"/>
      <c r="BW378" s="14"/>
    </row>
    <row r="379" spans="1:75" x14ac:dyDescent="0.25">
      <c r="A379" s="15"/>
      <c r="B379" s="14"/>
      <c r="G379" s="14"/>
      <c r="K379" s="14"/>
      <c r="O379" s="14"/>
      <c r="S379" s="14"/>
      <c r="W379" s="14"/>
      <c r="AA379" s="14"/>
      <c r="AE379" s="14"/>
      <c r="AI379" s="14"/>
      <c r="AM379" s="14"/>
      <c r="AQ379" s="14"/>
      <c r="AU379" s="14"/>
      <c r="AY379" s="14"/>
      <c r="BC379" s="14"/>
      <c r="BG379" s="14"/>
      <c r="BK379" s="14"/>
      <c r="BO379" s="14"/>
      <c r="BS379" s="14"/>
      <c r="BW379" s="14"/>
    </row>
    <row r="380" spans="1:75" x14ac:dyDescent="0.25">
      <c r="A380" s="15"/>
      <c r="B380" s="14"/>
      <c r="G380" s="14"/>
      <c r="K380" s="14"/>
      <c r="O380" s="14"/>
      <c r="S380" s="14"/>
      <c r="W380" s="14"/>
      <c r="AA380" s="14"/>
      <c r="AE380" s="14"/>
      <c r="AI380" s="14"/>
      <c r="AM380" s="14"/>
      <c r="AQ380" s="14"/>
      <c r="AU380" s="14"/>
      <c r="AY380" s="14"/>
      <c r="BC380" s="14"/>
      <c r="BG380" s="14"/>
      <c r="BK380" s="14"/>
      <c r="BO380" s="14"/>
      <c r="BS380" s="14"/>
      <c r="BW380" s="14"/>
    </row>
    <row r="381" spans="1:75" x14ac:dyDescent="0.25">
      <c r="A381" s="15"/>
      <c r="B381" s="14"/>
      <c r="G381" s="14"/>
      <c r="K381" s="14"/>
      <c r="O381" s="14"/>
      <c r="S381" s="14"/>
      <c r="W381" s="14"/>
      <c r="AA381" s="14"/>
      <c r="AE381" s="14"/>
      <c r="AI381" s="14"/>
      <c r="AM381" s="14"/>
      <c r="AQ381" s="14"/>
      <c r="AU381" s="14"/>
      <c r="AY381" s="14"/>
      <c r="BC381" s="14"/>
      <c r="BG381" s="14"/>
      <c r="BK381" s="14"/>
      <c r="BO381" s="14"/>
      <c r="BS381" s="14"/>
      <c r="BW381" s="14"/>
    </row>
    <row r="382" spans="1:75" x14ac:dyDescent="0.25">
      <c r="A382" s="15"/>
      <c r="B382" s="14"/>
      <c r="G382" s="14"/>
      <c r="K382" s="14"/>
      <c r="O382" s="14"/>
      <c r="S382" s="14"/>
      <c r="W382" s="14"/>
      <c r="AA382" s="14"/>
      <c r="AE382" s="14"/>
      <c r="AI382" s="14"/>
      <c r="AM382" s="14"/>
      <c r="AQ382" s="14"/>
      <c r="AU382" s="14"/>
      <c r="AY382" s="14"/>
      <c r="BC382" s="14"/>
      <c r="BG382" s="14"/>
      <c r="BK382" s="14"/>
      <c r="BO382" s="14"/>
      <c r="BS382" s="14"/>
      <c r="BW382" s="14"/>
    </row>
    <row r="383" spans="1:75" x14ac:dyDescent="0.25">
      <c r="A383" s="15"/>
      <c r="B383" s="14"/>
      <c r="G383" s="14"/>
      <c r="K383" s="14"/>
      <c r="O383" s="14"/>
      <c r="S383" s="14"/>
      <c r="W383" s="14"/>
      <c r="AA383" s="14"/>
      <c r="AE383" s="14"/>
      <c r="AI383" s="14"/>
      <c r="AM383" s="14"/>
      <c r="AQ383" s="14"/>
      <c r="AU383" s="14"/>
      <c r="AY383" s="14"/>
      <c r="BC383" s="14"/>
      <c r="BG383" s="14"/>
      <c r="BK383" s="14"/>
      <c r="BO383" s="14"/>
      <c r="BS383" s="14"/>
      <c r="BW383" s="14"/>
    </row>
    <row r="384" spans="1:75" x14ac:dyDescent="0.25">
      <c r="A384" s="15"/>
      <c r="B384" s="14"/>
      <c r="G384" s="14"/>
      <c r="K384" s="14"/>
      <c r="O384" s="14"/>
      <c r="S384" s="14"/>
      <c r="W384" s="14"/>
      <c r="AA384" s="14"/>
      <c r="AE384" s="14"/>
      <c r="AI384" s="14"/>
      <c r="AM384" s="14"/>
      <c r="AQ384" s="14"/>
      <c r="AU384" s="14"/>
      <c r="AY384" s="14"/>
      <c r="BC384" s="14"/>
      <c r="BG384" s="14"/>
      <c r="BK384" s="14"/>
      <c r="BO384" s="14"/>
      <c r="BS384" s="14"/>
      <c r="BW384" s="14"/>
    </row>
    <row r="385" spans="1:75" x14ac:dyDescent="0.25">
      <c r="A385" s="15"/>
      <c r="B385" s="14"/>
      <c r="G385" s="14"/>
      <c r="K385" s="14"/>
      <c r="O385" s="14"/>
      <c r="S385" s="14"/>
      <c r="W385" s="14"/>
      <c r="AA385" s="14"/>
      <c r="AE385" s="14"/>
      <c r="AI385" s="14"/>
      <c r="AM385" s="14"/>
      <c r="AQ385" s="14"/>
      <c r="AU385" s="14"/>
      <c r="AY385" s="14"/>
      <c r="BC385" s="14"/>
      <c r="BG385" s="14"/>
      <c r="BK385" s="14"/>
      <c r="BO385" s="14"/>
      <c r="BS385" s="14"/>
      <c r="BW385" s="14"/>
    </row>
    <row r="386" spans="1:75" x14ac:dyDescent="0.25">
      <c r="A386" s="15"/>
      <c r="B386" s="14"/>
      <c r="G386" s="14"/>
      <c r="K386" s="14"/>
      <c r="O386" s="14"/>
      <c r="S386" s="14"/>
      <c r="W386" s="14"/>
      <c r="AA386" s="14"/>
      <c r="AE386" s="14"/>
      <c r="AI386" s="14"/>
      <c r="AM386" s="14"/>
      <c r="AQ386" s="14"/>
      <c r="AU386" s="14"/>
      <c r="AY386" s="14"/>
      <c r="BC386" s="14"/>
      <c r="BG386" s="14"/>
      <c r="BK386" s="14"/>
      <c r="BO386" s="14"/>
      <c r="BS386" s="14"/>
      <c r="BW386" s="14"/>
    </row>
    <row r="387" spans="1:75" x14ac:dyDescent="0.25">
      <c r="A387" s="15"/>
      <c r="B387" s="14"/>
      <c r="G387" s="14"/>
      <c r="K387" s="14"/>
      <c r="O387" s="14"/>
      <c r="S387" s="14"/>
      <c r="W387" s="14"/>
      <c r="AA387" s="14"/>
      <c r="AE387" s="14"/>
      <c r="AI387" s="14"/>
      <c r="AM387" s="14"/>
      <c r="AQ387" s="14"/>
      <c r="AU387" s="14"/>
      <c r="AY387" s="14"/>
      <c r="BC387" s="14"/>
      <c r="BG387" s="14"/>
      <c r="BK387" s="14"/>
      <c r="BO387" s="14"/>
      <c r="BS387" s="14"/>
      <c r="BW387" s="14"/>
    </row>
    <row r="388" spans="1:75" x14ac:dyDescent="0.25">
      <c r="A388" s="15"/>
      <c r="B388" s="14"/>
      <c r="G388" s="14"/>
      <c r="K388" s="14"/>
      <c r="O388" s="14"/>
      <c r="S388" s="14"/>
      <c r="W388" s="14"/>
      <c r="AA388" s="14"/>
      <c r="AE388" s="14"/>
      <c r="AI388" s="14"/>
      <c r="AM388" s="14"/>
      <c r="AQ388" s="14"/>
      <c r="AU388" s="14"/>
      <c r="AY388" s="14"/>
      <c r="BC388" s="14"/>
      <c r="BG388" s="14"/>
      <c r="BK388" s="14"/>
      <c r="BO388" s="14"/>
      <c r="BS388" s="14"/>
      <c r="BW388" s="14"/>
    </row>
    <row r="389" spans="1:75" x14ac:dyDescent="0.25">
      <c r="A389" s="15"/>
      <c r="B389" s="14"/>
      <c r="G389" s="14"/>
      <c r="K389" s="14"/>
      <c r="O389" s="14"/>
      <c r="S389" s="14"/>
      <c r="W389" s="14"/>
      <c r="AA389" s="14"/>
      <c r="AE389" s="14"/>
      <c r="AI389" s="14"/>
      <c r="AM389" s="14"/>
      <c r="AQ389" s="14"/>
      <c r="AU389" s="14"/>
      <c r="AY389" s="14"/>
      <c r="BC389" s="14"/>
      <c r="BG389" s="14"/>
      <c r="BK389" s="14"/>
      <c r="BO389" s="14"/>
      <c r="BS389" s="14"/>
      <c r="BW389" s="14"/>
    </row>
    <row r="390" spans="1:75" x14ac:dyDescent="0.25">
      <c r="A390" s="15"/>
      <c r="B390" s="14"/>
      <c r="G390" s="14"/>
      <c r="K390" s="14"/>
      <c r="O390" s="14"/>
      <c r="S390" s="14"/>
      <c r="W390" s="14"/>
      <c r="AA390" s="14"/>
      <c r="AE390" s="14"/>
      <c r="AI390" s="14"/>
      <c r="AM390" s="14"/>
      <c r="AQ390" s="14"/>
      <c r="AU390" s="14"/>
      <c r="AY390" s="14"/>
      <c r="BC390" s="14"/>
      <c r="BG390" s="14"/>
      <c r="BK390" s="14"/>
      <c r="BO390" s="14"/>
      <c r="BS390" s="14"/>
      <c r="BW390" s="14"/>
    </row>
    <row r="391" spans="1:75" x14ac:dyDescent="0.25">
      <c r="A391" s="15"/>
      <c r="B391" s="14"/>
      <c r="G391" s="14"/>
      <c r="K391" s="14"/>
      <c r="O391" s="14"/>
      <c r="S391" s="14"/>
      <c r="W391" s="14"/>
      <c r="AA391" s="14"/>
      <c r="AE391" s="14"/>
      <c r="AI391" s="14"/>
      <c r="AM391" s="14"/>
      <c r="AQ391" s="14"/>
      <c r="AU391" s="14"/>
      <c r="AY391" s="14"/>
      <c r="BC391" s="14"/>
      <c r="BG391" s="14"/>
      <c r="BK391" s="14"/>
      <c r="BO391" s="14"/>
      <c r="BS391" s="14"/>
      <c r="BW391" s="14"/>
    </row>
    <row r="392" spans="1:75" x14ac:dyDescent="0.25">
      <c r="A392" s="15"/>
      <c r="B392" s="14"/>
      <c r="G392" s="14"/>
      <c r="K392" s="14"/>
      <c r="O392" s="14"/>
      <c r="S392" s="14"/>
      <c r="W392" s="14"/>
      <c r="AA392" s="14"/>
      <c r="AE392" s="14"/>
      <c r="AI392" s="14"/>
      <c r="AM392" s="14"/>
      <c r="AQ392" s="14"/>
      <c r="AU392" s="14"/>
      <c r="AY392" s="14"/>
      <c r="BC392" s="14"/>
      <c r="BG392" s="14"/>
      <c r="BK392" s="14"/>
      <c r="BO392" s="14"/>
      <c r="BS392" s="14"/>
      <c r="BW392" s="14"/>
    </row>
    <row r="393" spans="1:75" x14ac:dyDescent="0.25">
      <c r="A393" s="15"/>
      <c r="B393" s="14"/>
      <c r="G393" s="14"/>
      <c r="K393" s="14"/>
      <c r="O393" s="14"/>
      <c r="S393" s="14"/>
      <c r="W393" s="14"/>
      <c r="AA393" s="14"/>
      <c r="AE393" s="14"/>
      <c r="AI393" s="14"/>
      <c r="AM393" s="14"/>
      <c r="AQ393" s="14"/>
      <c r="AU393" s="14"/>
      <c r="AY393" s="14"/>
      <c r="BC393" s="14"/>
      <c r="BG393" s="14"/>
      <c r="BK393" s="14"/>
      <c r="BO393" s="14"/>
      <c r="BS393" s="14"/>
      <c r="BW393" s="14"/>
    </row>
    <row r="394" spans="1:75" x14ac:dyDescent="0.25">
      <c r="A394" s="15"/>
      <c r="B394" s="14"/>
      <c r="G394" s="14"/>
      <c r="K394" s="14"/>
      <c r="O394" s="14"/>
      <c r="S394" s="14"/>
      <c r="W394" s="14"/>
      <c r="AA394" s="14"/>
      <c r="AE394" s="14"/>
      <c r="AI394" s="14"/>
      <c r="AM394" s="14"/>
      <c r="AQ394" s="14"/>
      <c r="AU394" s="14"/>
      <c r="AY394" s="14"/>
      <c r="BC394" s="14"/>
      <c r="BG394" s="14"/>
      <c r="BK394" s="14"/>
      <c r="BO394" s="14"/>
      <c r="BS394" s="14"/>
      <c r="BW394" s="14"/>
    </row>
    <row r="395" spans="1:75" x14ac:dyDescent="0.25">
      <c r="A395" s="15"/>
      <c r="B395" s="14"/>
      <c r="G395" s="14"/>
      <c r="K395" s="14"/>
      <c r="O395" s="14"/>
      <c r="S395" s="14"/>
      <c r="W395" s="14"/>
      <c r="AA395" s="14"/>
      <c r="AE395" s="14"/>
      <c r="AI395" s="14"/>
      <c r="AM395" s="14"/>
      <c r="AQ395" s="14"/>
      <c r="AU395" s="14"/>
      <c r="AY395" s="14"/>
      <c r="BC395" s="14"/>
      <c r="BG395" s="14"/>
      <c r="BK395" s="14"/>
      <c r="BO395" s="14"/>
      <c r="BS395" s="14"/>
      <c r="BW395" s="14"/>
    </row>
    <row r="396" spans="1:75" x14ac:dyDescent="0.25">
      <c r="A396" s="15"/>
      <c r="B396" s="14"/>
      <c r="G396" s="14"/>
      <c r="K396" s="14"/>
      <c r="O396" s="14"/>
      <c r="S396" s="14"/>
      <c r="W396" s="14"/>
      <c r="AA396" s="14"/>
      <c r="AE396" s="14"/>
      <c r="AI396" s="14"/>
      <c r="AM396" s="14"/>
      <c r="AQ396" s="14"/>
      <c r="AU396" s="14"/>
      <c r="AY396" s="14"/>
      <c r="BC396" s="14"/>
      <c r="BG396" s="14"/>
      <c r="BK396" s="14"/>
      <c r="BO396" s="14"/>
      <c r="BS396" s="14"/>
      <c r="BW396" s="14"/>
    </row>
    <row r="397" spans="1:75" x14ac:dyDescent="0.25">
      <c r="A397" s="15"/>
      <c r="B397" s="14"/>
      <c r="G397" s="14"/>
      <c r="K397" s="14"/>
      <c r="O397" s="14"/>
      <c r="S397" s="14"/>
      <c r="W397" s="14"/>
      <c r="AA397" s="14"/>
      <c r="AE397" s="14"/>
      <c r="AI397" s="14"/>
      <c r="AM397" s="14"/>
      <c r="AQ397" s="14"/>
      <c r="AU397" s="14"/>
      <c r="AY397" s="14"/>
      <c r="BC397" s="14"/>
      <c r="BG397" s="14"/>
      <c r="BK397" s="14"/>
      <c r="BO397" s="14"/>
      <c r="BS397" s="14"/>
      <c r="BW397" s="14"/>
    </row>
    <row r="398" spans="1:75" x14ac:dyDescent="0.25">
      <c r="A398" s="15"/>
      <c r="B398" s="14"/>
      <c r="G398" s="14"/>
      <c r="K398" s="14"/>
      <c r="O398" s="14"/>
      <c r="S398" s="14"/>
      <c r="W398" s="14"/>
      <c r="AA398" s="14"/>
      <c r="AE398" s="14"/>
      <c r="AI398" s="14"/>
      <c r="AM398" s="14"/>
      <c r="AQ398" s="14"/>
      <c r="AU398" s="14"/>
      <c r="AY398" s="14"/>
      <c r="BC398" s="14"/>
      <c r="BG398" s="14"/>
      <c r="BK398" s="14"/>
      <c r="BO398" s="14"/>
      <c r="BS398" s="14"/>
      <c r="BW398" s="14"/>
    </row>
    <row r="399" spans="1:75" x14ac:dyDescent="0.25">
      <c r="A399" s="15"/>
      <c r="B399" s="14"/>
      <c r="G399" s="14"/>
      <c r="K399" s="14"/>
      <c r="O399" s="14"/>
      <c r="S399" s="14"/>
      <c r="W399" s="14"/>
      <c r="AA399" s="14"/>
      <c r="AE399" s="14"/>
      <c r="AI399" s="14"/>
      <c r="AM399" s="14"/>
      <c r="AQ399" s="14"/>
      <c r="AU399" s="14"/>
      <c r="AY399" s="14"/>
      <c r="BC399" s="14"/>
      <c r="BG399" s="14"/>
      <c r="BK399" s="14"/>
      <c r="BO399" s="14"/>
      <c r="BS399" s="14"/>
      <c r="BW399" s="14"/>
    </row>
    <row r="400" spans="1:75" x14ac:dyDescent="0.25">
      <c r="A400" s="15"/>
      <c r="B400" s="14"/>
      <c r="G400" s="14"/>
      <c r="K400" s="14"/>
      <c r="O400" s="14"/>
      <c r="S400" s="14"/>
      <c r="W400" s="14"/>
      <c r="AA400" s="14"/>
      <c r="AE400" s="14"/>
      <c r="AI400" s="14"/>
      <c r="AM400" s="14"/>
      <c r="AQ400" s="14"/>
      <c r="AU400" s="14"/>
      <c r="AY400" s="14"/>
      <c r="BC400" s="14"/>
      <c r="BG400" s="14"/>
      <c r="BK400" s="14"/>
      <c r="BO400" s="14"/>
      <c r="BS400" s="14"/>
      <c r="BW400" s="14"/>
    </row>
    <row r="401" spans="1:75" x14ac:dyDescent="0.25">
      <c r="A401" s="15"/>
      <c r="B401" s="14"/>
      <c r="G401" s="14"/>
      <c r="K401" s="14"/>
      <c r="O401" s="14"/>
      <c r="S401" s="14"/>
      <c r="W401" s="14"/>
      <c r="AA401" s="14"/>
      <c r="AE401" s="14"/>
      <c r="AI401" s="14"/>
      <c r="AM401" s="14"/>
      <c r="AQ401" s="14"/>
      <c r="AU401" s="14"/>
      <c r="AY401" s="14"/>
      <c r="BC401" s="14"/>
      <c r="BG401" s="14"/>
      <c r="BK401" s="14"/>
      <c r="BO401" s="14"/>
      <c r="BS401" s="14"/>
      <c r="BW401" s="14"/>
    </row>
    <row r="402" spans="1:75" x14ac:dyDescent="0.25">
      <c r="A402" s="15"/>
      <c r="B402" s="14"/>
      <c r="G402" s="14"/>
      <c r="K402" s="14"/>
      <c r="O402" s="14"/>
      <c r="S402" s="14"/>
      <c r="W402" s="14"/>
      <c r="AA402" s="14"/>
      <c r="AE402" s="14"/>
      <c r="AI402" s="14"/>
      <c r="AM402" s="14"/>
      <c r="AQ402" s="14"/>
      <c r="AU402" s="14"/>
      <c r="AY402" s="14"/>
      <c r="BC402" s="14"/>
      <c r="BG402" s="14"/>
      <c r="BK402" s="14"/>
      <c r="BO402" s="14"/>
      <c r="BS402" s="14"/>
      <c r="BW402" s="14"/>
    </row>
    <row r="403" spans="1:75" x14ac:dyDescent="0.25">
      <c r="A403" s="15"/>
      <c r="B403" s="14"/>
      <c r="G403" s="14"/>
      <c r="K403" s="14"/>
      <c r="O403" s="14"/>
      <c r="S403" s="14"/>
      <c r="W403" s="14"/>
      <c r="AA403" s="14"/>
      <c r="AE403" s="14"/>
      <c r="AI403" s="14"/>
      <c r="AM403" s="14"/>
      <c r="AQ403" s="14"/>
      <c r="AU403" s="14"/>
      <c r="AY403" s="14"/>
      <c r="BC403" s="14"/>
      <c r="BG403" s="14"/>
      <c r="BK403" s="14"/>
      <c r="BO403" s="14"/>
      <c r="BS403" s="14"/>
      <c r="BW403" s="14"/>
    </row>
    <row r="404" spans="1:75" x14ac:dyDescent="0.25">
      <c r="A404" s="15"/>
      <c r="B404" s="14"/>
      <c r="G404" s="14"/>
      <c r="K404" s="14"/>
      <c r="O404" s="14"/>
      <c r="S404" s="14"/>
      <c r="W404" s="14"/>
      <c r="AA404" s="14"/>
      <c r="AE404" s="14"/>
      <c r="AI404" s="14"/>
      <c r="AM404" s="14"/>
      <c r="AQ404" s="14"/>
      <c r="AU404" s="14"/>
      <c r="AY404" s="14"/>
      <c r="BC404" s="14"/>
      <c r="BG404" s="14"/>
      <c r="BK404" s="14"/>
      <c r="BO404" s="14"/>
      <c r="BS404" s="14"/>
      <c r="BW404" s="14"/>
    </row>
    <row r="405" spans="1:75" x14ac:dyDescent="0.25">
      <c r="A405" s="15"/>
      <c r="B405" s="14"/>
      <c r="G405" s="14"/>
      <c r="K405" s="14"/>
      <c r="O405" s="14"/>
      <c r="S405" s="14"/>
      <c r="W405" s="14"/>
      <c r="AA405" s="14"/>
      <c r="AE405" s="14"/>
      <c r="AI405" s="14"/>
      <c r="AM405" s="14"/>
      <c r="AQ405" s="14"/>
      <c r="AU405" s="14"/>
      <c r="AY405" s="14"/>
      <c r="BC405" s="14"/>
      <c r="BG405" s="14"/>
      <c r="BK405" s="14"/>
      <c r="BO405" s="14"/>
      <c r="BS405" s="14"/>
      <c r="BW405" s="14"/>
    </row>
    <row r="406" spans="1:75" x14ac:dyDescent="0.25">
      <c r="A406" s="15"/>
      <c r="B406" s="14"/>
      <c r="G406" s="14"/>
      <c r="K406" s="14"/>
      <c r="O406" s="14"/>
      <c r="S406" s="14"/>
      <c r="W406" s="14"/>
      <c r="AA406" s="14"/>
      <c r="AE406" s="14"/>
      <c r="AI406" s="14"/>
      <c r="AM406" s="14"/>
      <c r="AQ406" s="14"/>
      <c r="AU406" s="14"/>
      <c r="AY406" s="14"/>
      <c r="BC406" s="14"/>
      <c r="BG406" s="14"/>
      <c r="BK406" s="14"/>
      <c r="BO406" s="14"/>
      <c r="BS406" s="14"/>
      <c r="BW406" s="14"/>
    </row>
    <row r="407" spans="1:75" x14ac:dyDescent="0.25">
      <c r="A407" s="15"/>
      <c r="B407" s="14"/>
      <c r="G407" s="14"/>
      <c r="K407" s="14"/>
      <c r="O407" s="14"/>
      <c r="S407" s="14"/>
      <c r="W407" s="14"/>
      <c r="AA407" s="14"/>
      <c r="AE407" s="14"/>
      <c r="AI407" s="14"/>
      <c r="AM407" s="14"/>
      <c r="AQ407" s="14"/>
      <c r="AU407" s="14"/>
      <c r="AY407" s="14"/>
      <c r="BC407" s="14"/>
      <c r="BG407" s="14"/>
      <c r="BK407" s="14"/>
      <c r="BO407" s="14"/>
      <c r="BS407" s="14"/>
      <c r="BW407" s="14"/>
    </row>
    <row r="408" spans="1:75" x14ac:dyDescent="0.25">
      <c r="A408" s="15"/>
      <c r="B408" s="14"/>
      <c r="G408" s="14"/>
      <c r="K408" s="14"/>
      <c r="O408" s="14"/>
      <c r="S408" s="14"/>
      <c r="W408" s="14"/>
      <c r="AA408" s="14"/>
      <c r="AE408" s="14"/>
      <c r="AI408" s="14"/>
      <c r="AM408" s="14"/>
      <c r="AQ408" s="14"/>
      <c r="AU408" s="14"/>
      <c r="AY408" s="14"/>
      <c r="BC408" s="14"/>
      <c r="BG408" s="14"/>
      <c r="BK408" s="14"/>
      <c r="BO408" s="14"/>
      <c r="BS408" s="14"/>
      <c r="BW408" s="14"/>
    </row>
    <row r="409" spans="1:75" x14ac:dyDescent="0.25">
      <c r="A409" s="15"/>
      <c r="B409" s="14"/>
      <c r="G409" s="14"/>
      <c r="K409" s="14"/>
      <c r="O409" s="14"/>
      <c r="S409" s="14"/>
      <c r="W409" s="14"/>
      <c r="AA409" s="14"/>
      <c r="AE409" s="14"/>
      <c r="AI409" s="14"/>
      <c r="AM409" s="14"/>
      <c r="AQ409" s="14"/>
      <c r="AU409" s="14"/>
      <c r="AY409" s="14"/>
      <c r="BC409" s="14"/>
      <c r="BG409" s="14"/>
      <c r="BK409" s="14"/>
      <c r="BO409" s="14"/>
      <c r="BS409" s="14"/>
      <c r="BW409" s="14"/>
    </row>
    <row r="410" spans="1:75" x14ac:dyDescent="0.25">
      <c r="A410" s="15"/>
      <c r="B410" s="14"/>
      <c r="G410" s="14"/>
      <c r="K410" s="14"/>
      <c r="O410" s="14"/>
      <c r="S410" s="14"/>
      <c r="W410" s="14"/>
      <c r="AA410" s="14"/>
      <c r="AE410" s="14"/>
      <c r="AI410" s="14"/>
      <c r="AM410" s="14"/>
      <c r="AQ410" s="14"/>
      <c r="AU410" s="14"/>
      <c r="AY410" s="14"/>
      <c r="BC410" s="14"/>
      <c r="BG410" s="14"/>
      <c r="BK410" s="14"/>
      <c r="BO410" s="14"/>
      <c r="BS410" s="14"/>
      <c r="BW410" s="14"/>
    </row>
    <row r="411" spans="1:75" x14ac:dyDescent="0.25">
      <c r="A411" s="15"/>
      <c r="B411" s="14"/>
      <c r="G411" s="14"/>
      <c r="K411" s="14"/>
      <c r="O411" s="14"/>
      <c r="S411" s="14"/>
      <c r="W411" s="14"/>
      <c r="AA411" s="14"/>
      <c r="AE411" s="14"/>
      <c r="AI411" s="14"/>
      <c r="AM411" s="14"/>
      <c r="AQ411" s="14"/>
      <c r="AU411" s="14"/>
      <c r="AY411" s="14"/>
      <c r="BC411" s="14"/>
      <c r="BG411" s="14"/>
      <c r="BK411" s="14"/>
      <c r="BO411" s="14"/>
      <c r="BS411" s="14"/>
      <c r="BW411" s="14"/>
    </row>
    <row r="412" spans="1:75" x14ac:dyDescent="0.25">
      <c r="A412" s="15"/>
      <c r="B412" s="14"/>
      <c r="G412" s="14"/>
      <c r="K412" s="14"/>
      <c r="O412" s="14"/>
      <c r="S412" s="14"/>
      <c r="W412" s="14"/>
      <c r="AA412" s="14"/>
      <c r="AE412" s="14"/>
      <c r="AI412" s="14"/>
      <c r="AM412" s="14"/>
      <c r="AQ412" s="14"/>
      <c r="AU412" s="14"/>
      <c r="AY412" s="14"/>
      <c r="BC412" s="14"/>
      <c r="BG412" s="14"/>
      <c r="BK412" s="14"/>
      <c r="BO412" s="14"/>
      <c r="BS412" s="14"/>
      <c r="BW412" s="14"/>
    </row>
    <row r="413" spans="1:75" x14ac:dyDescent="0.25">
      <c r="A413" s="15"/>
      <c r="B413" s="14"/>
      <c r="G413" s="14"/>
      <c r="K413" s="14"/>
      <c r="O413" s="14"/>
      <c r="S413" s="14"/>
      <c r="W413" s="14"/>
      <c r="AA413" s="14"/>
      <c r="AE413" s="14"/>
      <c r="AI413" s="14"/>
      <c r="AM413" s="14"/>
      <c r="AQ413" s="14"/>
      <c r="AU413" s="14"/>
      <c r="AY413" s="14"/>
      <c r="BC413" s="14"/>
      <c r="BG413" s="14"/>
      <c r="BK413" s="14"/>
      <c r="BO413" s="14"/>
      <c r="BS413" s="14"/>
      <c r="BW413" s="14"/>
    </row>
    <row r="414" spans="1:75" x14ac:dyDescent="0.25">
      <c r="A414" s="15"/>
      <c r="B414" s="14"/>
      <c r="G414" s="14"/>
      <c r="K414" s="14"/>
      <c r="O414" s="14"/>
      <c r="S414" s="14"/>
      <c r="W414" s="14"/>
      <c r="AA414" s="14"/>
      <c r="AE414" s="14"/>
      <c r="AI414" s="14"/>
      <c r="AM414" s="14"/>
      <c r="AQ414" s="14"/>
      <c r="AU414" s="14"/>
      <c r="AY414" s="14"/>
      <c r="BC414" s="14"/>
      <c r="BG414" s="14"/>
      <c r="BK414" s="14"/>
      <c r="BO414" s="14"/>
      <c r="BS414" s="14"/>
      <c r="BW414" s="14"/>
    </row>
    <row r="415" spans="1:75" x14ac:dyDescent="0.25">
      <c r="A415" s="15"/>
      <c r="B415" s="14"/>
      <c r="G415" s="14"/>
      <c r="K415" s="14"/>
      <c r="O415" s="14"/>
      <c r="S415" s="14"/>
      <c r="W415" s="14"/>
      <c r="AA415" s="14"/>
      <c r="AE415" s="14"/>
      <c r="AI415" s="14"/>
      <c r="AM415" s="14"/>
      <c r="AQ415" s="14"/>
      <c r="AU415" s="14"/>
      <c r="AY415" s="14"/>
      <c r="BC415" s="14"/>
      <c r="BG415" s="14"/>
      <c r="BK415" s="14"/>
      <c r="BO415" s="14"/>
      <c r="BS415" s="14"/>
      <c r="BW415" s="14"/>
    </row>
    <row r="416" spans="1:75" x14ac:dyDescent="0.25">
      <c r="A416" s="15"/>
      <c r="B416" s="14"/>
      <c r="G416" s="14"/>
      <c r="K416" s="14"/>
      <c r="O416" s="14"/>
      <c r="S416" s="14"/>
      <c r="W416" s="14"/>
      <c r="AA416" s="14"/>
      <c r="AE416" s="14"/>
      <c r="AI416" s="14"/>
      <c r="AM416" s="14"/>
      <c r="AQ416" s="14"/>
      <c r="AU416" s="14"/>
      <c r="AY416" s="14"/>
      <c r="BC416" s="14"/>
      <c r="BG416" s="14"/>
      <c r="BK416" s="14"/>
      <c r="BO416" s="14"/>
      <c r="BS416" s="14"/>
      <c r="BW416" s="14"/>
    </row>
    <row r="417" spans="1:75" x14ac:dyDescent="0.25">
      <c r="A417" s="15"/>
      <c r="B417" s="14"/>
      <c r="G417" s="14"/>
      <c r="K417" s="14"/>
      <c r="O417" s="14"/>
      <c r="S417" s="14"/>
      <c r="W417" s="14"/>
      <c r="AA417" s="14"/>
      <c r="AE417" s="14"/>
      <c r="AI417" s="14"/>
      <c r="AM417" s="14"/>
      <c r="AQ417" s="14"/>
      <c r="AU417" s="14"/>
      <c r="AY417" s="14"/>
      <c r="BC417" s="14"/>
      <c r="BG417" s="14"/>
      <c r="BK417" s="14"/>
      <c r="BO417" s="14"/>
      <c r="BS417" s="14"/>
      <c r="BW417" s="14"/>
    </row>
    <row r="418" spans="1:75" x14ac:dyDescent="0.25">
      <c r="A418" s="15"/>
      <c r="B418" s="14"/>
      <c r="G418" s="14"/>
      <c r="K418" s="14"/>
      <c r="O418" s="14"/>
      <c r="S418" s="14"/>
      <c r="W418" s="14"/>
      <c r="AA418" s="14"/>
      <c r="AE418" s="14"/>
      <c r="AI418" s="14"/>
      <c r="AM418" s="14"/>
      <c r="AQ418" s="14"/>
      <c r="AU418" s="14"/>
      <c r="AY418" s="14"/>
      <c r="BC418" s="14"/>
      <c r="BG418" s="14"/>
      <c r="BK418" s="14"/>
      <c r="BO418" s="14"/>
      <c r="BS418" s="14"/>
      <c r="BW418" s="14"/>
    </row>
    <row r="419" spans="1:75" x14ac:dyDescent="0.25">
      <c r="A419" s="15"/>
      <c r="B419" s="14"/>
      <c r="G419" s="14"/>
      <c r="K419" s="14"/>
      <c r="O419" s="14"/>
      <c r="S419" s="14"/>
      <c r="W419" s="14"/>
      <c r="AA419" s="14"/>
      <c r="AE419" s="14"/>
      <c r="AI419" s="14"/>
      <c r="AM419" s="14"/>
      <c r="AQ419" s="14"/>
      <c r="AU419" s="14"/>
      <c r="AY419" s="14"/>
      <c r="BC419" s="14"/>
      <c r="BG419" s="14"/>
      <c r="BK419" s="14"/>
      <c r="BO419" s="14"/>
      <c r="BS419" s="14"/>
      <c r="BW419" s="14"/>
    </row>
    <row r="420" spans="1:75" x14ac:dyDescent="0.25">
      <c r="A420" s="15"/>
      <c r="B420" s="14"/>
      <c r="G420" s="14"/>
      <c r="K420" s="14"/>
      <c r="O420" s="14"/>
      <c r="S420" s="14"/>
      <c r="W420" s="14"/>
      <c r="AA420" s="14"/>
      <c r="AE420" s="14"/>
      <c r="AI420" s="14"/>
      <c r="AM420" s="14"/>
      <c r="AQ420" s="14"/>
      <c r="AU420" s="14"/>
      <c r="AY420" s="14"/>
      <c r="BC420" s="14"/>
      <c r="BG420" s="14"/>
      <c r="BK420" s="14"/>
      <c r="BO420" s="14"/>
      <c r="BS420" s="14"/>
      <c r="BW420" s="14"/>
    </row>
    <row r="421" spans="1:75" x14ac:dyDescent="0.25">
      <c r="A421" s="15"/>
      <c r="B421" s="14"/>
      <c r="G421" s="14"/>
      <c r="K421" s="14"/>
      <c r="O421" s="14"/>
      <c r="S421" s="14"/>
      <c r="W421" s="14"/>
      <c r="AA421" s="14"/>
      <c r="AE421" s="14"/>
      <c r="AI421" s="14"/>
      <c r="AM421" s="14"/>
      <c r="AQ421" s="14"/>
      <c r="AU421" s="14"/>
      <c r="AY421" s="14"/>
      <c r="BC421" s="14"/>
      <c r="BG421" s="14"/>
      <c r="BK421" s="14"/>
      <c r="BO421" s="14"/>
      <c r="BS421" s="14"/>
      <c r="BW421" s="14"/>
    </row>
    <row r="422" spans="1:75" x14ac:dyDescent="0.25">
      <c r="A422" s="15"/>
      <c r="B422" s="14"/>
      <c r="G422" s="14"/>
      <c r="K422" s="14"/>
      <c r="O422" s="14"/>
      <c r="S422" s="14"/>
      <c r="W422" s="14"/>
      <c r="AA422" s="14"/>
      <c r="AE422" s="14"/>
      <c r="AI422" s="14"/>
      <c r="AM422" s="14"/>
      <c r="AQ422" s="14"/>
      <c r="AU422" s="14"/>
      <c r="AY422" s="14"/>
      <c r="BC422" s="14"/>
      <c r="BG422" s="14"/>
      <c r="BK422" s="14"/>
      <c r="BO422" s="14"/>
      <c r="BS422" s="14"/>
      <c r="BW422" s="14"/>
    </row>
    <row r="423" spans="1:75" x14ac:dyDescent="0.25">
      <c r="A423" s="15"/>
      <c r="B423" s="14"/>
      <c r="G423" s="14"/>
      <c r="K423" s="14"/>
      <c r="O423" s="14"/>
      <c r="S423" s="14"/>
      <c r="W423" s="14"/>
      <c r="AA423" s="14"/>
      <c r="AE423" s="14"/>
      <c r="AI423" s="14"/>
      <c r="AM423" s="14"/>
      <c r="AQ423" s="14"/>
      <c r="AU423" s="14"/>
      <c r="AY423" s="14"/>
      <c r="BC423" s="14"/>
      <c r="BG423" s="14"/>
      <c r="BK423" s="14"/>
      <c r="BO423" s="14"/>
      <c r="BS423" s="14"/>
      <c r="BW423" s="14"/>
    </row>
    <row r="424" spans="1:75" x14ac:dyDescent="0.25">
      <c r="A424" s="15"/>
      <c r="B424" s="14"/>
      <c r="G424" s="14"/>
      <c r="K424" s="14"/>
      <c r="O424" s="14"/>
      <c r="S424" s="14"/>
      <c r="W424" s="14"/>
      <c r="AA424" s="14"/>
      <c r="AE424" s="14"/>
      <c r="AI424" s="14"/>
      <c r="AM424" s="14"/>
      <c r="AQ424" s="14"/>
      <c r="AU424" s="14"/>
      <c r="AY424" s="14"/>
      <c r="BC424" s="14"/>
      <c r="BG424" s="14"/>
      <c r="BK424" s="14"/>
      <c r="BO424" s="14"/>
      <c r="BS424" s="14"/>
      <c r="BW424" s="14"/>
    </row>
    <row r="425" spans="1:75" x14ac:dyDescent="0.25">
      <c r="A425" s="15"/>
      <c r="B425" s="14"/>
      <c r="G425" s="14"/>
      <c r="K425" s="14"/>
      <c r="O425" s="14"/>
      <c r="S425" s="14"/>
      <c r="W425" s="14"/>
      <c r="AA425" s="14"/>
      <c r="AE425" s="14"/>
      <c r="AI425" s="14"/>
      <c r="AM425" s="14"/>
      <c r="AQ425" s="14"/>
      <c r="AU425" s="14"/>
      <c r="AY425" s="14"/>
      <c r="BC425" s="14"/>
      <c r="BG425" s="14"/>
      <c r="BK425" s="14"/>
      <c r="BO425" s="14"/>
      <c r="BS425" s="14"/>
      <c r="BW425" s="14"/>
    </row>
    <row r="426" spans="1:75" x14ac:dyDescent="0.25">
      <c r="A426" s="15"/>
      <c r="B426" s="14"/>
      <c r="G426" s="14"/>
      <c r="K426" s="14"/>
      <c r="O426" s="14"/>
      <c r="S426" s="14"/>
      <c r="W426" s="14"/>
      <c r="AA426" s="14"/>
      <c r="AE426" s="14"/>
      <c r="AI426" s="14"/>
      <c r="AM426" s="14"/>
      <c r="AQ426" s="14"/>
      <c r="AU426" s="14"/>
      <c r="AY426" s="14"/>
      <c r="BC426" s="14"/>
      <c r="BG426" s="14"/>
      <c r="BK426" s="14"/>
      <c r="BO426" s="14"/>
      <c r="BS426" s="14"/>
      <c r="BW426" s="14"/>
    </row>
    <row r="427" spans="1:75" x14ac:dyDescent="0.25">
      <c r="A427" s="15"/>
      <c r="B427" s="14"/>
      <c r="G427" s="14"/>
      <c r="K427" s="14"/>
      <c r="O427" s="14"/>
      <c r="S427" s="14"/>
      <c r="W427" s="14"/>
      <c r="AA427" s="14"/>
      <c r="AE427" s="14"/>
      <c r="AI427" s="14"/>
      <c r="AM427" s="14"/>
      <c r="AQ427" s="14"/>
      <c r="AU427" s="14"/>
      <c r="AY427" s="14"/>
      <c r="BC427" s="14"/>
      <c r="BG427" s="14"/>
      <c r="BK427" s="14"/>
      <c r="BO427" s="14"/>
      <c r="BS427" s="14"/>
      <c r="BW427" s="14"/>
    </row>
    <row r="428" spans="1:75" x14ac:dyDescent="0.25">
      <c r="A428" s="15"/>
      <c r="B428" s="14"/>
      <c r="G428" s="14"/>
      <c r="K428" s="14"/>
      <c r="O428" s="14"/>
      <c r="S428" s="14"/>
      <c r="W428" s="14"/>
      <c r="AA428" s="14"/>
      <c r="AE428" s="14"/>
      <c r="AI428" s="14"/>
      <c r="AM428" s="14"/>
      <c r="AQ428" s="14"/>
      <c r="AU428" s="14"/>
      <c r="AY428" s="14"/>
      <c r="BC428" s="14"/>
      <c r="BG428" s="14"/>
      <c r="BK428" s="14"/>
      <c r="BO428" s="14"/>
      <c r="BS428" s="14"/>
      <c r="BW428" s="14"/>
    </row>
    <row r="429" spans="1:75" x14ac:dyDescent="0.25">
      <c r="A429" s="15"/>
      <c r="B429" s="14"/>
      <c r="G429" s="14"/>
      <c r="K429" s="14"/>
      <c r="O429" s="14"/>
      <c r="S429" s="14"/>
      <c r="W429" s="14"/>
      <c r="AA429" s="14"/>
      <c r="AE429" s="14"/>
      <c r="AI429" s="14"/>
      <c r="AM429" s="14"/>
      <c r="AQ429" s="14"/>
      <c r="AU429" s="14"/>
      <c r="AY429" s="14"/>
      <c r="BC429" s="14"/>
      <c r="BG429" s="14"/>
      <c r="BK429" s="14"/>
      <c r="BO429" s="14"/>
      <c r="BS429" s="14"/>
      <c r="BW429" s="14"/>
    </row>
    <row r="430" spans="1:75" x14ac:dyDescent="0.25">
      <c r="A430" s="15"/>
      <c r="B430" s="14"/>
      <c r="G430" s="14"/>
      <c r="K430" s="14"/>
      <c r="O430" s="14"/>
      <c r="S430" s="14"/>
      <c r="W430" s="14"/>
      <c r="AA430" s="14"/>
      <c r="AE430" s="14"/>
      <c r="AI430" s="14"/>
      <c r="AM430" s="14"/>
      <c r="AQ430" s="14"/>
      <c r="AU430" s="14"/>
      <c r="AY430" s="14"/>
      <c r="BC430" s="14"/>
      <c r="BG430" s="14"/>
      <c r="BK430" s="14"/>
      <c r="BO430" s="14"/>
      <c r="BS430" s="14"/>
      <c r="BW430" s="14"/>
    </row>
    <row r="431" spans="1:75" x14ac:dyDescent="0.25">
      <c r="A431" s="15"/>
      <c r="B431" s="14"/>
      <c r="G431" s="14"/>
      <c r="K431" s="14"/>
      <c r="O431" s="14"/>
      <c r="S431" s="14"/>
      <c r="W431" s="14"/>
      <c r="AA431" s="14"/>
      <c r="AE431" s="14"/>
      <c r="AI431" s="14"/>
      <c r="AM431" s="14"/>
      <c r="AQ431" s="14"/>
      <c r="AU431" s="14"/>
      <c r="AY431" s="14"/>
      <c r="BC431" s="14"/>
      <c r="BG431" s="14"/>
      <c r="BK431" s="14"/>
      <c r="BO431" s="14"/>
      <c r="BS431" s="14"/>
      <c r="BW431" s="14"/>
    </row>
    <row r="432" spans="1:75" x14ac:dyDescent="0.25">
      <c r="A432" s="15"/>
      <c r="B432" s="14"/>
      <c r="G432" s="14"/>
      <c r="K432" s="14"/>
      <c r="O432" s="14"/>
      <c r="S432" s="14"/>
      <c r="W432" s="14"/>
      <c r="AA432" s="14"/>
      <c r="AE432" s="14"/>
      <c r="AI432" s="14"/>
      <c r="AM432" s="14"/>
      <c r="AQ432" s="14"/>
      <c r="AU432" s="14"/>
      <c r="AY432" s="14"/>
      <c r="BC432" s="14"/>
      <c r="BG432" s="14"/>
      <c r="BK432" s="14"/>
      <c r="BO432" s="14"/>
      <c r="BS432" s="14"/>
      <c r="BW432" s="14"/>
    </row>
    <row r="433" spans="1:75" x14ac:dyDescent="0.25">
      <c r="A433" s="15"/>
      <c r="B433" s="14"/>
      <c r="G433" s="14"/>
      <c r="K433" s="14"/>
      <c r="O433" s="14"/>
      <c r="S433" s="14"/>
      <c r="W433" s="14"/>
      <c r="AA433" s="14"/>
      <c r="AE433" s="14"/>
      <c r="AI433" s="14"/>
      <c r="AM433" s="14"/>
      <c r="AQ433" s="14"/>
      <c r="AU433" s="14"/>
      <c r="AY433" s="14"/>
      <c r="BC433" s="14"/>
      <c r="BG433" s="14"/>
      <c r="BK433" s="14"/>
      <c r="BO433" s="14"/>
      <c r="BS433" s="14"/>
      <c r="BW433" s="14"/>
    </row>
    <row r="434" spans="1:75" x14ac:dyDescent="0.25">
      <c r="A434" s="15"/>
      <c r="B434" s="14"/>
      <c r="G434" s="14"/>
      <c r="K434" s="14"/>
      <c r="O434" s="14"/>
      <c r="S434" s="14"/>
      <c r="W434" s="14"/>
      <c r="AA434" s="14"/>
      <c r="AE434" s="14"/>
      <c r="AI434" s="14"/>
      <c r="AM434" s="14"/>
      <c r="AQ434" s="14"/>
      <c r="AU434" s="14"/>
      <c r="AY434" s="14"/>
      <c r="BC434" s="14"/>
      <c r="BG434" s="14"/>
      <c r="BK434" s="14"/>
      <c r="BO434" s="14"/>
      <c r="BS434" s="14"/>
      <c r="BW434" s="14"/>
    </row>
    <row r="435" spans="1:75" x14ac:dyDescent="0.25">
      <c r="A435" s="15"/>
      <c r="B435" s="14"/>
      <c r="G435" s="14"/>
      <c r="K435" s="14"/>
      <c r="O435" s="14"/>
      <c r="S435" s="14"/>
      <c r="W435" s="14"/>
      <c r="AA435" s="14"/>
      <c r="AE435" s="14"/>
      <c r="AI435" s="14"/>
      <c r="AM435" s="14"/>
      <c r="AQ435" s="14"/>
      <c r="AU435" s="14"/>
      <c r="AY435" s="14"/>
      <c r="BC435" s="14"/>
      <c r="BG435" s="14"/>
      <c r="BK435" s="14"/>
      <c r="BO435" s="14"/>
      <c r="BS435" s="14"/>
      <c r="BW435" s="14"/>
    </row>
    <row r="436" spans="1:75" x14ac:dyDescent="0.25">
      <c r="A436" s="15"/>
      <c r="B436" s="14"/>
      <c r="G436" s="14"/>
      <c r="K436" s="14"/>
      <c r="O436" s="14"/>
      <c r="S436" s="14"/>
      <c r="W436" s="14"/>
      <c r="AA436" s="14"/>
      <c r="AE436" s="14"/>
      <c r="AI436" s="14"/>
      <c r="AM436" s="14"/>
      <c r="AQ436" s="14"/>
      <c r="AU436" s="14"/>
      <c r="AY436" s="14"/>
      <c r="BC436" s="14"/>
      <c r="BG436" s="14"/>
      <c r="BK436" s="14"/>
      <c r="BO436" s="14"/>
      <c r="BS436" s="14"/>
      <c r="BW436" s="14"/>
    </row>
    <row r="437" spans="1:75" x14ac:dyDescent="0.25">
      <c r="A437" s="15"/>
      <c r="B437" s="14"/>
      <c r="G437" s="14"/>
      <c r="K437" s="14"/>
      <c r="O437" s="14"/>
      <c r="S437" s="14"/>
      <c r="W437" s="14"/>
      <c r="AA437" s="14"/>
      <c r="AE437" s="14"/>
      <c r="AI437" s="14"/>
      <c r="AM437" s="14"/>
      <c r="AQ437" s="14"/>
      <c r="AU437" s="14"/>
      <c r="AY437" s="14"/>
      <c r="BC437" s="14"/>
      <c r="BG437" s="14"/>
      <c r="BK437" s="14"/>
      <c r="BO437" s="14"/>
      <c r="BS437" s="14"/>
      <c r="BW437" s="14"/>
    </row>
    <row r="438" spans="1:75" x14ac:dyDescent="0.25">
      <c r="A438" s="15"/>
      <c r="B438" s="14"/>
      <c r="G438" s="14"/>
      <c r="K438" s="14"/>
      <c r="O438" s="14"/>
      <c r="S438" s="14"/>
      <c r="W438" s="14"/>
      <c r="AA438" s="14"/>
      <c r="AE438" s="14"/>
      <c r="AI438" s="14"/>
      <c r="AM438" s="14"/>
      <c r="AQ438" s="14"/>
      <c r="AU438" s="14"/>
      <c r="AY438" s="14"/>
      <c r="BC438" s="14"/>
      <c r="BG438" s="14"/>
      <c r="BK438" s="14"/>
      <c r="BO438" s="14"/>
      <c r="BS438" s="14"/>
      <c r="BW438" s="14"/>
    </row>
    <row r="439" spans="1:75" x14ac:dyDescent="0.25">
      <c r="A439" s="15"/>
      <c r="B439" s="14"/>
      <c r="G439" s="14"/>
      <c r="K439" s="14"/>
      <c r="O439" s="14"/>
      <c r="S439" s="14"/>
      <c r="W439" s="14"/>
      <c r="AA439" s="14"/>
      <c r="AE439" s="14"/>
      <c r="AI439" s="14"/>
      <c r="AM439" s="14"/>
      <c r="AQ439" s="14"/>
      <c r="AU439" s="14"/>
      <c r="AY439" s="14"/>
      <c r="BC439" s="14"/>
      <c r="BG439" s="14"/>
      <c r="BK439" s="14"/>
      <c r="BO439" s="14"/>
      <c r="BS439" s="14"/>
      <c r="BW439" s="14"/>
    </row>
    <row r="440" spans="1:75" x14ac:dyDescent="0.25">
      <c r="A440" s="15"/>
      <c r="B440" s="14"/>
      <c r="G440" s="14"/>
      <c r="K440" s="14"/>
      <c r="O440" s="14"/>
      <c r="S440" s="14"/>
      <c r="W440" s="14"/>
      <c r="AA440" s="14"/>
      <c r="AE440" s="14"/>
      <c r="AI440" s="14"/>
      <c r="AM440" s="14"/>
      <c r="AQ440" s="14"/>
      <c r="AU440" s="14"/>
      <c r="AY440" s="14"/>
      <c r="BC440" s="14"/>
      <c r="BG440" s="14"/>
      <c r="BK440" s="14"/>
      <c r="BO440" s="14"/>
      <c r="BS440" s="14"/>
      <c r="BW440" s="14"/>
    </row>
    <row r="441" spans="1:75" x14ac:dyDescent="0.25">
      <c r="A441" s="15"/>
      <c r="B441" s="14"/>
      <c r="G441" s="14"/>
      <c r="K441" s="14"/>
      <c r="O441" s="14"/>
      <c r="S441" s="14"/>
      <c r="W441" s="14"/>
      <c r="AA441" s="14"/>
      <c r="AE441" s="14"/>
      <c r="AI441" s="14"/>
      <c r="AM441" s="14"/>
      <c r="AQ441" s="14"/>
      <c r="AU441" s="14"/>
      <c r="AY441" s="14"/>
      <c r="BC441" s="14"/>
      <c r="BG441" s="14"/>
      <c r="BK441" s="14"/>
      <c r="BO441" s="14"/>
      <c r="BS441" s="14"/>
      <c r="BW441" s="14"/>
    </row>
    <row r="442" spans="1:75" x14ac:dyDescent="0.25">
      <c r="A442" s="15"/>
      <c r="B442" s="14"/>
      <c r="G442" s="14"/>
      <c r="K442" s="14"/>
      <c r="O442" s="14"/>
      <c r="S442" s="14"/>
      <c r="W442" s="14"/>
      <c r="AA442" s="14"/>
      <c r="AE442" s="14"/>
      <c r="AI442" s="14"/>
      <c r="AM442" s="14"/>
      <c r="AQ442" s="14"/>
      <c r="AU442" s="14"/>
      <c r="AY442" s="14"/>
      <c r="BC442" s="14"/>
      <c r="BG442" s="14"/>
      <c r="BK442" s="14"/>
      <c r="BO442" s="14"/>
      <c r="BS442" s="14"/>
      <c r="BW442" s="14"/>
    </row>
    <row r="443" spans="1:75" x14ac:dyDescent="0.25">
      <c r="A443" s="15"/>
      <c r="B443" s="14"/>
      <c r="G443" s="14"/>
      <c r="K443" s="14"/>
      <c r="O443" s="14"/>
      <c r="S443" s="14"/>
      <c r="W443" s="14"/>
      <c r="AA443" s="14"/>
      <c r="AE443" s="14"/>
      <c r="AI443" s="14"/>
      <c r="AM443" s="14"/>
      <c r="AQ443" s="14"/>
      <c r="AU443" s="14"/>
      <c r="AY443" s="14"/>
      <c r="BC443" s="14"/>
      <c r="BG443" s="14"/>
      <c r="BK443" s="14"/>
      <c r="BO443" s="14"/>
      <c r="BS443" s="14"/>
      <c r="BW443" s="14"/>
    </row>
    <row r="444" spans="1:75" x14ac:dyDescent="0.25">
      <c r="A444" s="15"/>
      <c r="B444" s="14"/>
      <c r="G444" s="14"/>
      <c r="K444" s="14"/>
      <c r="O444" s="14"/>
      <c r="S444" s="14"/>
      <c r="W444" s="14"/>
      <c r="AA444" s="14"/>
      <c r="AE444" s="14"/>
      <c r="AI444" s="14"/>
      <c r="AM444" s="14"/>
      <c r="AQ444" s="14"/>
      <c r="AU444" s="14"/>
      <c r="AY444" s="14"/>
      <c r="BC444" s="14"/>
      <c r="BG444" s="14"/>
      <c r="BK444" s="14"/>
      <c r="BO444" s="14"/>
      <c r="BS444" s="14"/>
      <c r="BW444" s="14"/>
    </row>
    <row r="445" spans="1:75" x14ac:dyDescent="0.25">
      <c r="A445" s="15"/>
      <c r="B445" s="14"/>
      <c r="G445" s="14"/>
      <c r="K445" s="14"/>
      <c r="O445" s="14"/>
      <c r="S445" s="14"/>
      <c r="W445" s="14"/>
      <c r="AA445" s="14"/>
      <c r="AE445" s="14"/>
      <c r="AI445" s="14"/>
      <c r="AM445" s="14"/>
      <c r="AQ445" s="14"/>
      <c r="AU445" s="14"/>
      <c r="AY445" s="14"/>
      <c r="BC445" s="14"/>
      <c r="BG445" s="14"/>
      <c r="BK445" s="14"/>
      <c r="BO445" s="14"/>
      <c r="BS445" s="14"/>
      <c r="BW445" s="14"/>
    </row>
    <row r="446" spans="1:75" x14ac:dyDescent="0.25">
      <c r="A446" s="15"/>
      <c r="B446" s="14"/>
      <c r="G446" s="14"/>
      <c r="K446" s="14"/>
      <c r="O446" s="14"/>
      <c r="S446" s="14"/>
      <c r="W446" s="14"/>
      <c r="AA446" s="14"/>
      <c r="AE446" s="14"/>
      <c r="AI446" s="14"/>
      <c r="AM446" s="14"/>
      <c r="AQ446" s="14"/>
      <c r="AU446" s="14"/>
      <c r="AY446" s="14"/>
      <c r="BC446" s="14"/>
      <c r="BG446" s="14"/>
      <c r="BK446" s="14"/>
      <c r="BO446" s="14"/>
      <c r="BS446" s="14"/>
      <c r="BW446" s="14"/>
    </row>
    <row r="447" spans="1:75" x14ac:dyDescent="0.25">
      <c r="A447" s="15"/>
      <c r="B447" s="14"/>
      <c r="G447" s="14"/>
      <c r="K447" s="14"/>
      <c r="O447" s="14"/>
      <c r="S447" s="14"/>
      <c r="W447" s="14"/>
      <c r="AA447" s="14"/>
      <c r="AE447" s="14"/>
      <c r="AI447" s="14"/>
      <c r="AM447" s="14"/>
      <c r="AQ447" s="14"/>
      <c r="AU447" s="14"/>
      <c r="AY447" s="14"/>
      <c r="BC447" s="14"/>
      <c r="BG447" s="14"/>
      <c r="BK447" s="14"/>
      <c r="BO447" s="14"/>
      <c r="BS447" s="14"/>
      <c r="BW447" s="14"/>
    </row>
    <row r="448" spans="1:75" x14ac:dyDescent="0.25">
      <c r="A448" s="15"/>
      <c r="B448" s="14"/>
      <c r="G448" s="14"/>
      <c r="K448" s="14"/>
      <c r="O448" s="14"/>
      <c r="S448" s="14"/>
      <c r="W448" s="14"/>
      <c r="AA448" s="14"/>
      <c r="AE448" s="14"/>
      <c r="AI448" s="14"/>
      <c r="AM448" s="14"/>
      <c r="AQ448" s="14"/>
      <c r="AU448" s="14"/>
      <c r="AY448" s="14"/>
      <c r="BC448" s="14"/>
      <c r="BG448" s="14"/>
      <c r="BK448" s="14"/>
      <c r="BO448" s="14"/>
      <c r="BS448" s="14"/>
      <c r="BW448" s="14"/>
    </row>
    <row r="449" spans="1:75" x14ac:dyDescent="0.25">
      <c r="A449" s="15"/>
      <c r="B449" s="14"/>
      <c r="G449" s="14"/>
      <c r="K449" s="14"/>
      <c r="O449" s="14"/>
      <c r="S449" s="14"/>
      <c r="W449" s="14"/>
      <c r="AA449" s="14"/>
      <c r="AE449" s="14"/>
      <c r="AI449" s="14"/>
      <c r="AM449" s="14"/>
      <c r="AQ449" s="14"/>
      <c r="AU449" s="14"/>
      <c r="AY449" s="14"/>
      <c r="BC449" s="14"/>
      <c r="BG449" s="14"/>
      <c r="BK449" s="14"/>
      <c r="BO449" s="14"/>
      <c r="BS449" s="14"/>
      <c r="BW449" s="14"/>
    </row>
    <row r="450" spans="1:75" x14ac:dyDescent="0.25">
      <c r="A450" s="15"/>
      <c r="B450" s="14"/>
      <c r="G450" s="14"/>
      <c r="K450" s="14"/>
      <c r="O450" s="14"/>
      <c r="S450" s="14"/>
      <c r="W450" s="14"/>
      <c r="AA450" s="14"/>
      <c r="AE450" s="14"/>
      <c r="AI450" s="14"/>
      <c r="AM450" s="14"/>
      <c r="AQ450" s="14"/>
      <c r="AU450" s="14"/>
      <c r="AY450" s="14"/>
      <c r="BC450" s="14"/>
      <c r="BG450" s="14"/>
      <c r="BK450" s="14"/>
      <c r="BO450" s="14"/>
      <c r="BS450" s="14"/>
      <c r="BW450" s="14"/>
    </row>
    <row r="451" spans="1:75" x14ac:dyDescent="0.25">
      <c r="A451" s="15"/>
      <c r="B451" s="14"/>
      <c r="G451" s="14"/>
      <c r="K451" s="14"/>
      <c r="O451" s="14"/>
      <c r="S451" s="14"/>
      <c r="W451" s="14"/>
      <c r="AA451" s="14"/>
      <c r="AE451" s="14"/>
      <c r="AI451" s="14"/>
      <c r="AM451" s="14"/>
      <c r="AQ451" s="14"/>
      <c r="AU451" s="14"/>
      <c r="AY451" s="14"/>
      <c r="BC451" s="14"/>
      <c r="BG451" s="14"/>
      <c r="BK451" s="14"/>
      <c r="BO451" s="14"/>
      <c r="BS451" s="14"/>
      <c r="BW451" s="14"/>
    </row>
    <row r="452" spans="1:75" x14ac:dyDescent="0.25">
      <c r="A452" s="15"/>
      <c r="B452" s="14"/>
      <c r="G452" s="14"/>
      <c r="K452" s="14"/>
      <c r="O452" s="14"/>
      <c r="S452" s="14"/>
      <c r="W452" s="14"/>
      <c r="AA452" s="14"/>
      <c r="AE452" s="14"/>
      <c r="AI452" s="14"/>
      <c r="AM452" s="14"/>
      <c r="AQ452" s="14"/>
      <c r="AU452" s="14"/>
      <c r="AY452" s="14"/>
      <c r="BC452" s="14"/>
      <c r="BG452" s="14"/>
      <c r="BK452" s="14"/>
      <c r="BO452" s="14"/>
      <c r="BS452" s="14"/>
      <c r="BW452" s="14"/>
    </row>
    <row r="453" spans="1:75" x14ac:dyDescent="0.25">
      <c r="A453" s="15"/>
      <c r="B453" s="14"/>
      <c r="G453" s="14"/>
      <c r="K453" s="14"/>
      <c r="O453" s="14"/>
      <c r="S453" s="14"/>
      <c r="W453" s="14"/>
      <c r="AA453" s="14"/>
      <c r="AE453" s="14"/>
      <c r="AI453" s="14"/>
      <c r="AM453" s="14"/>
      <c r="AQ453" s="14"/>
      <c r="AU453" s="14"/>
      <c r="AY453" s="14"/>
      <c r="BC453" s="14"/>
      <c r="BG453" s="14"/>
      <c r="BK453" s="14"/>
      <c r="BO453" s="14"/>
      <c r="BS453" s="14"/>
      <c r="BW453" s="14"/>
    </row>
    <row r="454" spans="1:75" x14ac:dyDescent="0.25">
      <c r="A454" s="15"/>
      <c r="B454" s="14"/>
      <c r="G454" s="14"/>
      <c r="K454" s="14"/>
      <c r="O454" s="14"/>
      <c r="S454" s="14"/>
      <c r="W454" s="14"/>
      <c r="AA454" s="14"/>
      <c r="AE454" s="14"/>
      <c r="AI454" s="14"/>
      <c r="AM454" s="14"/>
      <c r="AQ454" s="14"/>
      <c r="AU454" s="14"/>
      <c r="AY454" s="14"/>
      <c r="BC454" s="14"/>
      <c r="BG454" s="14"/>
      <c r="BK454" s="14"/>
      <c r="BO454" s="14"/>
      <c r="BS454" s="14"/>
      <c r="BW454" s="14"/>
    </row>
    <row r="455" spans="1:75" x14ac:dyDescent="0.25">
      <c r="A455" s="15"/>
      <c r="B455" s="14"/>
      <c r="G455" s="14"/>
      <c r="K455" s="14"/>
      <c r="O455" s="14"/>
      <c r="S455" s="14"/>
      <c r="W455" s="14"/>
      <c r="AA455" s="14"/>
      <c r="AE455" s="14"/>
      <c r="AI455" s="14"/>
      <c r="AM455" s="14"/>
      <c r="AQ455" s="14"/>
      <c r="AU455" s="14"/>
      <c r="AY455" s="14"/>
      <c r="BC455" s="14"/>
      <c r="BG455" s="14"/>
      <c r="BK455" s="14"/>
      <c r="BO455" s="14"/>
      <c r="BS455" s="14"/>
      <c r="BW455" s="14"/>
    </row>
    <row r="456" spans="1:75" x14ac:dyDescent="0.25">
      <c r="A456" s="15"/>
      <c r="B456" s="14"/>
      <c r="G456" s="14"/>
      <c r="K456" s="14"/>
      <c r="O456" s="14"/>
      <c r="S456" s="14"/>
      <c r="W456" s="14"/>
      <c r="AA456" s="14"/>
      <c r="AE456" s="14"/>
      <c r="AI456" s="14"/>
      <c r="AM456" s="14"/>
      <c r="AQ456" s="14"/>
      <c r="AU456" s="14"/>
      <c r="AY456" s="14"/>
      <c r="BC456" s="14"/>
      <c r="BG456" s="14"/>
      <c r="BK456" s="14"/>
      <c r="BO456" s="14"/>
      <c r="BS456" s="14"/>
      <c r="BW456" s="14"/>
    </row>
    <row r="457" spans="1:75" x14ac:dyDescent="0.25">
      <c r="A457" s="15"/>
      <c r="B457" s="14"/>
      <c r="G457" s="14"/>
      <c r="K457" s="14"/>
      <c r="O457" s="14"/>
      <c r="S457" s="14"/>
      <c r="W457" s="14"/>
      <c r="AA457" s="14"/>
      <c r="AE457" s="14"/>
      <c r="AI457" s="14"/>
      <c r="AM457" s="14"/>
      <c r="AQ457" s="14"/>
      <c r="AU457" s="14"/>
      <c r="AY457" s="14"/>
      <c r="BC457" s="14"/>
      <c r="BG457" s="14"/>
      <c r="BK457" s="14"/>
      <c r="BO457" s="14"/>
      <c r="BS457" s="14"/>
      <c r="BW457" s="14"/>
    </row>
    <row r="458" spans="1:75" x14ac:dyDescent="0.25">
      <c r="A458" s="15"/>
      <c r="B458" s="14"/>
      <c r="G458" s="14"/>
      <c r="K458" s="14"/>
      <c r="O458" s="14"/>
      <c r="S458" s="14"/>
      <c r="W458" s="14"/>
      <c r="AA458" s="14"/>
      <c r="AE458" s="14"/>
      <c r="AI458" s="14"/>
      <c r="AM458" s="14"/>
      <c r="AQ458" s="14"/>
      <c r="AU458" s="14"/>
      <c r="AY458" s="14"/>
      <c r="BC458" s="14"/>
      <c r="BG458" s="14"/>
      <c r="BK458" s="14"/>
      <c r="BO458" s="14"/>
      <c r="BS458" s="14"/>
      <c r="BW458" s="14"/>
    </row>
    <row r="459" spans="1:75" x14ac:dyDescent="0.25">
      <c r="A459" s="15"/>
      <c r="B459" s="14"/>
      <c r="G459" s="14"/>
      <c r="K459" s="14"/>
      <c r="O459" s="14"/>
      <c r="S459" s="14"/>
      <c r="W459" s="14"/>
      <c r="AA459" s="14"/>
      <c r="AE459" s="14"/>
      <c r="AI459" s="14"/>
      <c r="AM459" s="14"/>
      <c r="AQ459" s="14"/>
      <c r="AU459" s="14"/>
      <c r="AY459" s="14"/>
      <c r="BC459" s="14"/>
      <c r="BG459" s="14"/>
      <c r="BK459" s="14"/>
      <c r="BO459" s="14"/>
      <c r="BS459" s="14"/>
      <c r="BW459" s="14"/>
    </row>
    <row r="460" spans="1:75" x14ac:dyDescent="0.25">
      <c r="A460" s="15"/>
      <c r="B460" s="14"/>
      <c r="G460" s="14"/>
      <c r="K460" s="14"/>
      <c r="O460" s="14"/>
      <c r="S460" s="14"/>
      <c r="W460" s="14"/>
      <c r="AA460" s="14"/>
      <c r="AE460" s="14"/>
      <c r="AI460" s="14"/>
      <c r="AM460" s="14"/>
      <c r="AQ460" s="14"/>
      <c r="AU460" s="14"/>
      <c r="AY460" s="14"/>
      <c r="BC460" s="14"/>
      <c r="BG460" s="14"/>
      <c r="BK460" s="14"/>
      <c r="BO460" s="14"/>
      <c r="BS460" s="14"/>
      <c r="BW460" s="14"/>
    </row>
    <row r="461" spans="1:75" x14ac:dyDescent="0.25">
      <c r="A461" s="15"/>
      <c r="B461" s="14"/>
      <c r="G461" s="14"/>
      <c r="K461" s="14"/>
      <c r="O461" s="14"/>
      <c r="S461" s="14"/>
      <c r="W461" s="14"/>
      <c r="AA461" s="14"/>
      <c r="AE461" s="14"/>
      <c r="AI461" s="14"/>
      <c r="AM461" s="14"/>
      <c r="AQ461" s="14"/>
      <c r="AU461" s="14"/>
      <c r="AY461" s="14"/>
      <c r="BC461" s="14"/>
      <c r="BG461" s="14"/>
      <c r="BK461" s="14"/>
      <c r="BO461" s="14"/>
      <c r="BS461" s="14"/>
      <c r="BW461" s="14"/>
    </row>
    <row r="462" spans="1:75" x14ac:dyDescent="0.25">
      <c r="A462" s="15"/>
      <c r="B462" s="14"/>
      <c r="G462" s="14"/>
      <c r="K462" s="14"/>
      <c r="O462" s="14"/>
      <c r="S462" s="14"/>
      <c r="W462" s="14"/>
      <c r="AA462" s="14"/>
      <c r="AE462" s="14"/>
      <c r="AI462" s="14"/>
      <c r="AM462" s="14"/>
      <c r="AQ462" s="14"/>
      <c r="AU462" s="14"/>
      <c r="AY462" s="14"/>
      <c r="BC462" s="14"/>
      <c r="BG462" s="14"/>
      <c r="BK462" s="14"/>
      <c r="BO462" s="14"/>
      <c r="BS462" s="14"/>
      <c r="BW462" s="14"/>
    </row>
    <row r="463" spans="1:75" x14ac:dyDescent="0.25">
      <c r="A463" s="15"/>
      <c r="B463" s="14"/>
      <c r="G463" s="14"/>
      <c r="K463" s="14"/>
      <c r="O463" s="14"/>
      <c r="S463" s="14"/>
      <c r="W463" s="14"/>
      <c r="AA463" s="14"/>
      <c r="AE463" s="14"/>
      <c r="AI463" s="14"/>
      <c r="AM463" s="14"/>
      <c r="AQ463" s="14"/>
      <c r="AU463" s="14"/>
      <c r="AY463" s="14"/>
      <c r="BC463" s="14"/>
      <c r="BG463" s="14"/>
      <c r="BK463" s="14"/>
      <c r="BO463" s="14"/>
      <c r="BS463" s="14"/>
      <c r="BW463" s="14"/>
    </row>
    <row r="464" spans="1:75" x14ac:dyDescent="0.25">
      <c r="A464" s="15"/>
      <c r="B464" s="14"/>
      <c r="G464" s="14"/>
      <c r="K464" s="14"/>
      <c r="O464" s="14"/>
      <c r="S464" s="14"/>
      <c r="W464" s="14"/>
      <c r="AA464" s="14"/>
      <c r="AE464" s="14"/>
      <c r="AI464" s="14"/>
      <c r="AM464" s="14"/>
      <c r="AQ464" s="14"/>
      <c r="AU464" s="14"/>
      <c r="AY464" s="14"/>
      <c r="BC464" s="14"/>
      <c r="BG464" s="14"/>
      <c r="BK464" s="14"/>
      <c r="BO464" s="14"/>
      <c r="BS464" s="14"/>
      <c r="BW464" s="14"/>
    </row>
    <row r="465" spans="1:75" x14ac:dyDescent="0.25">
      <c r="A465" s="15"/>
      <c r="B465" s="14"/>
      <c r="G465" s="14"/>
      <c r="K465" s="14"/>
      <c r="O465" s="14"/>
      <c r="S465" s="14"/>
      <c r="W465" s="14"/>
      <c r="AA465" s="14"/>
      <c r="AE465" s="14"/>
      <c r="AI465" s="14"/>
      <c r="AM465" s="14"/>
      <c r="AQ465" s="14"/>
      <c r="AU465" s="14"/>
      <c r="AY465" s="14"/>
      <c r="BC465" s="14"/>
      <c r="BG465" s="14"/>
      <c r="BK465" s="14"/>
      <c r="BO465" s="14"/>
      <c r="BS465" s="14"/>
      <c r="BW465" s="14"/>
    </row>
    <row r="466" spans="1:75" x14ac:dyDescent="0.25">
      <c r="A466" s="15"/>
      <c r="B466" s="14"/>
      <c r="G466" s="14"/>
      <c r="K466" s="14"/>
      <c r="O466" s="14"/>
      <c r="S466" s="14"/>
      <c r="W466" s="14"/>
      <c r="AA466" s="14"/>
      <c r="AE466" s="14"/>
      <c r="AI466" s="14"/>
      <c r="AM466" s="14"/>
      <c r="AQ466" s="14"/>
      <c r="AU466" s="14"/>
      <c r="AY466" s="14"/>
      <c r="BC466" s="14"/>
      <c r="BG466" s="14"/>
      <c r="BK466" s="14"/>
      <c r="BO466" s="14"/>
      <c r="BS466" s="14"/>
      <c r="BW466" s="14"/>
    </row>
    <row r="467" spans="1:75" x14ac:dyDescent="0.25">
      <c r="A467" s="15"/>
      <c r="B467" s="14"/>
      <c r="G467" s="14"/>
      <c r="K467" s="14"/>
      <c r="O467" s="14"/>
      <c r="S467" s="14"/>
      <c r="W467" s="14"/>
      <c r="AA467" s="14"/>
      <c r="AE467" s="14"/>
      <c r="AI467" s="14"/>
      <c r="AM467" s="14"/>
      <c r="AQ467" s="14"/>
      <c r="AU467" s="14"/>
      <c r="AY467" s="14"/>
      <c r="BC467" s="14"/>
      <c r="BG467" s="14"/>
      <c r="BK467" s="14"/>
      <c r="BO467" s="14"/>
      <c r="BS467" s="14"/>
      <c r="BW467" s="14"/>
    </row>
    <row r="468" spans="1:75" x14ac:dyDescent="0.25">
      <c r="A468" s="15"/>
      <c r="B468" s="14"/>
      <c r="G468" s="14"/>
      <c r="K468" s="14"/>
      <c r="O468" s="14"/>
      <c r="S468" s="14"/>
      <c r="W468" s="14"/>
      <c r="AA468" s="14"/>
      <c r="AE468" s="14"/>
      <c r="AI468" s="14"/>
      <c r="AM468" s="14"/>
      <c r="AQ468" s="14"/>
      <c r="AU468" s="14"/>
      <c r="AY468" s="14"/>
      <c r="BC468" s="14"/>
      <c r="BG468" s="14"/>
      <c r="BK468" s="14"/>
      <c r="BO468" s="14"/>
      <c r="BS468" s="14"/>
      <c r="BW468" s="14"/>
    </row>
    <row r="469" spans="1:75" x14ac:dyDescent="0.25">
      <c r="A469" s="15"/>
      <c r="B469" s="14"/>
      <c r="G469" s="14"/>
      <c r="K469" s="14"/>
      <c r="O469" s="14"/>
      <c r="S469" s="14"/>
      <c r="W469" s="14"/>
      <c r="AA469" s="14"/>
      <c r="AE469" s="14"/>
      <c r="AI469" s="14"/>
      <c r="AM469" s="14"/>
      <c r="AQ469" s="14"/>
      <c r="AU469" s="14"/>
      <c r="AY469" s="14"/>
      <c r="BC469" s="14"/>
      <c r="BG469" s="14"/>
      <c r="BK469" s="14"/>
      <c r="BO469" s="14"/>
      <c r="BS469" s="14"/>
      <c r="BW469" s="14"/>
    </row>
    <row r="470" spans="1:75" x14ac:dyDescent="0.25">
      <c r="A470" s="15"/>
      <c r="B470" s="14"/>
      <c r="G470" s="14"/>
      <c r="K470" s="14"/>
      <c r="O470" s="14"/>
      <c r="S470" s="14"/>
      <c r="W470" s="14"/>
      <c r="AA470" s="14"/>
      <c r="AE470" s="14"/>
      <c r="AI470" s="14"/>
      <c r="AM470" s="14"/>
      <c r="AQ470" s="14"/>
      <c r="AU470" s="14"/>
      <c r="AY470" s="14"/>
      <c r="BC470" s="14"/>
      <c r="BG470" s="14"/>
      <c r="BK470" s="14"/>
      <c r="BO470" s="14"/>
      <c r="BS470" s="14"/>
      <c r="BW470" s="14"/>
    </row>
    <row r="471" spans="1:75" x14ac:dyDescent="0.25">
      <c r="A471" s="15"/>
      <c r="B471" s="14"/>
      <c r="G471" s="14"/>
      <c r="K471" s="14"/>
      <c r="O471" s="14"/>
      <c r="S471" s="14"/>
      <c r="W471" s="14"/>
      <c r="AA471" s="14"/>
      <c r="AE471" s="14"/>
      <c r="AI471" s="14"/>
      <c r="AM471" s="14"/>
      <c r="AQ471" s="14"/>
      <c r="AU471" s="14"/>
      <c r="AY471" s="14"/>
      <c r="BC471" s="14"/>
      <c r="BG471" s="14"/>
      <c r="BK471" s="14"/>
      <c r="BO471" s="14"/>
      <c r="BS471" s="14"/>
      <c r="BW471" s="14"/>
    </row>
    <row r="472" spans="1:75" x14ac:dyDescent="0.25">
      <c r="A472" s="15"/>
      <c r="B472" s="14"/>
      <c r="G472" s="14"/>
      <c r="K472" s="14"/>
      <c r="O472" s="14"/>
      <c r="S472" s="14"/>
      <c r="W472" s="14"/>
      <c r="AA472" s="14"/>
      <c r="AE472" s="14"/>
      <c r="AI472" s="14"/>
      <c r="AM472" s="14"/>
      <c r="AQ472" s="14"/>
      <c r="AU472" s="14"/>
      <c r="AY472" s="14"/>
      <c r="BC472" s="14"/>
      <c r="BG472" s="14"/>
      <c r="BK472" s="14"/>
      <c r="BO472" s="14"/>
      <c r="BS472" s="14"/>
      <c r="BW472" s="14"/>
    </row>
    <row r="473" spans="1:75" x14ac:dyDescent="0.25">
      <c r="A473" s="15"/>
      <c r="B473" s="14"/>
      <c r="G473" s="14"/>
      <c r="K473" s="14"/>
      <c r="O473" s="14"/>
      <c r="S473" s="14"/>
      <c r="W473" s="14"/>
      <c r="AA473" s="14"/>
      <c r="AE473" s="14"/>
      <c r="AI473" s="14"/>
      <c r="AM473" s="14"/>
      <c r="AQ473" s="14"/>
      <c r="AU473" s="14"/>
      <c r="AY473" s="14"/>
      <c r="BC473" s="14"/>
      <c r="BG473" s="14"/>
      <c r="BK473" s="14"/>
      <c r="BO473" s="14"/>
      <c r="BS473" s="14"/>
      <c r="BW473" s="14"/>
    </row>
    <row r="474" spans="1:75" x14ac:dyDescent="0.25">
      <c r="A474" s="15"/>
      <c r="B474" s="14"/>
      <c r="G474" s="14"/>
      <c r="K474" s="14"/>
      <c r="O474" s="14"/>
      <c r="S474" s="14"/>
      <c r="W474" s="14"/>
      <c r="AA474" s="14"/>
      <c r="AE474" s="14"/>
      <c r="AI474" s="14"/>
      <c r="AM474" s="14"/>
      <c r="AQ474" s="14"/>
      <c r="AU474" s="14"/>
      <c r="AY474" s="14"/>
      <c r="BC474" s="14"/>
      <c r="BG474" s="14"/>
      <c r="BK474" s="14"/>
      <c r="BO474" s="14"/>
      <c r="BS474" s="14"/>
      <c r="BW474" s="14"/>
    </row>
    <row r="475" spans="1:75" x14ac:dyDescent="0.25">
      <c r="A475" s="15"/>
      <c r="B475" s="14"/>
      <c r="G475" s="14"/>
      <c r="K475" s="14"/>
      <c r="O475" s="14"/>
      <c r="S475" s="14"/>
      <c r="W475" s="14"/>
      <c r="AA475" s="14"/>
      <c r="AE475" s="14"/>
      <c r="AI475" s="14"/>
      <c r="AM475" s="14"/>
      <c r="AQ475" s="14"/>
      <c r="AU475" s="14"/>
      <c r="AY475" s="14"/>
      <c r="BC475" s="14"/>
      <c r="BG475" s="14"/>
      <c r="BK475" s="14"/>
      <c r="BO475" s="14"/>
      <c r="BS475" s="14"/>
      <c r="BW475" s="14"/>
    </row>
    <row r="476" spans="1:75" x14ac:dyDescent="0.25">
      <c r="A476" s="15"/>
      <c r="B476" s="14"/>
      <c r="G476" s="14"/>
      <c r="K476" s="14"/>
      <c r="O476" s="14"/>
      <c r="S476" s="14"/>
      <c r="W476" s="14"/>
      <c r="AA476" s="14"/>
      <c r="AE476" s="14"/>
      <c r="AI476" s="14"/>
      <c r="AM476" s="14"/>
      <c r="AQ476" s="14"/>
      <c r="AU476" s="14"/>
      <c r="AY476" s="14"/>
      <c r="BC476" s="14"/>
      <c r="BG476" s="14"/>
      <c r="BK476" s="14"/>
      <c r="BO476" s="14"/>
      <c r="BS476" s="14"/>
      <c r="BW476" s="14"/>
    </row>
    <row r="477" spans="1:75" x14ac:dyDescent="0.25">
      <c r="A477" s="15"/>
      <c r="B477" s="14"/>
      <c r="G477" s="14"/>
      <c r="K477" s="14"/>
      <c r="O477" s="14"/>
      <c r="S477" s="14"/>
      <c r="W477" s="14"/>
      <c r="AA477" s="14"/>
      <c r="AE477" s="14"/>
      <c r="AI477" s="14"/>
      <c r="AM477" s="14"/>
      <c r="AQ477" s="14"/>
      <c r="AU477" s="14"/>
      <c r="AY477" s="14"/>
      <c r="BC477" s="14"/>
      <c r="BG477" s="14"/>
      <c r="BK477" s="14"/>
      <c r="BO477" s="14"/>
      <c r="BS477" s="14"/>
      <c r="BW477" s="14"/>
    </row>
    <row r="478" spans="1:75" x14ac:dyDescent="0.25">
      <c r="A478" s="15"/>
      <c r="B478" s="14"/>
      <c r="G478" s="14"/>
      <c r="K478" s="14"/>
      <c r="O478" s="14"/>
      <c r="S478" s="14"/>
      <c r="W478" s="14"/>
      <c r="AA478" s="14"/>
      <c r="AE478" s="14"/>
      <c r="AI478" s="14"/>
      <c r="AM478" s="14"/>
      <c r="AQ478" s="14"/>
      <c r="AU478" s="14"/>
      <c r="AY478" s="14"/>
      <c r="BC478" s="14"/>
      <c r="BG478" s="14"/>
      <c r="BK478" s="14"/>
      <c r="BO478" s="14"/>
      <c r="BS478" s="14"/>
      <c r="BW478" s="14"/>
    </row>
    <row r="479" spans="1:75" x14ac:dyDescent="0.25">
      <c r="A479" s="15"/>
      <c r="B479" s="14"/>
      <c r="G479" s="14"/>
      <c r="K479" s="14"/>
      <c r="O479" s="14"/>
      <c r="S479" s="14"/>
      <c r="W479" s="14"/>
      <c r="AA479" s="14"/>
      <c r="AE479" s="14"/>
      <c r="AI479" s="14"/>
      <c r="AM479" s="14"/>
      <c r="AQ479" s="14"/>
      <c r="AU479" s="14"/>
      <c r="AY479" s="14"/>
      <c r="BC479" s="14"/>
      <c r="BG479" s="14"/>
      <c r="BK479" s="14"/>
      <c r="BO479" s="14"/>
      <c r="BS479" s="14"/>
      <c r="BW479" s="14"/>
    </row>
    <row r="480" spans="1:75" x14ac:dyDescent="0.25">
      <c r="A480" s="15"/>
      <c r="B480" s="14"/>
      <c r="G480" s="14"/>
      <c r="K480" s="14"/>
      <c r="O480" s="14"/>
      <c r="S480" s="14"/>
      <c r="W480" s="14"/>
      <c r="AA480" s="14"/>
      <c r="AE480" s="14"/>
      <c r="AI480" s="14"/>
      <c r="AM480" s="14"/>
      <c r="AQ480" s="14"/>
      <c r="AU480" s="14"/>
      <c r="AY480" s="14"/>
      <c r="BC480" s="14"/>
      <c r="BG480" s="14"/>
      <c r="BK480" s="14"/>
      <c r="BO480" s="14"/>
      <c r="BS480" s="14"/>
      <c r="BW480" s="14"/>
    </row>
    <row r="481" spans="1:75" x14ac:dyDescent="0.25">
      <c r="A481" s="15"/>
      <c r="B481" s="14"/>
      <c r="G481" s="14"/>
      <c r="K481" s="14"/>
      <c r="O481" s="14"/>
      <c r="S481" s="14"/>
      <c r="W481" s="14"/>
      <c r="AA481" s="14"/>
      <c r="AE481" s="14"/>
      <c r="AI481" s="14"/>
      <c r="AM481" s="14"/>
      <c r="AQ481" s="14"/>
      <c r="AU481" s="14"/>
      <c r="AY481" s="14"/>
      <c r="BC481" s="14"/>
      <c r="BG481" s="14"/>
      <c r="BK481" s="14"/>
      <c r="BO481" s="14"/>
      <c r="BS481" s="14"/>
      <c r="BW481" s="14"/>
    </row>
    <row r="482" spans="1:75" x14ac:dyDescent="0.25">
      <c r="A482" s="15"/>
      <c r="B482" s="14"/>
      <c r="G482" s="14"/>
      <c r="K482" s="14"/>
      <c r="O482" s="14"/>
      <c r="S482" s="14"/>
      <c r="W482" s="14"/>
      <c r="AA482" s="14"/>
      <c r="AE482" s="14"/>
      <c r="AI482" s="14"/>
      <c r="AM482" s="14"/>
      <c r="AQ482" s="14"/>
      <c r="AU482" s="14"/>
      <c r="AY482" s="14"/>
      <c r="BC482" s="14"/>
      <c r="BG482" s="14"/>
      <c r="BK482" s="14"/>
      <c r="BO482" s="14"/>
      <c r="BS482" s="14"/>
      <c r="BW482" s="14"/>
    </row>
    <row r="483" spans="1:75" x14ac:dyDescent="0.25">
      <c r="A483" s="15"/>
      <c r="B483" s="14"/>
      <c r="G483" s="14"/>
      <c r="K483" s="14"/>
      <c r="O483" s="14"/>
      <c r="S483" s="14"/>
      <c r="W483" s="14"/>
      <c r="AA483" s="14"/>
      <c r="AE483" s="14"/>
      <c r="AI483" s="14"/>
      <c r="AM483" s="14"/>
      <c r="AQ483" s="14"/>
      <c r="AU483" s="14"/>
      <c r="AY483" s="14"/>
      <c r="BC483" s="14"/>
      <c r="BG483" s="14"/>
      <c r="BK483" s="14"/>
      <c r="BO483" s="14"/>
      <c r="BS483" s="14"/>
      <c r="BW483" s="14"/>
    </row>
    <row r="484" spans="1:75" x14ac:dyDescent="0.25">
      <c r="A484" s="15"/>
      <c r="B484" s="14"/>
      <c r="G484" s="14"/>
      <c r="K484" s="14"/>
      <c r="O484" s="14"/>
      <c r="S484" s="14"/>
      <c r="W484" s="14"/>
      <c r="AA484" s="14"/>
      <c r="AE484" s="14"/>
      <c r="AI484" s="14"/>
      <c r="AM484" s="14"/>
      <c r="AQ484" s="14"/>
      <c r="AU484" s="14"/>
      <c r="AY484" s="14"/>
      <c r="BC484" s="14"/>
      <c r="BG484" s="14"/>
      <c r="BK484" s="14"/>
      <c r="BO484" s="14"/>
      <c r="BS484" s="14"/>
      <c r="BW484" s="14"/>
    </row>
    <row r="485" spans="1:75" x14ac:dyDescent="0.25">
      <c r="A485" s="15"/>
      <c r="B485" s="14"/>
      <c r="G485" s="14"/>
      <c r="K485" s="14"/>
      <c r="O485" s="14"/>
      <c r="S485" s="14"/>
      <c r="W485" s="14"/>
      <c r="AA485" s="14"/>
      <c r="AE485" s="14"/>
      <c r="AI485" s="14"/>
      <c r="AM485" s="14"/>
      <c r="AQ485" s="14"/>
      <c r="AU485" s="14"/>
      <c r="AY485" s="14"/>
      <c r="BC485" s="14"/>
      <c r="BG485" s="14"/>
      <c r="BK485" s="14"/>
      <c r="BO485" s="14"/>
      <c r="BS485" s="14"/>
      <c r="BW485" s="14"/>
    </row>
    <row r="486" spans="1:75" x14ac:dyDescent="0.25">
      <c r="A486" s="15"/>
      <c r="B486" s="14"/>
      <c r="G486" s="14"/>
      <c r="K486" s="14"/>
      <c r="O486" s="14"/>
      <c r="S486" s="14"/>
      <c r="W486" s="14"/>
      <c r="AA486" s="14"/>
      <c r="AE486" s="14"/>
      <c r="AI486" s="14"/>
      <c r="AM486" s="14"/>
      <c r="AQ486" s="14"/>
      <c r="AU486" s="14"/>
      <c r="AY486" s="14"/>
      <c r="BC486" s="14"/>
      <c r="BG486" s="14"/>
      <c r="BK486" s="14"/>
      <c r="BO486" s="14"/>
      <c r="BS486" s="14"/>
      <c r="BW486" s="14"/>
    </row>
    <row r="487" spans="1:75" x14ac:dyDescent="0.25">
      <c r="A487" s="15"/>
      <c r="B487" s="14"/>
      <c r="G487" s="14"/>
      <c r="K487" s="14"/>
      <c r="O487" s="14"/>
      <c r="S487" s="14"/>
      <c r="W487" s="14"/>
      <c r="AA487" s="14"/>
      <c r="AE487" s="14"/>
      <c r="AI487" s="14"/>
      <c r="AM487" s="14"/>
      <c r="AQ487" s="14"/>
      <c r="AU487" s="14"/>
      <c r="AY487" s="14"/>
      <c r="BC487" s="14"/>
      <c r="BG487" s="14"/>
      <c r="BK487" s="14"/>
      <c r="BO487" s="14"/>
      <c r="BS487" s="14"/>
      <c r="BW487" s="14"/>
    </row>
    <row r="488" spans="1:75" x14ac:dyDescent="0.25">
      <c r="A488" s="15"/>
      <c r="B488" s="14"/>
      <c r="G488" s="14"/>
      <c r="K488" s="14"/>
      <c r="O488" s="14"/>
      <c r="S488" s="14"/>
      <c r="W488" s="14"/>
      <c r="AA488" s="14"/>
      <c r="AE488" s="14"/>
      <c r="AI488" s="14"/>
      <c r="AM488" s="14"/>
      <c r="AQ488" s="14"/>
      <c r="AU488" s="14"/>
      <c r="AY488" s="14"/>
      <c r="BC488" s="14"/>
      <c r="BG488" s="14"/>
      <c r="BK488" s="14"/>
      <c r="BO488" s="14"/>
      <c r="BS488" s="14"/>
      <c r="BW488" s="14"/>
    </row>
    <row r="489" spans="1:75" x14ac:dyDescent="0.25">
      <c r="A489" s="15"/>
      <c r="B489" s="14"/>
      <c r="G489" s="14"/>
      <c r="K489" s="14"/>
      <c r="O489" s="14"/>
      <c r="S489" s="14"/>
      <c r="W489" s="14"/>
      <c r="AA489" s="14"/>
      <c r="AE489" s="14"/>
      <c r="AI489" s="14"/>
      <c r="AM489" s="14"/>
      <c r="AQ489" s="14"/>
      <c r="AU489" s="14"/>
      <c r="AY489" s="14"/>
      <c r="BC489" s="14"/>
      <c r="BG489" s="14"/>
      <c r="BK489" s="14"/>
      <c r="BO489" s="14"/>
      <c r="BS489" s="14"/>
      <c r="BW489" s="14"/>
    </row>
    <row r="490" spans="1:75" x14ac:dyDescent="0.25">
      <c r="A490" s="15"/>
      <c r="B490" s="14"/>
      <c r="G490" s="14"/>
      <c r="K490" s="14"/>
      <c r="O490" s="14"/>
      <c r="S490" s="14"/>
      <c r="W490" s="14"/>
      <c r="AA490" s="14"/>
      <c r="AE490" s="14"/>
      <c r="AI490" s="14"/>
      <c r="AM490" s="14"/>
      <c r="AQ490" s="14"/>
      <c r="AU490" s="14"/>
      <c r="AY490" s="14"/>
      <c r="BC490" s="14"/>
      <c r="BG490" s="14"/>
      <c r="BK490" s="14"/>
      <c r="BO490" s="14"/>
      <c r="BS490" s="14"/>
      <c r="BW490" s="14"/>
    </row>
    <row r="491" spans="1:75" x14ac:dyDescent="0.25">
      <c r="A491" s="15"/>
      <c r="B491" s="14"/>
      <c r="G491" s="14"/>
      <c r="K491" s="14"/>
      <c r="O491" s="14"/>
      <c r="S491" s="14"/>
      <c r="W491" s="14"/>
      <c r="AA491" s="14"/>
      <c r="AE491" s="14"/>
      <c r="AI491" s="14"/>
      <c r="AM491" s="14"/>
      <c r="AQ491" s="14"/>
      <c r="AU491" s="14"/>
      <c r="AY491" s="14"/>
      <c r="BC491" s="14"/>
      <c r="BG491" s="14"/>
      <c r="BK491" s="14"/>
      <c r="BO491" s="14"/>
      <c r="BS491" s="14"/>
      <c r="BW491" s="14"/>
    </row>
    <row r="492" spans="1:75" x14ac:dyDescent="0.25">
      <c r="A492" s="15"/>
      <c r="B492" s="14"/>
      <c r="G492" s="14"/>
      <c r="K492" s="14"/>
      <c r="O492" s="14"/>
      <c r="S492" s="14"/>
      <c r="W492" s="14"/>
      <c r="AA492" s="14"/>
      <c r="AE492" s="14"/>
      <c r="AI492" s="14"/>
      <c r="AM492" s="14"/>
      <c r="AQ492" s="14"/>
      <c r="AU492" s="14"/>
      <c r="AY492" s="14"/>
      <c r="BC492" s="14"/>
      <c r="BG492" s="14"/>
      <c r="BK492" s="14"/>
      <c r="BO492" s="14"/>
      <c r="BS492" s="14"/>
      <c r="BW492" s="14"/>
    </row>
    <row r="493" spans="1:75" x14ac:dyDescent="0.25">
      <c r="A493" s="15"/>
      <c r="B493" s="14"/>
      <c r="G493" s="14"/>
      <c r="K493" s="14"/>
      <c r="O493" s="14"/>
      <c r="S493" s="14"/>
      <c r="W493" s="14"/>
      <c r="AA493" s="14"/>
      <c r="AE493" s="14"/>
      <c r="AI493" s="14"/>
      <c r="AM493" s="14"/>
      <c r="AQ493" s="14"/>
      <c r="AU493" s="14"/>
      <c r="AY493" s="14"/>
      <c r="BC493" s="14"/>
      <c r="BG493" s="14"/>
      <c r="BK493" s="14"/>
      <c r="BO493" s="14"/>
      <c r="BS493" s="14"/>
      <c r="BW493" s="14"/>
    </row>
    <row r="494" spans="1:75" x14ac:dyDescent="0.25">
      <c r="A494" s="15"/>
      <c r="B494" s="14"/>
      <c r="G494" s="14"/>
      <c r="K494" s="14"/>
      <c r="O494" s="14"/>
      <c r="S494" s="14"/>
      <c r="W494" s="14"/>
      <c r="AA494" s="14"/>
      <c r="AE494" s="14"/>
      <c r="AI494" s="14"/>
      <c r="AM494" s="14"/>
      <c r="AQ494" s="14"/>
      <c r="AU494" s="14"/>
      <c r="AY494" s="14"/>
      <c r="BC494" s="14"/>
      <c r="BG494" s="14"/>
      <c r="BK494" s="14"/>
      <c r="BO494" s="14"/>
      <c r="BS494" s="14"/>
      <c r="BW494" s="14"/>
    </row>
    <row r="495" spans="1:75" x14ac:dyDescent="0.25">
      <c r="A495" s="15"/>
      <c r="B495" s="14"/>
      <c r="G495" s="14"/>
      <c r="K495" s="14"/>
      <c r="O495" s="14"/>
      <c r="S495" s="14"/>
      <c r="W495" s="14"/>
      <c r="AA495" s="14"/>
      <c r="AE495" s="14"/>
      <c r="AI495" s="14"/>
      <c r="AM495" s="14"/>
      <c r="AQ495" s="14"/>
      <c r="AU495" s="14"/>
      <c r="AY495" s="14"/>
      <c r="BC495" s="14"/>
      <c r="BG495" s="14"/>
      <c r="BK495" s="14"/>
      <c r="BO495" s="14"/>
      <c r="BS495" s="14"/>
      <c r="BW495" s="14"/>
    </row>
    <row r="496" spans="1:75" x14ac:dyDescent="0.25">
      <c r="A496" s="15"/>
      <c r="B496" s="14"/>
      <c r="G496" s="14"/>
      <c r="K496" s="14"/>
      <c r="O496" s="14"/>
      <c r="S496" s="14"/>
      <c r="W496" s="14"/>
      <c r="AA496" s="14"/>
      <c r="AE496" s="14"/>
      <c r="AI496" s="14"/>
      <c r="AM496" s="14"/>
      <c r="AQ496" s="14"/>
      <c r="AU496" s="14"/>
      <c r="AY496" s="14"/>
      <c r="BC496" s="14"/>
      <c r="BG496" s="14"/>
      <c r="BK496" s="14"/>
      <c r="BO496" s="14"/>
      <c r="BS496" s="14"/>
      <c r="BW496" s="14"/>
    </row>
    <row r="497" spans="1:75" x14ac:dyDescent="0.25">
      <c r="A497" s="15"/>
      <c r="B497" s="14"/>
      <c r="G497" s="14"/>
      <c r="K497" s="14"/>
      <c r="O497" s="14"/>
      <c r="S497" s="14"/>
      <c r="W497" s="14"/>
      <c r="AA497" s="14"/>
      <c r="AE497" s="14"/>
      <c r="AI497" s="14"/>
      <c r="AM497" s="14"/>
      <c r="AQ497" s="14"/>
      <c r="AU497" s="14"/>
      <c r="AY497" s="14"/>
      <c r="BC497" s="14"/>
      <c r="BG497" s="14"/>
      <c r="BK497" s="14"/>
      <c r="BO497" s="14"/>
      <c r="BS497" s="14"/>
      <c r="BW497" s="14"/>
    </row>
    <row r="498" spans="1:75" x14ac:dyDescent="0.25">
      <c r="A498" s="15"/>
      <c r="B498" s="14"/>
      <c r="G498" s="14"/>
      <c r="K498" s="14"/>
      <c r="O498" s="14"/>
      <c r="S498" s="14"/>
      <c r="W498" s="14"/>
      <c r="AA498" s="14"/>
      <c r="AE498" s="14"/>
      <c r="AI498" s="14"/>
      <c r="AM498" s="14"/>
      <c r="AQ498" s="14"/>
      <c r="AU498" s="14"/>
      <c r="AY498" s="14"/>
      <c r="BC498" s="14"/>
      <c r="BG498" s="14"/>
      <c r="BK498" s="14"/>
      <c r="BO498" s="14"/>
      <c r="BS498" s="14"/>
      <c r="BW498" s="14"/>
    </row>
    <row r="499" spans="1:75" x14ac:dyDescent="0.25">
      <c r="A499" s="15"/>
      <c r="B499" s="14"/>
      <c r="G499" s="14"/>
      <c r="K499" s="14"/>
      <c r="O499" s="14"/>
      <c r="S499" s="14"/>
      <c r="W499" s="14"/>
      <c r="AA499" s="14"/>
      <c r="AE499" s="14"/>
      <c r="AI499" s="14"/>
      <c r="AM499" s="14"/>
      <c r="AQ499" s="14"/>
      <c r="AU499" s="14"/>
      <c r="AY499" s="14"/>
      <c r="BC499" s="14"/>
      <c r="BG499" s="14"/>
      <c r="BK499" s="14"/>
      <c r="BO499" s="14"/>
      <c r="BS499" s="14"/>
      <c r="BW499" s="14"/>
    </row>
    <row r="500" spans="1:75" x14ac:dyDescent="0.25">
      <c r="A500" s="15"/>
      <c r="B500" s="14"/>
      <c r="G500" s="14"/>
      <c r="K500" s="14"/>
      <c r="O500" s="14"/>
      <c r="S500" s="14"/>
      <c r="W500" s="14"/>
      <c r="AA500" s="14"/>
      <c r="AE500" s="14"/>
      <c r="AI500" s="14"/>
      <c r="AM500" s="14"/>
      <c r="AQ500" s="14"/>
      <c r="AU500" s="14"/>
      <c r="AY500" s="14"/>
      <c r="BC500" s="14"/>
      <c r="BG500" s="14"/>
      <c r="BK500" s="14"/>
      <c r="BO500" s="14"/>
      <c r="BS500" s="14"/>
      <c r="BW500" s="14"/>
    </row>
    <row r="501" spans="1:75" x14ac:dyDescent="0.25">
      <c r="A501" s="15"/>
      <c r="B501" s="14"/>
      <c r="G501" s="14"/>
      <c r="K501" s="14"/>
      <c r="O501" s="14"/>
      <c r="S501" s="14"/>
      <c r="W501" s="14"/>
      <c r="AA501" s="14"/>
      <c r="AE501" s="14"/>
      <c r="AI501" s="14"/>
      <c r="AM501" s="14"/>
      <c r="AQ501" s="14"/>
      <c r="AU501" s="14"/>
      <c r="AY501" s="14"/>
      <c r="BC501" s="14"/>
      <c r="BG501" s="14"/>
      <c r="BK501" s="14"/>
      <c r="BO501" s="14"/>
      <c r="BS501" s="14"/>
      <c r="BW501" s="14"/>
    </row>
    <row r="502" spans="1:75" x14ac:dyDescent="0.25">
      <c r="A502" s="15"/>
      <c r="B502" s="14"/>
      <c r="G502" s="14"/>
      <c r="K502" s="14"/>
      <c r="O502" s="14"/>
      <c r="S502" s="14"/>
      <c r="W502" s="14"/>
      <c r="AA502" s="14"/>
      <c r="AE502" s="14"/>
      <c r="AI502" s="14"/>
      <c r="AM502" s="14"/>
      <c r="AQ502" s="14"/>
      <c r="AU502" s="14"/>
      <c r="AY502" s="14"/>
      <c r="BC502" s="14"/>
      <c r="BG502" s="14"/>
      <c r="BK502" s="14"/>
      <c r="BO502" s="14"/>
      <c r="BS502" s="14"/>
      <c r="BW502" s="14"/>
    </row>
    <row r="503" spans="1:75" x14ac:dyDescent="0.25">
      <c r="A503" s="15"/>
      <c r="B503" s="14"/>
      <c r="G503" s="14"/>
      <c r="K503" s="14"/>
      <c r="O503" s="14"/>
      <c r="S503" s="14"/>
      <c r="W503" s="14"/>
      <c r="AA503" s="14"/>
      <c r="AE503" s="14"/>
      <c r="AI503" s="14"/>
      <c r="AM503" s="14"/>
      <c r="AQ503" s="14"/>
      <c r="AU503" s="14"/>
      <c r="AY503" s="14"/>
      <c r="BC503" s="14"/>
      <c r="BG503" s="14"/>
      <c r="BK503" s="14"/>
      <c r="BO503" s="14"/>
      <c r="BS503" s="14"/>
      <c r="BW503" s="14"/>
    </row>
    <row r="504" spans="1:75" x14ac:dyDescent="0.25">
      <c r="A504" s="15"/>
      <c r="B504" s="14"/>
      <c r="G504" s="14"/>
      <c r="K504" s="14"/>
      <c r="O504" s="14"/>
      <c r="S504" s="14"/>
      <c r="W504" s="14"/>
      <c r="AA504" s="14"/>
      <c r="AE504" s="14"/>
      <c r="AI504" s="14"/>
      <c r="AM504" s="14"/>
      <c r="AQ504" s="14"/>
      <c r="AU504" s="14"/>
      <c r="AY504" s="14"/>
      <c r="BC504" s="14"/>
      <c r="BG504" s="14"/>
      <c r="BK504" s="14"/>
      <c r="BO504" s="14"/>
      <c r="BS504" s="14"/>
      <c r="BW504" s="14"/>
    </row>
    <row r="505" spans="1:75" x14ac:dyDescent="0.25">
      <c r="A505" s="15"/>
      <c r="B505" s="14"/>
      <c r="G505" s="14"/>
      <c r="K505" s="14"/>
      <c r="O505" s="14"/>
      <c r="S505" s="14"/>
      <c r="W505" s="14"/>
      <c r="AA505" s="14"/>
      <c r="AE505" s="14"/>
      <c r="AI505" s="14"/>
      <c r="AM505" s="14"/>
      <c r="AQ505" s="14"/>
      <c r="AU505" s="14"/>
      <c r="AY505" s="14"/>
      <c r="BC505" s="14"/>
      <c r="BG505" s="14"/>
      <c r="BK505" s="14"/>
      <c r="BO505" s="14"/>
      <c r="BS505" s="14"/>
      <c r="BW505" s="14"/>
    </row>
    <row r="506" spans="1:75" x14ac:dyDescent="0.25">
      <c r="A506" s="15"/>
      <c r="B506" s="14"/>
      <c r="G506" s="14"/>
      <c r="K506" s="14"/>
      <c r="O506" s="14"/>
      <c r="S506" s="14"/>
      <c r="W506" s="14"/>
      <c r="AA506" s="14"/>
      <c r="AE506" s="14"/>
      <c r="AI506" s="14"/>
      <c r="AM506" s="14"/>
      <c r="AQ506" s="14"/>
      <c r="AU506" s="14"/>
      <c r="AY506" s="14"/>
      <c r="BC506" s="14"/>
      <c r="BG506" s="14"/>
      <c r="BK506" s="14"/>
      <c r="BO506" s="14"/>
      <c r="BS506" s="14"/>
      <c r="BW506" s="14"/>
    </row>
    <row r="507" spans="1:75" x14ac:dyDescent="0.25">
      <c r="A507" s="15"/>
      <c r="B507" s="14"/>
      <c r="G507" s="14"/>
      <c r="K507" s="14"/>
      <c r="O507" s="14"/>
      <c r="S507" s="14"/>
      <c r="W507" s="14"/>
      <c r="AA507" s="14"/>
      <c r="AE507" s="14"/>
      <c r="AI507" s="14"/>
      <c r="AM507" s="14"/>
      <c r="AQ507" s="14"/>
      <c r="AU507" s="14"/>
      <c r="AY507" s="14"/>
      <c r="BC507" s="14"/>
      <c r="BG507" s="14"/>
      <c r="BK507" s="14"/>
      <c r="BO507" s="14"/>
      <c r="BS507" s="14"/>
      <c r="BW507" s="14"/>
    </row>
    <row r="508" spans="1:75" x14ac:dyDescent="0.25">
      <c r="A508" s="15"/>
      <c r="B508" s="14"/>
      <c r="G508" s="14"/>
      <c r="K508" s="14"/>
      <c r="O508" s="14"/>
      <c r="S508" s="14"/>
      <c r="W508" s="14"/>
      <c r="AA508" s="14"/>
      <c r="AE508" s="14"/>
      <c r="AI508" s="14"/>
      <c r="AM508" s="14"/>
      <c r="AQ508" s="14"/>
      <c r="AU508" s="14"/>
      <c r="AY508" s="14"/>
      <c r="BC508" s="14"/>
      <c r="BG508" s="14"/>
      <c r="BK508" s="14"/>
      <c r="BO508" s="14"/>
      <c r="BS508" s="14"/>
      <c r="BW508" s="14"/>
    </row>
    <row r="509" spans="1:75" x14ac:dyDescent="0.25">
      <c r="A509" s="15"/>
      <c r="B509" s="14"/>
      <c r="G509" s="14"/>
      <c r="K509" s="14"/>
      <c r="O509" s="14"/>
      <c r="S509" s="14"/>
      <c r="W509" s="14"/>
      <c r="AA509" s="14"/>
      <c r="AE509" s="14"/>
      <c r="AI509" s="14"/>
      <c r="AM509" s="14"/>
      <c r="AQ509" s="14"/>
      <c r="AU509" s="14"/>
      <c r="AY509" s="14"/>
      <c r="BC509" s="14"/>
      <c r="BG509" s="14"/>
      <c r="BK509" s="14"/>
      <c r="BO509" s="14"/>
      <c r="BS509" s="14"/>
      <c r="BW509" s="14"/>
    </row>
    <row r="510" spans="1:75" x14ac:dyDescent="0.25">
      <c r="A510" s="15"/>
      <c r="B510" s="14"/>
      <c r="G510" s="14"/>
      <c r="K510" s="14"/>
      <c r="O510" s="14"/>
      <c r="S510" s="14"/>
      <c r="W510" s="14"/>
      <c r="AA510" s="14"/>
      <c r="AE510" s="14"/>
      <c r="AI510" s="14"/>
      <c r="AM510" s="14"/>
      <c r="AQ510" s="14"/>
      <c r="AU510" s="14"/>
      <c r="AY510" s="14"/>
      <c r="BC510" s="14"/>
      <c r="BG510" s="14"/>
      <c r="BK510" s="14"/>
      <c r="BO510" s="14"/>
      <c r="BS510" s="14"/>
      <c r="BW510" s="14"/>
    </row>
    <row r="511" spans="1:75" x14ac:dyDescent="0.25">
      <c r="A511" s="15"/>
      <c r="B511" s="14"/>
      <c r="G511" s="14"/>
      <c r="K511" s="14"/>
      <c r="O511" s="14"/>
      <c r="S511" s="14"/>
      <c r="W511" s="14"/>
      <c r="AA511" s="14"/>
      <c r="AE511" s="14"/>
      <c r="AI511" s="14"/>
      <c r="AM511" s="14"/>
      <c r="AQ511" s="14"/>
      <c r="AU511" s="14"/>
      <c r="AY511" s="14"/>
      <c r="BC511" s="14"/>
      <c r="BG511" s="14"/>
      <c r="BK511" s="14"/>
      <c r="BO511" s="14"/>
      <c r="BS511" s="14"/>
      <c r="BW511" s="14"/>
    </row>
    <row r="512" spans="1:75" x14ac:dyDescent="0.25">
      <c r="A512" s="15"/>
      <c r="B512" s="14"/>
      <c r="G512" s="14"/>
      <c r="K512" s="14"/>
      <c r="O512" s="14"/>
      <c r="S512" s="14"/>
      <c r="W512" s="14"/>
      <c r="AA512" s="14"/>
      <c r="AE512" s="14"/>
      <c r="AI512" s="14"/>
      <c r="AM512" s="14"/>
      <c r="AQ512" s="14"/>
      <c r="AU512" s="14"/>
      <c r="AY512" s="14"/>
      <c r="BC512" s="14"/>
      <c r="BG512" s="14"/>
      <c r="BK512" s="14"/>
      <c r="BO512" s="14"/>
      <c r="BS512" s="14"/>
      <c r="BW512" s="14"/>
    </row>
    <row r="513" spans="1:75" x14ac:dyDescent="0.25">
      <c r="A513" s="15"/>
      <c r="B513" s="14"/>
      <c r="G513" s="14"/>
      <c r="K513" s="14"/>
      <c r="O513" s="14"/>
      <c r="S513" s="14"/>
      <c r="W513" s="14"/>
      <c r="AA513" s="14"/>
      <c r="AE513" s="14"/>
      <c r="AI513" s="14"/>
      <c r="AM513" s="14"/>
      <c r="AQ513" s="14"/>
      <c r="AU513" s="14"/>
      <c r="AY513" s="14"/>
      <c r="BC513" s="14"/>
      <c r="BG513" s="14"/>
      <c r="BK513" s="14"/>
      <c r="BO513" s="14"/>
      <c r="BS513" s="14"/>
      <c r="BW513" s="14"/>
    </row>
    <row r="514" spans="1:75" x14ac:dyDescent="0.25">
      <c r="A514" s="15"/>
      <c r="B514" s="14"/>
      <c r="G514" s="14"/>
      <c r="K514" s="14"/>
      <c r="O514" s="14"/>
      <c r="S514" s="14"/>
      <c r="W514" s="14"/>
      <c r="AA514" s="14"/>
      <c r="AE514" s="14"/>
      <c r="AI514" s="14"/>
      <c r="AM514" s="14"/>
      <c r="AQ514" s="14"/>
      <c r="AU514" s="14"/>
      <c r="AY514" s="14"/>
      <c r="BC514" s="14"/>
      <c r="BG514" s="14"/>
      <c r="BK514" s="14"/>
      <c r="BO514" s="14"/>
      <c r="BS514" s="14"/>
      <c r="BW514" s="14"/>
    </row>
    <row r="515" spans="1:75" x14ac:dyDescent="0.25">
      <c r="A515" s="15"/>
      <c r="B515" s="14"/>
      <c r="G515" s="14"/>
      <c r="K515" s="14"/>
      <c r="O515" s="14"/>
      <c r="S515" s="14"/>
      <c r="W515" s="14"/>
      <c r="AA515" s="14"/>
      <c r="AE515" s="14"/>
      <c r="AI515" s="14"/>
      <c r="AM515" s="14"/>
      <c r="AQ515" s="14"/>
      <c r="AU515" s="14"/>
      <c r="AY515" s="14"/>
      <c r="BC515" s="14"/>
      <c r="BG515" s="14"/>
      <c r="BK515" s="14"/>
      <c r="BO515" s="14"/>
      <c r="BS515" s="14"/>
      <c r="BW515" s="14"/>
    </row>
    <row r="516" spans="1:75" x14ac:dyDescent="0.25">
      <c r="A516" s="15"/>
      <c r="B516" s="14"/>
      <c r="G516" s="14"/>
      <c r="K516" s="14"/>
      <c r="O516" s="14"/>
      <c r="S516" s="14"/>
      <c r="W516" s="14"/>
      <c r="AA516" s="14"/>
      <c r="AE516" s="14"/>
      <c r="AI516" s="14"/>
      <c r="AM516" s="14"/>
      <c r="AQ516" s="14"/>
      <c r="AU516" s="14"/>
      <c r="AY516" s="14"/>
      <c r="BC516" s="14"/>
      <c r="BG516" s="14"/>
      <c r="BK516" s="14"/>
      <c r="BO516" s="14"/>
      <c r="BS516" s="14"/>
      <c r="BW516" s="14"/>
    </row>
    <row r="517" spans="1:75" x14ac:dyDescent="0.25">
      <c r="A517" s="15"/>
      <c r="B517" s="14"/>
      <c r="G517" s="14"/>
      <c r="K517" s="14"/>
      <c r="O517" s="14"/>
      <c r="S517" s="14"/>
      <c r="W517" s="14"/>
      <c r="AA517" s="14"/>
      <c r="AE517" s="14"/>
      <c r="AI517" s="14"/>
      <c r="AM517" s="14"/>
      <c r="AQ517" s="14"/>
      <c r="AU517" s="14"/>
      <c r="AY517" s="14"/>
      <c r="BC517" s="14"/>
      <c r="BG517" s="14"/>
      <c r="BK517" s="14"/>
      <c r="BO517" s="14"/>
      <c r="BS517" s="14"/>
      <c r="BW517" s="14"/>
    </row>
    <row r="518" spans="1:75" x14ac:dyDescent="0.25">
      <c r="A518" s="15"/>
      <c r="B518" s="14"/>
      <c r="G518" s="14"/>
      <c r="K518" s="14"/>
      <c r="O518" s="14"/>
      <c r="S518" s="14"/>
      <c r="W518" s="14"/>
      <c r="AA518" s="14"/>
      <c r="AE518" s="14"/>
      <c r="AI518" s="14"/>
      <c r="AM518" s="14"/>
      <c r="AQ518" s="14"/>
      <c r="AU518" s="14"/>
      <c r="AY518" s="14"/>
      <c r="BC518" s="14"/>
      <c r="BG518" s="14"/>
      <c r="BK518" s="14"/>
      <c r="BO518" s="14"/>
      <c r="BS518" s="14"/>
      <c r="BW518" s="14"/>
    </row>
    <row r="519" spans="1:75" x14ac:dyDescent="0.25">
      <c r="A519" s="15"/>
      <c r="B519" s="14"/>
      <c r="G519" s="14"/>
      <c r="K519" s="14"/>
      <c r="O519" s="14"/>
      <c r="S519" s="14"/>
      <c r="W519" s="14"/>
      <c r="AA519" s="14"/>
      <c r="AE519" s="14"/>
      <c r="AI519" s="14"/>
      <c r="AM519" s="14"/>
      <c r="AQ519" s="14"/>
      <c r="AU519" s="14"/>
      <c r="AY519" s="14"/>
      <c r="BC519" s="14"/>
      <c r="BG519" s="14"/>
      <c r="BK519" s="14"/>
      <c r="BO519" s="14"/>
      <c r="BS519" s="14"/>
      <c r="BW519" s="14"/>
    </row>
    <row r="520" spans="1:75" x14ac:dyDescent="0.25">
      <c r="A520" s="15"/>
      <c r="B520" s="14"/>
      <c r="G520" s="14"/>
      <c r="K520" s="14"/>
      <c r="O520" s="14"/>
      <c r="S520" s="14"/>
      <c r="W520" s="14"/>
      <c r="AA520" s="14"/>
      <c r="AE520" s="14"/>
      <c r="AI520" s="14"/>
      <c r="AM520" s="14"/>
      <c r="AQ520" s="14"/>
      <c r="AU520" s="14"/>
      <c r="AY520" s="14"/>
      <c r="BC520" s="14"/>
      <c r="BG520" s="14"/>
      <c r="BK520" s="14"/>
      <c r="BO520" s="14"/>
      <c r="BS520" s="14"/>
      <c r="BW520" s="14"/>
    </row>
    <row r="521" spans="1:75" x14ac:dyDescent="0.25">
      <c r="A521" s="15"/>
      <c r="B521" s="14"/>
      <c r="G521" s="14"/>
      <c r="K521" s="14"/>
      <c r="O521" s="14"/>
      <c r="S521" s="14"/>
      <c r="W521" s="14"/>
      <c r="AA521" s="14"/>
      <c r="AE521" s="14"/>
      <c r="AI521" s="14"/>
      <c r="AM521" s="14"/>
      <c r="AQ521" s="14"/>
      <c r="AU521" s="14"/>
      <c r="AY521" s="14"/>
      <c r="BC521" s="14"/>
      <c r="BG521" s="14"/>
      <c r="BK521" s="14"/>
      <c r="BO521" s="14"/>
      <c r="BS521" s="14"/>
      <c r="BW521" s="14"/>
    </row>
    <row r="522" spans="1:75" x14ac:dyDescent="0.25">
      <c r="A522" s="15"/>
      <c r="B522" s="14"/>
      <c r="G522" s="14"/>
      <c r="K522" s="14"/>
      <c r="O522" s="14"/>
      <c r="S522" s="14"/>
      <c r="W522" s="14"/>
      <c r="AA522" s="14"/>
      <c r="AE522" s="14"/>
      <c r="AI522" s="14"/>
      <c r="AM522" s="14"/>
      <c r="AQ522" s="14"/>
      <c r="AU522" s="14"/>
      <c r="AY522" s="14"/>
      <c r="BC522" s="14"/>
      <c r="BG522" s="14"/>
      <c r="BK522" s="14"/>
      <c r="BO522" s="14"/>
      <c r="BS522" s="14"/>
      <c r="BW522" s="14"/>
    </row>
    <row r="523" spans="1:75" x14ac:dyDescent="0.25">
      <c r="A523" s="15"/>
      <c r="B523" s="14"/>
      <c r="G523" s="14"/>
      <c r="K523" s="14"/>
      <c r="O523" s="14"/>
      <c r="S523" s="14"/>
      <c r="W523" s="14"/>
      <c r="AA523" s="14"/>
      <c r="AE523" s="14"/>
      <c r="AI523" s="14"/>
      <c r="AM523" s="14"/>
      <c r="AQ523" s="14"/>
      <c r="AU523" s="14"/>
      <c r="AY523" s="14"/>
      <c r="BC523" s="14"/>
      <c r="BG523" s="14"/>
      <c r="BK523" s="14"/>
      <c r="BO523" s="14"/>
      <c r="BS523" s="14"/>
      <c r="BW523" s="14"/>
    </row>
    <row r="524" spans="1:75" x14ac:dyDescent="0.25">
      <c r="A524" s="15"/>
      <c r="B524" s="14"/>
      <c r="G524" s="14"/>
      <c r="K524" s="14"/>
      <c r="O524" s="14"/>
      <c r="S524" s="14"/>
      <c r="W524" s="14"/>
      <c r="AA524" s="14"/>
      <c r="AE524" s="14"/>
      <c r="AI524" s="14"/>
      <c r="AM524" s="14"/>
      <c r="AQ524" s="14"/>
      <c r="AU524" s="14"/>
      <c r="AY524" s="14"/>
      <c r="BC524" s="14"/>
      <c r="BG524" s="14"/>
      <c r="BK524" s="14"/>
      <c r="BO524" s="14"/>
      <c r="BS524" s="14"/>
      <c r="BW524" s="14"/>
    </row>
    <row r="525" spans="1:75" x14ac:dyDescent="0.25">
      <c r="A525" s="15"/>
      <c r="B525" s="14"/>
      <c r="G525" s="14"/>
      <c r="K525" s="14"/>
      <c r="O525" s="14"/>
      <c r="S525" s="14"/>
      <c r="W525" s="14"/>
      <c r="AA525" s="14"/>
      <c r="AE525" s="14"/>
      <c r="AI525" s="14"/>
      <c r="AM525" s="14"/>
      <c r="AQ525" s="14"/>
      <c r="AU525" s="14"/>
      <c r="AY525" s="14"/>
      <c r="BC525" s="14"/>
      <c r="BG525" s="14"/>
      <c r="BK525" s="14"/>
      <c r="BO525" s="14"/>
      <c r="BS525" s="14"/>
      <c r="BW525" s="14"/>
    </row>
    <row r="526" spans="1:75" x14ac:dyDescent="0.25">
      <c r="A526" s="15"/>
      <c r="B526" s="14"/>
      <c r="G526" s="14"/>
      <c r="K526" s="14"/>
      <c r="O526" s="14"/>
      <c r="S526" s="14"/>
      <c r="W526" s="14"/>
      <c r="AA526" s="14"/>
      <c r="AE526" s="14"/>
      <c r="AI526" s="14"/>
      <c r="AM526" s="14"/>
      <c r="AQ526" s="14"/>
      <c r="AU526" s="14"/>
      <c r="AY526" s="14"/>
      <c r="BC526" s="14"/>
      <c r="BG526" s="14"/>
      <c r="BK526" s="14"/>
      <c r="BO526" s="14"/>
      <c r="BS526" s="14"/>
      <c r="BW526" s="14"/>
    </row>
    <row r="527" spans="1:75" x14ac:dyDescent="0.25">
      <c r="A527" s="15"/>
      <c r="B527" s="14"/>
      <c r="G527" s="14"/>
      <c r="K527" s="14"/>
      <c r="O527" s="14"/>
      <c r="S527" s="14"/>
      <c r="W527" s="14"/>
      <c r="AA527" s="14"/>
      <c r="AE527" s="14"/>
      <c r="AI527" s="14"/>
      <c r="AM527" s="14"/>
      <c r="AQ527" s="14"/>
      <c r="AU527" s="14"/>
      <c r="AY527" s="14"/>
      <c r="BC527" s="14"/>
      <c r="BG527" s="14"/>
      <c r="BK527" s="14"/>
      <c r="BO527" s="14"/>
      <c r="BS527" s="14"/>
      <c r="BW527" s="14"/>
    </row>
    <row r="528" spans="1:75" x14ac:dyDescent="0.25">
      <c r="A528" s="15"/>
      <c r="B528" s="14"/>
      <c r="G528" s="14"/>
      <c r="K528" s="14"/>
      <c r="O528" s="14"/>
      <c r="S528" s="14"/>
      <c r="W528" s="14"/>
      <c r="AA528" s="14"/>
      <c r="AE528" s="14"/>
      <c r="AI528" s="14"/>
      <c r="AM528" s="14"/>
      <c r="AQ528" s="14"/>
      <c r="AU528" s="14"/>
      <c r="AY528" s="14"/>
      <c r="BC528" s="14"/>
      <c r="BG528" s="14"/>
      <c r="BK528" s="14"/>
      <c r="BO528" s="14"/>
      <c r="BS528" s="14"/>
      <c r="BW528" s="14"/>
    </row>
    <row r="529" spans="1:75" x14ac:dyDescent="0.25">
      <c r="A529" s="15"/>
      <c r="B529" s="14"/>
      <c r="G529" s="14"/>
      <c r="K529" s="14"/>
      <c r="O529" s="14"/>
      <c r="S529" s="14"/>
      <c r="W529" s="14"/>
      <c r="AA529" s="14"/>
      <c r="AE529" s="14"/>
      <c r="AI529" s="14"/>
      <c r="AM529" s="14"/>
      <c r="AQ529" s="14"/>
      <c r="AU529" s="14"/>
      <c r="AY529" s="14"/>
      <c r="BC529" s="14"/>
      <c r="BG529" s="14"/>
      <c r="BK529" s="14"/>
      <c r="BO529" s="14"/>
      <c r="BS529" s="14"/>
      <c r="BW529" s="14"/>
    </row>
    <row r="530" spans="1:75" x14ac:dyDescent="0.25">
      <c r="A530" s="15"/>
      <c r="B530" s="14"/>
      <c r="G530" s="14"/>
      <c r="K530" s="14"/>
      <c r="O530" s="14"/>
      <c r="S530" s="14"/>
      <c r="W530" s="14"/>
      <c r="AA530" s="14"/>
      <c r="AE530" s="14"/>
      <c r="AI530" s="14"/>
      <c r="AM530" s="14"/>
      <c r="AQ530" s="14"/>
      <c r="AU530" s="14"/>
      <c r="AY530" s="14"/>
      <c r="BC530" s="14"/>
      <c r="BG530" s="14"/>
      <c r="BK530" s="14"/>
      <c r="BO530" s="14"/>
      <c r="BS530" s="14"/>
      <c r="BW530" s="14"/>
    </row>
    <row r="531" spans="1:75" x14ac:dyDescent="0.25">
      <c r="A531" s="15"/>
      <c r="B531" s="14"/>
      <c r="G531" s="14"/>
      <c r="K531" s="14"/>
      <c r="O531" s="14"/>
      <c r="S531" s="14"/>
      <c r="W531" s="14"/>
      <c r="AA531" s="14"/>
      <c r="AE531" s="14"/>
      <c r="AI531" s="14"/>
      <c r="AM531" s="14"/>
      <c r="AQ531" s="14"/>
      <c r="AU531" s="14"/>
      <c r="AY531" s="14"/>
      <c r="BC531" s="14"/>
      <c r="BG531" s="14"/>
      <c r="BK531" s="14"/>
      <c r="BO531" s="14"/>
      <c r="BS531" s="14"/>
      <c r="BW531" s="14"/>
    </row>
    <row r="532" spans="1:75" x14ac:dyDescent="0.25">
      <c r="A532" s="15"/>
      <c r="B532" s="14"/>
      <c r="G532" s="14"/>
      <c r="K532" s="14"/>
      <c r="O532" s="14"/>
      <c r="S532" s="14"/>
      <c r="W532" s="14"/>
      <c r="AA532" s="14"/>
      <c r="AE532" s="14"/>
      <c r="AI532" s="14"/>
      <c r="AM532" s="14"/>
      <c r="AQ532" s="14"/>
      <c r="AU532" s="14"/>
      <c r="AY532" s="14"/>
      <c r="BC532" s="14"/>
      <c r="BG532" s="14"/>
      <c r="BK532" s="14"/>
      <c r="BO532" s="14"/>
      <c r="BS532" s="14"/>
      <c r="BW532" s="14"/>
    </row>
    <row r="533" spans="1:75" x14ac:dyDescent="0.25">
      <c r="A533" s="15"/>
      <c r="B533" s="14"/>
      <c r="G533" s="14"/>
      <c r="K533" s="14"/>
      <c r="O533" s="14"/>
      <c r="S533" s="14"/>
      <c r="W533" s="14"/>
      <c r="AA533" s="14"/>
      <c r="AE533" s="14"/>
      <c r="AI533" s="14"/>
      <c r="AM533" s="14"/>
      <c r="AQ533" s="14"/>
      <c r="AU533" s="14"/>
      <c r="AY533" s="14"/>
      <c r="BC533" s="14"/>
      <c r="BG533" s="14"/>
      <c r="BK533" s="14"/>
      <c r="BO533" s="14"/>
      <c r="BS533" s="14"/>
      <c r="BW533" s="14"/>
    </row>
    <row r="534" spans="1:75" x14ac:dyDescent="0.25">
      <c r="A534" s="15"/>
      <c r="B534" s="14"/>
      <c r="G534" s="14"/>
      <c r="K534" s="14"/>
      <c r="O534" s="14"/>
      <c r="S534" s="14"/>
      <c r="W534" s="14"/>
      <c r="AA534" s="14"/>
      <c r="AE534" s="14"/>
      <c r="AI534" s="14"/>
      <c r="AM534" s="14"/>
      <c r="AQ534" s="14"/>
      <c r="AU534" s="14"/>
      <c r="AY534" s="14"/>
      <c r="BC534" s="14"/>
      <c r="BG534" s="14"/>
      <c r="BK534" s="14"/>
      <c r="BO534" s="14"/>
      <c r="BS534" s="14"/>
      <c r="BW534" s="14"/>
    </row>
    <row r="535" spans="1:75" x14ac:dyDescent="0.25">
      <c r="A535" s="15"/>
      <c r="B535" s="14"/>
      <c r="G535" s="14"/>
      <c r="K535" s="14"/>
      <c r="O535" s="14"/>
      <c r="S535" s="14"/>
      <c r="W535" s="14"/>
      <c r="AA535" s="14"/>
      <c r="AE535" s="14"/>
      <c r="AI535" s="14"/>
      <c r="AM535" s="14"/>
      <c r="AQ535" s="14"/>
      <c r="AU535" s="14"/>
      <c r="AY535" s="14"/>
      <c r="BC535" s="14"/>
      <c r="BG535" s="14"/>
      <c r="BK535" s="14"/>
      <c r="BO535" s="14"/>
      <c r="BS535" s="14"/>
      <c r="BW535" s="14"/>
    </row>
    <row r="536" spans="1:75" x14ac:dyDescent="0.25">
      <c r="A536" s="15"/>
      <c r="B536" s="14"/>
      <c r="G536" s="14"/>
      <c r="K536" s="14"/>
      <c r="O536" s="14"/>
      <c r="S536" s="14"/>
      <c r="W536" s="14"/>
      <c r="AA536" s="14"/>
      <c r="AE536" s="14"/>
      <c r="AI536" s="14"/>
      <c r="AM536" s="14"/>
      <c r="AQ536" s="14"/>
      <c r="AU536" s="14"/>
      <c r="AY536" s="14"/>
      <c r="BC536" s="14"/>
      <c r="BG536" s="14"/>
      <c r="BK536" s="14"/>
      <c r="BO536" s="14"/>
      <c r="BS536" s="14"/>
      <c r="BW536" s="14"/>
    </row>
    <row r="537" spans="1:75" x14ac:dyDescent="0.25">
      <c r="A537" s="15"/>
      <c r="B537" s="14"/>
      <c r="G537" s="14"/>
      <c r="K537" s="14"/>
      <c r="O537" s="14"/>
      <c r="S537" s="14"/>
      <c r="W537" s="14"/>
      <c r="AA537" s="14"/>
      <c r="AE537" s="14"/>
      <c r="AI537" s="14"/>
      <c r="AM537" s="14"/>
      <c r="AQ537" s="14"/>
      <c r="AU537" s="14"/>
      <c r="AY537" s="14"/>
      <c r="BC537" s="14"/>
      <c r="BG537" s="14"/>
      <c r="BK537" s="14"/>
      <c r="BO537" s="14"/>
      <c r="BS537" s="14"/>
      <c r="BW537" s="14"/>
    </row>
    <row r="538" spans="1:75" x14ac:dyDescent="0.25">
      <c r="A538" s="15"/>
      <c r="B538" s="14"/>
      <c r="G538" s="14"/>
      <c r="K538" s="14"/>
      <c r="O538" s="14"/>
      <c r="S538" s="14"/>
      <c r="W538" s="14"/>
      <c r="AA538" s="14"/>
      <c r="AE538" s="14"/>
      <c r="AI538" s="14"/>
      <c r="AM538" s="14"/>
      <c r="AQ538" s="14"/>
      <c r="AU538" s="14"/>
      <c r="AY538" s="14"/>
      <c r="BC538" s="14"/>
      <c r="BG538" s="14"/>
      <c r="BK538" s="14"/>
      <c r="BO538" s="14"/>
      <c r="BS538" s="14"/>
      <c r="BW538" s="14"/>
    </row>
    <row r="539" spans="1:75" x14ac:dyDescent="0.25">
      <c r="A539" s="15"/>
      <c r="B539" s="14"/>
      <c r="G539" s="14"/>
      <c r="K539" s="14"/>
      <c r="O539" s="14"/>
      <c r="S539" s="14"/>
      <c r="W539" s="14"/>
      <c r="AA539" s="14"/>
      <c r="AE539" s="14"/>
      <c r="AI539" s="14"/>
      <c r="AM539" s="14"/>
      <c r="AQ539" s="14"/>
      <c r="AU539" s="14"/>
      <c r="AY539" s="14"/>
      <c r="BC539" s="14"/>
      <c r="BG539" s="14"/>
      <c r="BK539" s="14"/>
      <c r="BO539" s="14"/>
      <c r="BS539" s="14"/>
      <c r="BW539" s="14"/>
    </row>
    <row r="540" spans="1:75" x14ac:dyDescent="0.25">
      <c r="A540" s="15"/>
      <c r="B540" s="14"/>
      <c r="G540" s="14"/>
      <c r="K540" s="14"/>
      <c r="O540" s="14"/>
      <c r="S540" s="14"/>
      <c r="W540" s="14"/>
      <c r="AA540" s="14"/>
      <c r="AE540" s="14"/>
      <c r="AI540" s="14"/>
      <c r="AM540" s="14"/>
      <c r="AQ540" s="14"/>
      <c r="AU540" s="14"/>
      <c r="AY540" s="14"/>
      <c r="BC540" s="14"/>
      <c r="BG540" s="14"/>
      <c r="BK540" s="14"/>
      <c r="BO540" s="14"/>
      <c r="BS540" s="14"/>
      <c r="BW540" s="14"/>
    </row>
    <row r="541" spans="1:75" x14ac:dyDescent="0.25">
      <c r="A541" s="15"/>
      <c r="B541" s="14"/>
      <c r="G541" s="14"/>
      <c r="K541" s="14"/>
      <c r="O541" s="14"/>
      <c r="S541" s="14"/>
      <c r="W541" s="14"/>
      <c r="AA541" s="14"/>
      <c r="AE541" s="14"/>
      <c r="AI541" s="14"/>
      <c r="AM541" s="14"/>
      <c r="AQ541" s="14"/>
      <c r="AU541" s="14"/>
      <c r="AY541" s="14"/>
      <c r="BC541" s="14"/>
      <c r="BG541" s="14"/>
      <c r="BK541" s="14"/>
      <c r="BO541" s="14"/>
      <c r="BS541" s="14"/>
      <c r="BW541" s="14"/>
    </row>
    <row r="542" spans="1:75" x14ac:dyDescent="0.25">
      <c r="A542" s="15"/>
      <c r="B542" s="14"/>
      <c r="G542" s="14"/>
      <c r="K542" s="14"/>
      <c r="O542" s="14"/>
      <c r="S542" s="14"/>
      <c r="W542" s="14"/>
      <c r="AA542" s="14"/>
      <c r="AE542" s="14"/>
      <c r="AI542" s="14"/>
      <c r="AM542" s="14"/>
      <c r="AQ542" s="14"/>
      <c r="AU542" s="14"/>
      <c r="AY542" s="14"/>
      <c r="BC542" s="14"/>
      <c r="BG542" s="14"/>
      <c r="BK542" s="14"/>
      <c r="BO542" s="14"/>
      <c r="BS542" s="14"/>
      <c r="BW542" s="14"/>
    </row>
    <row r="543" spans="1:75" x14ac:dyDescent="0.25">
      <c r="A543" s="15"/>
      <c r="B543" s="14"/>
      <c r="G543" s="14"/>
      <c r="K543" s="14"/>
      <c r="O543" s="14"/>
      <c r="S543" s="14"/>
      <c r="W543" s="14"/>
      <c r="AA543" s="14"/>
      <c r="AE543" s="14"/>
      <c r="AI543" s="14"/>
      <c r="AM543" s="14"/>
      <c r="AQ543" s="14"/>
      <c r="AU543" s="14"/>
      <c r="AY543" s="14"/>
      <c r="BC543" s="14"/>
      <c r="BG543" s="14"/>
      <c r="BK543" s="14"/>
      <c r="BO543" s="14"/>
      <c r="BS543" s="14"/>
      <c r="BW543" s="14"/>
    </row>
    <row r="544" spans="1:75" x14ac:dyDescent="0.25">
      <c r="A544" s="15"/>
      <c r="B544" s="14"/>
      <c r="G544" s="14"/>
      <c r="K544" s="14"/>
      <c r="O544" s="14"/>
      <c r="S544" s="14"/>
      <c r="W544" s="14"/>
      <c r="AA544" s="14"/>
      <c r="AE544" s="14"/>
      <c r="AI544" s="14"/>
      <c r="AM544" s="14"/>
      <c r="AQ544" s="14"/>
      <c r="AU544" s="14"/>
      <c r="AY544" s="14"/>
      <c r="BC544" s="14"/>
      <c r="BG544" s="14"/>
      <c r="BK544" s="14"/>
      <c r="BO544" s="14"/>
      <c r="BS544" s="14"/>
      <c r="BW544" s="14"/>
    </row>
    <row r="545" spans="1:75" x14ac:dyDescent="0.25">
      <c r="A545" s="15"/>
      <c r="B545" s="14"/>
      <c r="G545" s="14"/>
      <c r="K545" s="14"/>
      <c r="O545" s="14"/>
      <c r="S545" s="14"/>
      <c r="W545" s="14"/>
      <c r="AA545" s="14"/>
      <c r="AE545" s="14"/>
      <c r="AI545" s="14"/>
      <c r="AM545" s="14"/>
      <c r="AQ545" s="14"/>
      <c r="AU545" s="14"/>
      <c r="AY545" s="14"/>
      <c r="BC545" s="14"/>
      <c r="BG545" s="14"/>
      <c r="BK545" s="14"/>
      <c r="BO545" s="14"/>
      <c r="BS545" s="14"/>
      <c r="BW545" s="14"/>
    </row>
    <row r="546" spans="1:75" x14ac:dyDescent="0.25">
      <c r="A546" s="15"/>
      <c r="B546" s="14"/>
      <c r="G546" s="14"/>
      <c r="K546" s="14"/>
      <c r="O546" s="14"/>
      <c r="S546" s="14"/>
      <c r="W546" s="14"/>
      <c r="AA546" s="14"/>
      <c r="AE546" s="14"/>
      <c r="AI546" s="14"/>
      <c r="AM546" s="14"/>
      <c r="AQ546" s="14"/>
      <c r="AU546" s="14"/>
      <c r="AY546" s="14"/>
      <c r="BC546" s="14"/>
      <c r="BG546" s="14"/>
      <c r="BK546" s="14"/>
      <c r="BO546" s="14"/>
      <c r="BS546" s="14"/>
      <c r="BW546" s="14"/>
    </row>
    <row r="547" spans="1:75" x14ac:dyDescent="0.25">
      <c r="A547" s="15"/>
      <c r="B547" s="14"/>
      <c r="G547" s="14"/>
      <c r="K547" s="14"/>
      <c r="O547" s="14"/>
      <c r="S547" s="14"/>
      <c r="W547" s="14"/>
      <c r="AA547" s="14"/>
      <c r="AE547" s="14"/>
      <c r="AI547" s="14"/>
      <c r="AM547" s="14"/>
      <c r="AQ547" s="14"/>
      <c r="AU547" s="14"/>
      <c r="AY547" s="14"/>
      <c r="BC547" s="14"/>
      <c r="BG547" s="14"/>
      <c r="BK547" s="14"/>
      <c r="BO547" s="14"/>
      <c r="BS547" s="14"/>
      <c r="BW547" s="14"/>
    </row>
    <row r="548" spans="1:75" x14ac:dyDescent="0.25">
      <c r="A548" s="15"/>
      <c r="B548" s="14"/>
      <c r="G548" s="14"/>
      <c r="K548" s="14"/>
      <c r="O548" s="14"/>
      <c r="S548" s="14"/>
      <c r="W548" s="14"/>
      <c r="AA548" s="14"/>
      <c r="AE548" s="14"/>
      <c r="AI548" s="14"/>
      <c r="AM548" s="14"/>
      <c r="AQ548" s="14"/>
      <c r="AU548" s="14"/>
      <c r="AY548" s="14"/>
      <c r="BC548" s="14"/>
      <c r="BG548" s="14"/>
      <c r="BK548" s="14"/>
      <c r="BO548" s="14"/>
      <c r="BS548" s="14"/>
      <c r="BW548" s="14"/>
    </row>
    <row r="549" spans="1:75" x14ac:dyDescent="0.25">
      <c r="A549" s="15"/>
      <c r="B549" s="14"/>
      <c r="G549" s="14"/>
      <c r="K549" s="14"/>
      <c r="O549" s="14"/>
      <c r="S549" s="14"/>
      <c r="W549" s="14"/>
      <c r="AA549" s="14"/>
      <c r="AE549" s="14"/>
      <c r="AI549" s="14"/>
      <c r="AM549" s="14"/>
      <c r="AQ549" s="14"/>
      <c r="AU549" s="14"/>
      <c r="AY549" s="14"/>
      <c r="BC549" s="14"/>
      <c r="BG549" s="14"/>
      <c r="BK549" s="14"/>
      <c r="BO549" s="14"/>
      <c r="BS549" s="14"/>
      <c r="BW549" s="14"/>
    </row>
    <row r="550" spans="1:75" x14ac:dyDescent="0.25">
      <c r="A550" s="15"/>
      <c r="B550" s="14"/>
      <c r="G550" s="14"/>
      <c r="K550" s="14"/>
      <c r="O550" s="14"/>
      <c r="S550" s="14"/>
      <c r="W550" s="14"/>
      <c r="AA550" s="14"/>
      <c r="AE550" s="14"/>
      <c r="AI550" s="14"/>
      <c r="AM550" s="14"/>
      <c r="AQ550" s="14"/>
      <c r="AU550" s="14"/>
      <c r="AY550" s="14"/>
      <c r="BC550" s="14"/>
      <c r="BG550" s="14"/>
      <c r="BK550" s="14"/>
      <c r="BO550" s="14"/>
      <c r="BS550" s="14"/>
      <c r="BW550" s="14"/>
    </row>
    <row r="551" spans="1:75" x14ac:dyDescent="0.25">
      <c r="A551" s="15"/>
      <c r="B551" s="14"/>
      <c r="G551" s="14"/>
      <c r="K551" s="14"/>
      <c r="O551" s="14"/>
      <c r="S551" s="14"/>
      <c r="W551" s="14"/>
      <c r="AA551" s="14"/>
      <c r="AE551" s="14"/>
      <c r="AI551" s="14"/>
      <c r="AM551" s="14"/>
      <c r="AQ551" s="14"/>
      <c r="AU551" s="14"/>
      <c r="AY551" s="14"/>
      <c r="BC551" s="14"/>
      <c r="BG551" s="14"/>
      <c r="BK551" s="14"/>
      <c r="BO551" s="14"/>
      <c r="BS551" s="14"/>
      <c r="BW551" s="14"/>
    </row>
    <row r="552" spans="1:75" x14ac:dyDescent="0.25">
      <c r="A552" s="15"/>
      <c r="B552" s="14"/>
      <c r="G552" s="14"/>
      <c r="K552" s="14"/>
      <c r="O552" s="14"/>
      <c r="S552" s="14"/>
      <c r="W552" s="14"/>
      <c r="AA552" s="14"/>
      <c r="AE552" s="14"/>
      <c r="AI552" s="14"/>
      <c r="AM552" s="14"/>
      <c r="AQ552" s="14"/>
      <c r="AU552" s="14"/>
      <c r="AY552" s="14"/>
      <c r="BC552" s="14"/>
      <c r="BG552" s="14"/>
      <c r="BK552" s="14"/>
      <c r="BO552" s="14"/>
      <c r="BS552" s="14"/>
      <c r="BW552" s="14"/>
    </row>
    <row r="553" spans="1:75" x14ac:dyDescent="0.25">
      <c r="A553" s="15"/>
      <c r="B553" s="14"/>
      <c r="G553" s="14"/>
      <c r="K553" s="14"/>
      <c r="O553" s="14"/>
      <c r="S553" s="14"/>
      <c r="W553" s="14"/>
      <c r="AA553" s="14"/>
      <c r="AE553" s="14"/>
      <c r="AI553" s="14"/>
      <c r="AM553" s="14"/>
      <c r="AQ553" s="14"/>
      <c r="AU553" s="14"/>
      <c r="AY553" s="14"/>
      <c r="BC553" s="14"/>
      <c r="BG553" s="14"/>
      <c r="BK553" s="14"/>
      <c r="BO553" s="14"/>
      <c r="BS553" s="14"/>
      <c r="BW553" s="14"/>
    </row>
    <row r="554" spans="1:75" x14ac:dyDescent="0.25">
      <c r="A554" s="15"/>
      <c r="B554" s="14"/>
      <c r="G554" s="14"/>
      <c r="K554" s="14"/>
      <c r="O554" s="14"/>
      <c r="S554" s="14"/>
      <c r="W554" s="14"/>
      <c r="AA554" s="14"/>
      <c r="AE554" s="14"/>
      <c r="AI554" s="14"/>
      <c r="AM554" s="14"/>
      <c r="AQ554" s="14"/>
      <c r="AU554" s="14"/>
      <c r="AY554" s="14"/>
      <c r="BC554" s="14"/>
      <c r="BG554" s="14"/>
      <c r="BK554" s="14"/>
      <c r="BO554" s="14"/>
      <c r="BS554" s="14"/>
      <c r="BW554" s="14"/>
    </row>
    <row r="555" spans="1:75" x14ac:dyDescent="0.25">
      <c r="A555" s="15"/>
      <c r="B555" s="14"/>
      <c r="G555" s="14"/>
      <c r="K555" s="14"/>
      <c r="O555" s="14"/>
      <c r="S555" s="14"/>
      <c r="W555" s="14"/>
      <c r="AA555" s="14"/>
      <c r="AE555" s="14"/>
      <c r="AI555" s="14"/>
      <c r="AM555" s="14"/>
      <c r="AQ555" s="14"/>
      <c r="AU555" s="14"/>
      <c r="AY555" s="14"/>
      <c r="BC555" s="14"/>
      <c r="BG555" s="14"/>
      <c r="BK555" s="14"/>
      <c r="BO555" s="14"/>
      <c r="BS555" s="14"/>
      <c r="BW555" s="14"/>
    </row>
    <row r="556" spans="1:75" x14ac:dyDescent="0.25">
      <c r="A556" s="15"/>
      <c r="B556" s="14"/>
      <c r="G556" s="14"/>
      <c r="K556" s="14"/>
      <c r="O556" s="14"/>
      <c r="S556" s="14"/>
      <c r="W556" s="14"/>
      <c r="AA556" s="14"/>
      <c r="AE556" s="14"/>
      <c r="AI556" s="14"/>
      <c r="AM556" s="14"/>
      <c r="AQ556" s="14"/>
      <c r="AU556" s="14"/>
      <c r="AY556" s="14"/>
      <c r="BC556" s="14"/>
      <c r="BG556" s="14"/>
      <c r="BK556" s="14"/>
      <c r="BO556" s="14"/>
      <c r="BS556" s="14"/>
      <c r="BW556" s="14"/>
    </row>
    <row r="557" spans="1:75" x14ac:dyDescent="0.25">
      <c r="A557" s="15"/>
      <c r="B557" s="14"/>
      <c r="G557" s="14"/>
      <c r="K557" s="14"/>
      <c r="O557" s="14"/>
      <c r="S557" s="14"/>
      <c r="W557" s="14"/>
      <c r="AA557" s="14"/>
      <c r="AE557" s="14"/>
      <c r="AI557" s="14"/>
      <c r="AM557" s="14"/>
      <c r="AQ557" s="14"/>
      <c r="AU557" s="14"/>
      <c r="AY557" s="14"/>
      <c r="BC557" s="14"/>
      <c r="BG557" s="14"/>
      <c r="BK557" s="14"/>
      <c r="BO557" s="14"/>
      <c r="BS557" s="14"/>
      <c r="BW557" s="14"/>
    </row>
    <row r="558" spans="1:75" x14ac:dyDescent="0.25">
      <c r="A558" s="15"/>
      <c r="B558" s="14"/>
      <c r="G558" s="14"/>
      <c r="K558" s="14"/>
      <c r="O558" s="14"/>
      <c r="S558" s="14"/>
      <c r="W558" s="14"/>
      <c r="AA558" s="14"/>
      <c r="AE558" s="14"/>
      <c r="AI558" s="14"/>
      <c r="AM558" s="14"/>
      <c r="AQ558" s="14"/>
      <c r="AU558" s="14"/>
      <c r="AY558" s="14"/>
      <c r="BC558" s="14"/>
      <c r="BG558" s="14"/>
      <c r="BK558" s="14"/>
      <c r="BO558" s="14"/>
      <c r="BS558" s="14"/>
      <c r="BW558" s="14"/>
    </row>
    <row r="559" spans="1:75" x14ac:dyDescent="0.25">
      <c r="A559" s="15"/>
      <c r="B559" s="14"/>
      <c r="G559" s="14"/>
      <c r="K559" s="14"/>
      <c r="O559" s="14"/>
      <c r="S559" s="14"/>
      <c r="W559" s="14"/>
      <c r="AA559" s="14"/>
      <c r="AE559" s="14"/>
      <c r="AI559" s="14"/>
      <c r="AM559" s="14"/>
      <c r="AQ559" s="14"/>
      <c r="AU559" s="14"/>
      <c r="AY559" s="14"/>
      <c r="BC559" s="14"/>
      <c r="BG559" s="14"/>
      <c r="BK559" s="14"/>
      <c r="BO559" s="14"/>
      <c r="BS559" s="14"/>
      <c r="BW559" s="14"/>
    </row>
    <row r="560" spans="1:75" x14ac:dyDescent="0.25">
      <c r="A560" s="15"/>
      <c r="B560" s="14"/>
      <c r="G560" s="14"/>
      <c r="K560" s="14"/>
      <c r="O560" s="14"/>
      <c r="S560" s="14"/>
      <c r="W560" s="14"/>
      <c r="AA560" s="14"/>
      <c r="AE560" s="14"/>
      <c r="AI560" s="14"/>
      <c r="AM560" s="14"/>
      <c r="AQ560" s="14"/>
      <c r="AU560" s="14"/>
      <c r="AY560" s="14"/>
      <c r="BC560" s="14"/>
      <c r="BG560" s="14"/>
      <c r="BK560" s="14"/>
      <c r="BO560" s="14"/>
      <c r="BS560" s="14"/>
      <c r="BW560" s="14"/>
    </row>
    <row r="561" spans="1:75" x14ac:dyDescent="0.25">
      <c r="A561" s="15"/>
      <c r="B561" s="14"/>
      <c r="G561" s="14"/>
      <c r="K561" s="14"/>
      <c r="O561" s="14"/>
      <c r="S561" s="14"/>
      <c r="W561" s="14"/>
      <c r="AA561" s="14"/>
      <c r="AE561" s="14"/>
      <c r="AI561" s="14"/>
      <c r="AM561" s="14"/>
      <c r="AQ561" s="14"/>
      <c r="AU561" s="14"/>
      <c r="AY561" s="14"/>
      <c r="BC561" s="14"/>
      <c r="BG561" s="14"/>
      <c r="BK561" s="14"/>
      <c r="BO561" s="14"/>
      <c r="BS561" s="14"/>
      <c r="BW561" s="14"/>
    </row>
    <row r="562" spans="1:75" x14ac:dyDescent="0.25">
      <c r="A562" s="15"/>
      <c r="B562" s="14"/>
      <c r="G562" s="14"/>
      <c r="K562" s="14"/>
      <c r="O562" s="14"/>
      <c r="S562" s="14"/>
      <c r="W562" s="14"/>
      <c r="AA562" s="14"/>
      <c r="AE562" s="14"/>
      <c r="AI562" s="14"/>
      <c r="AM562" s="14"/>
      <c r="AQ562" s="14"/>
      <c r="AU562" s="14"/>
      <c r="AY562" s="14"/>
      <c r="BC562" s="14"/>
      <c r="BG562" s="14"/>
      <c r="BK562" s="14"/>
      <c r="BO562" s="14"/>
      <c r="BS562" s="14"/>
      <c r="BW562" s="14"/>
    </row>
    <row r="563" spans="1:75" x14ac:dyDescent="0.25">
      <c r="A563" s="15"/>
      <c r="B563" s="14"/>
      <c r="G563" s="14"/>
      <c r="K563" s="14"/>
      <c r="O563" s="14"/>
      <c r="S563" s="14"/>
      <c r="W563" s="14"/>
      <c r="AA563" s="14"/>
      <c r="AE563" s="14"/>
      <c r="AI563" s="14"/>
      <c r="AM563" s="14"/>
      <c r="AQ563" s="14"/>
      <c r="AU563" s="14"/>
      <c r="AY563" s="14"/>
      <c r="BC563" s="14"/>
      <c r="BG563" s="14"/>
      <c r="BK563" s="14"/>
      <c r="BO563" s="14"/>
      <c r="BS563" s="14"/>
      <c r="BW563" s="14"/>
    </row>
    <row r="564" spans="1:75" x14ac:dyDescent="0.25">
      <c r="A564" s="15"/>
      <c r="B564" s="14"/>
      <c r="G564" s="14"/>
      <c r="K564" s="14"/>
      <c r="O564" s="14"/>
      <c r="S564" s="14"/>
      <c r="W564" s="14"/>
      <c r="AA564" s="14"/>
      <c r="AE564" s="14"/>
      <c r="AI564" s="14"/>
      <c r="AM564" s="14"/>
      <c r="AQ564" s="14"/>
      <c r="AU564" s="14"/>
      <c r="AY564" s="14"/>
      <c r="BC564" s="14"/>
      <c r="BG564" s="14"/>
      <c r="BK564" s="14"/>
      <c r="BO564" s="14"/>
      <c r="BS564" s="14"/>
      <c r="BW564" s="14"/>
    </row>
    <row r="565" spans="1:75" x14ac:dyDescent="0.25">
      <c r="A565" s="15"/>
      <c r="B565" s="14"/>
      <c r="G565" s="14"/>
      <c r="K565" s="14"/>
      <c r="O565" s="14"/>
      <c r="S565" s="14"/>
      <c r="W565" s="14"/>
      <c r="AA565" s="14"/>
      <c r="AE565" s="14"/>
      <c r="AI565" s="14"/>
      <c r="AM565" s="14"/>
      <c r="AQ565" s="14"/>
      <c r="AU565" s="14"/>
      <c r="AY565" s="14"/>
      <c r="BC565" s="14"/>
      <c r="BG565" s="14"/>
      <c r="BK565" s="14"/>
      <c r="BO565" s="14"/>
      <c r="BS565" s="14"/>
      <c r="BW565" s="14"/>
    </row>
    <row r="566" spans="1:75" x14ac:dyDescent="0.25">
      <c r="A566" s="15"/>
      <c r="B566" s="14"/>
      <c r="G566" s="14"/>
      <c r="K566" s="14"/>
      <c r="O566" s="14"/>
      <c r="S566" s="14"/>
      <c r="W566" s="14"/>
      <c r="AA566" s="14"/>
      <c r="AE566" s="14"/>
      <c r="AI566" s="14"/>
      <c r="AM566" s="14"/>
      <c r="AQ566" s="14"/>
      <c r="AU566" s="14"/>
      <c r="AY566" s="14"/>
      <c r="BC566" s="14"/>
      <c r="BG566" s="14"/>
      <c r="BK566" s="14"/>
      <c r="BO566" s="14"/>
      <c r="BS566" s="14"/>
      <c r="BW566" s="14"/>
    </row>
    <row r="567" spans="1:75" x14ac:dyDescent="0.25">
      <c r="A567" s="15"/>
      <c r="B567" s="14"/>
      <c r="G567" s="14"/>
      <c r="K567" s="14"/>
      <c r="O567" s="14"/>
      <c r="S567" s="14"/>
      <c r="W567" s="14"/>
      <c r="AA567" s="14"/>
      <c r="AE567" s="14"/>
      <c r="AI567" s="14"/>
      <c r="AM567" s="14"/>
      <c r="AQ567" s="14"/>
      <c r="AU567" s="14"/>
      <c r="AY567" s="14"/>
      <c r="BC567" s="14"/>
      <c r="BG567" s="14"/>
      <c r="BK567" s="14"/>
      <c r="BO567" s="14"/>
      <c r="BS567" s="14"/>
      <c r="BW567" s="14"/>
    </row>
    <row r="568" spans="1:75" x14ac:dyDescent="0.25">
      <c r="A568" s="15"/>
      <c r="B568" s="14"/>
      <c r="G568" s="14"/>
      <c r="K568" s="14"/>
      <c r="O568" s="14"/>
      <c r="S568" s="14"/>
      <c r="W568" s="14"/>
      <c r="AA568" s="14"/>
      <c r="AE568" s="14"/>
      <c r="AI568" s="14"/>
      <c r="AM568" s="14"/>
      <c r="AQ568" s="14"/>
      <c r="AU568" s="14"/>
      <c r="AY568" s="14"/>
      <c r="BC568" s="14"/>
      <c r="BG568" s="14"/>
      <c r="BK568" s="14"/>
      <c r="BO568" s="14"/>
      <c r="BS568" s="14"/>
      <c r="BW568" s="14"/>
    </row>
    <row r="569" spans="1:75" x14ac:dyDescent="0.25">
      <c r="A569" s="15"/>
      <c r="B569" s="14"/>
      <c r="G569" s="14"/>
      <c r="K569" s="14"/>
      <c r="O569" s="14"/>
      <c r="S569" s="14"/>
      <c r="W569" s="14"/>
      <c r="AA569" s="14"/>
      <c r="AE569" s="14"/>
      <c r="AI569" s="14"/>
      <c r="AM569" s="14"/>
      <c r="AQ569" s="14"/>
      <c r="AU569" s="14"/>
      <c r="AY569" s="14"/>
      <c r="BC569" s="14"/>
      <c r="BG569" s="14"/>
      <c r="BK569" s="14"/>
      <c r="BO569" s="14"/>
      <c r="BS569" s="14"/>
      <c r="BW569" s="14"/>
    </row>
    <row r="570" spans="1:75" x14ac:dyDescent="0.25">
      <c r="A570" s="15"/>
      <c r="B570" s="14"/>
      <c r="G570" s="14"/>
      <c r="K570" s="14"/>
      <c r="O570" s="14"/>
      <c r="S570" s="14"/>
      <c r="W570" s="14"/>
      <c r="AA570" s="14"/>
      <c r="AE570" s="14"/>
      <c r="AI570" s="14"/>
      <c r="AM570" s="14"/>
      <c r="AQ570" s="14"/>
      <c r="AU570" s="14"/>
      <c r="AY570" s="14"/>
      <c r="BC570" s="14"/>
      <c r="BG570" s="14"/>
      <c r="BK570" s="14"/>
      <c r="BO570" s="14"/>
      <c r="BS570" s="14"/>
      <c r="BW570" s="14"/>
    </row>
    <row r="571" spans="1:75" x14ac:dyDescent="0.25">
      <c r="A571" s="15"/>
      <c r="B571" s="14"/>
      <c r="G571" s="14"/>
      <c r="K571" s="14"/>
      <c r="O571" s="14"/>
      <c r="S571" s="14"/>
      <c r="W571" s="14"/>
      <c r="AA571" s="14"/>
      <c r="AE571" s="14"/>
      <c r="AI571" s="14"/>
      <c r="AM571" s="14"/>
      <c r="AQ571" s="14"/>
      <c r="AU571" s="14"/>
      <c r="AY571" s="14"/>
      <c r="BC571" s="14"/>
      <c r="BG571" s="14"/>
      <c r="BK571" s="14"/>
      <c r="BO571" s="14"/>
      <c r="BS571" s="14"/>
      <c r="BW571" s="14"/>
    </row>
    <row r="572" spans="1:75" x14ac:dyDescent="0.25">
      <c r="A572" s="15"/>
      <c r="B572" s="14"/>
      <c r="G572" s="14"/>
      <c r="K572" s="14"/>
      <c r="O572" s="14"/>
      <c r="S572" s="14"/>
      <c r="W572" s="14"/>
      <c r="AA572" s="14"/>
      <c r="AE572" s="14"/>
      <c r="AI572" s="14"/>
      <c r="AM572" s="14"/>
      <c r="AQ572" s="14"/>
      <c r="AU572" s="14"/>
      <c r="AY572" s="14"/>
      <c r="BC572" s="14"/>
      <c r="BG572" s="14"/>
      <c r="BK572" s="14"/>
      <c r="BO572" s="14"/>
      <c r="BS572" s="14"/>
      <c r="BW572" s="14"/>
    </row>
    <row r="573" spans="1:75" x14ac:dyDescent="0.25">
      <c r="A573" s="15"/>
      <c r="B573" s="14"/>
      <c r="G573" s="14"/>
      <c r="K573" s="14"/>
      <c r="O573" s="14"/>
      <c r="S573" s="14"/>
      <c r="W573" s="14"/>
      <c r="AA573" s="14"/>
      <c r="AE573" s="14"/>
      <c r="AI573" s="14"/>
      <c r="AM573" s="14"/>
      <c r="AQ573" s="14"/>
      <c r="AU573" s="14"/>
      <c r="AY573" s="14"/>
      <c r="BC573" s="14"/>
      <c r="BG573" s="14"/>
      <c r="BK573" s="14"/>
      <c r="BO573" s="14"/>
      <c r="BS573" s="14"/>
      <c r="BW573" s="14"/>
    </row>
    <row r="574" spans="1:75" x14ac:dyDescent="0.25">
      <c r="A574" s="15"/>
      <c r="B574" s="14"/>
      <c r="G574" s="14"/>
      <c r="K574" s="14"/>
      <c r="O574" s="14"/>
      <c r="S574" s="14"/>
      <c r="W574" s="14"/>
      <c r="AA574" s="14"/>
      <c r="AE574" s="14"/>
      <c r="AI574" s="14"/>
      <c r="AM574" s="14"/>
      <c r="AQ574" s="14"/>
      <c r="AU574" s="14"/>
      <c r="AY574" s="14"/>
      <c r="BC574" s="14"/>
      <c r="BG574" s="14"/>
      <c r="BK574" s="14"/>
      <c r="BO574" s="14"/>
      <c r="BS574" s="14"/>
      <c r="BW574" s="14"/>
    </row>
    <row r="575" spans="1:75" x14ac:dyDescent="0.25">
      <c r="A575" s="15"/>
      <c r="B575" s="14"/>
      <c r="G575" s="14"/>
      <c r="K575" s="14"/>
      <c r="O575" s="14"/>
      <c r="S575" s="14"/>
      <c r="W575" s="14"/>
      <c r="AA575" s="14"/>
      <c r="AE575" s="14"/>
      <c r="AI575" s="14"/>
      <c r="AM575" s="14"/>
      <c r="AQ575" s="14"/>
      <c r="AU575" s="14"/>
      <c r="AY575" s="14"/>
      <c r="BC575" s="14"/>
      <c r="BG575" s="14"/>
      <c r="BK575" s="14"/>
      <c r="BO575" s="14"/>
      <c r="BS575" s="14"/>
      <c r="BW575" s="14"/>
    </row>
    <row r="576" spans="1:75" x14ac:dyDescent="0.25">
      <c r="A576" s="15"/>
      <c r="B576" s="14"/>
      <c r="G576" s="14"/>
      <c r="K576" s="14"/>
      <c r="O576" s="14"/>
      <c r="S576" s="14"/>
      <c r="W576" s="14"/>
      <c r="AA576" s="14"/>
      <c r="AE576" s="14"/>
      <c r="AI576" s="14"/>
      <c r="AM576" s="14"/>
      <c r="AQ576" s="14"/>
      <c r="AU576" s="14"/>
      <c r="AY576" s="14"/>
      <c r="BC576" s="14"/>
      <c r="BG576" s="14"/>
      <c r="BK576" s="14"/>
      <c r="BO576" s="14"/>
      <c r="BS576" s="14"/>
      <c r="BW576" s="14"/>
    </row>
    <row r="577" spans="1:75" x14ac:dyDescent="0.25">
      <c r="A577" s="15"/>
      <c r="B577" s="14"/>
      <c r="G577" s="14"/>
      <c r="K577" s="14"/>
      <c r="O577" s="14"/>
      <c r="S577" s="14"/>
      <c r="W577" s="14"/>
      <c r="AA577" s="14"/>
      <c r="AE577" s="14"/>
      <c r="AI577" s="14"/>
      <c r="AM577" s="14"/>
      <c r="AQ577" s="14"/>
      <c r="AU577" s="14"/>
      <c r="AY577" s="14"/>
      <c r="BC577" s="14"/>
      <c r="BG577" s="14"/>
      <c r="BK577" s="14"/>
      <c r="BO577" s="14"/>
      <c r="BS577" s="14"/>
      <c r="BW577" s="14"/>
    </row>
    <row r="578" spans="1:75" x14ac:dyDescent="0.25">
      <c r="A578" s="15"/>
      <c r="B578" s="14"/>
      <c r="G578" s="14"/>
      <c r="K578" s="14"/>
      <c r="O578" s="14"/>
      <c r="S578" s="14"/>
      <c r="W578" s="14"/>
      <c r="AA578" s="14"/>
      <c r="AE578" s="14"/>
      <c r="AI578" s="14"/>
      <c r="AM578" s="14"/>
      <c r="AQ578" s="14"/>
      <c r="AU578" s="14"/>
      <c r="AY578" s="14"/>
      <c r="BC578" s="14"/>
      <c r="BG578" s="14"/>
      <c r="BK578" s="14"/>
      <c r="BO578" s="14"/>
      <c r="BS578" s="14"/>
      <c r="BW578" s="14"/>
    </row>
    <row r="579" spans="1:75" x14ac:dyDescent="0.25">
      <c r="A579" s="15"/>
      <c r="B579" s="14"/>
      <c r="G579" s="14"/>
      <c r="K579" s="14"/>
      <c r="O579" s="14"/>
      <c r="S579" s="14"/>
      <c r="W579" s="14"/>
      <c r="AA579" s="14"/>
      <c r="AE579" s="14"/>
      <c r="AI579" s="14"/>
      <c r="AM579" s="14"/>
      <c r="AQ579" s="14"/>
      <c r="AU579" s="14"/>
      <c r="AY579" s="14"/>
      <c r="BC579" s="14"/>
      <c r="BG579" s="14"/>
      <c r="BK579" s="14"/>
      <c r="BO579" s="14"/>
      <c r="BS579" s="14"/>
      <c r="BW579" s="14"/>
    </row>
    <row r="580" spans="1:75" x14ac:dyDescent="0.25">
      <c r="A580" s="15"/>
      <c r="B580" s="14"/>
      <c r="G580" s="14"/>
      <c r="K580" s="14"/>
      <c r="O580" s="14"/>
      <c r="S580" s="14"/>
      <c r="W580" s="14"/>
      <c r="AA580" s="14"/>
      <c r="AE580" s="14"/>
      <c r="AI580" s="14"/>
      <c r="AM580" s="14"/>
      <c r="AQ580" s="14"/>
      <c r="AU580" s="14"/>
      <c r="AY580" s="14"/>
      <c r="BC580" s="14"/>
      <c r="BG580" s="14"/>
      <c r="BK580" s="14"/>
      <c r="BO580" s="14"/>
      <c r="BS580" s="14"/>
      <c r="BW580" s="14"/>
    </row>
    <row r="581" spans="1:75" x14ac:dyDescent="0.25">
      <c r="A581" s="15"/>
      <c r="B581" s="14"/>
      <c r="G581" s="14"/>
      <c r="K581" s="14"/>
      <c r="O581" s="14"/>
      <c r="S581" s="14"/>
      <c r="W581" s="14"/>
      <c r="AA581" s="14"/>
      <c r="AE581" s="14"/>
      <c r="AI581" s="14"/>
      <c r="AM581" s="14"/>
      <c r="AQ581" s="14"/>
      <c r="AU581" s="14"/>
      <c r="AY581" s="14"/>
      <c r="BC581" s="14"/>
      <c r="BG581" s="14"/>
      <c r="BK581" s="14"/>
      <c r="BO581" s="14"/>
      <c r="BS581" s="14"/>
      <c r="BW581" s="14"/>
    </row>
    <row r="582" spans="1:75" x14ac:dyDescent="0.25">
      <c r="A582" s="15"/>
      <c r="B582" s="14"/>
      <c r="G582" s="14"/>
      <c r="K582" s="14"/>
      <c r="O582" s="14"/>
      <c r="S582" s="14"/>
      <c r="W582" s="14"/>
      <c r="AA582" s="14"/>
      <c r="AE582" s="14"/>
      <c r="AI582" s="14"/>
      <c r="AM582" s="14"/>
      <c r="AQ582" s="14"/>
      <c r="AU582" s="14"/>
      <c r="AY582" s="14"/>
      <c r="BC582" s="14"/>
      <c r="BG582" s="14"/>
      <c r="BK582" s="14"/>
      <c r="BO582" s="14"/>
      <c r="BS582" s="14"/>
      <c r="BW582" s="14"/>
    </row>
    <row r="583" spans="1:75" x14ac:dyDescent="0.25">
      <c r="A583" s="15"/>
      <c r="B583" s="14"/>
      <c r="G583" s="14"/>
      <c r="K583" s="14"/>
      <c r="O583" s="14"/>
      <c r="S583" s="14"/>
      <c r="W583" s="14"/>
      <c r="AA583" s="14"/>
      <c r="AE583" s="14"/>
      <c r="AI583" s="14"/>
      <c r="AM583" s="14"/>
      <c r="AQ583" s="14"/>
      <c r="AU583" s="14"/>
      <c r="AY583" s="14"/>
      <c r="BC583" s="14"/>
      <c r="BG583" s="14"/>
      <c r="BK583" s="14"/>
      <c r="BO583" s="14"/>
      <c r="BS583" s="14"/>
      <c r="BW583" s="14"/>
    </row>
    <row r="584" spans="1:75" x14ac:dyDescent="0.25">
      <c r="A584" s="15"/>
      <c r="B584" s="14"/>
      <c r="G584" s="14"/>
      <c r="K584" s="14"/>
      <c r="O584" s="14"/>
      <c r="S584" s="14"/>
      <c r="W584" s="14"/>
      <c r="AA584" s="14"/>
      <c r="AE584" s="14"/>
      <c r="AI584" s="14"/>
      <c r="AM584" s="14"/>
      <c r="AQ584" s="14"/>
      <c r="AU584" s="14"/>
      <c r="AY584" s="14"/>
      <c r="BC584" s="14"/>
      <c r="BG584" s="14"/>
      <c r="BK584" s="14"/>
      <c r="BO584" s="14"/>
      <c r="BS584" s="14"/>
      <c r="BW584" s="14"/>
    </row>
    <row r="585" spans="1:75" x14ac:dyDescent="0.25">
      <c r="A585" s="15"/>
      <c r="B585" s="14"/>
      <c r="G585" s="14"/>
      <c r="K585" s="14"/>
      <c r="O585" s="14"/>
      <c r="S585" s="14"/>
      <c r="W585" s="14"/>
      <c r="AA585" s="14"/>
      <c r="AE585" s="14"/>
      <c r="AI585" s="14"/>
      <c r="AM585" s="14"/>
      <c r="AQ585" s="14"/>
      <c r="AU585" s="14"/>
      <c r="AY585" s="14"/>
      <c r="BC585" s="14"/>
      <c r="BG585" s="14"/>
      <c r="BK585" s="14"/>
      <c r="BO585" s="14"/>
      <c r="BS585" s="14"/>
      <c r="BW585" s="14"/>
    </row>
    <row r="586" spans="1:75" x14ac:dyDescent="0.25">
      <c r="A586" s="15"/>
      <c r="B586" s="14"/>
      <c r="G586" s="14"/>
      <c r="K586" s="14"/>
      <c r="O586" s="14"/>
      <c r="S586" s="14"/>
      <c r="W586" s="14"/>
      <c r="AA586" s="14"/>
      <c r="AE586" s="14"/>
      <c r="AI586" s="14"/>
      <c r="AM586" s="14"/>
      <c r="AQ586" s="14"/>
      <c r="AU586" s="14"/>
      <c r="AY586" s="14"/>
      <c r="BC586" s="14"/>
      <c r="BG586" s="14"/>
      <c r="BK586" s="14"/>
      <c r="BO586" s="14"/>
      <c r="BS586" s="14"/>
      <c r="BW586" s="14"/>
    </row>
    <row r="587" spans="1:75" x14ac:dyDescent="0.25">
      <c r="A587" s="15"/>
      <c r="B587" s="14"/>
      <c r="G587" s="14"/>
      <c r="K587" s="14"/>
      <c r="O587" s="14"/>
      <c r="S587" s="14"/>
      <c r="W587" s="14"/>
      <c r="AA587" s="14"/>
      <c r="AE587" s="14"/>
      <c r="AI587" s="14"/>
      <c r="AM587" s="14"/>
      <c r="AQ587" s="14"/>
      <c r="AU587" s="14"/>
      <c r="AY587" s="14"/>
      <c r="BC587" s="14"/>
      <c r="BG587" s="14"/>
      <c r="BK587" s="14"/>
      <c r="BO587" s="14"/>
      <c r="BS587" s="14"/>
      <c r="BW587" s="14"/>
    </row>
    <row r="588" spans="1:75" x14ac:dyDescent="0.25">
      <c r="A588" s="15"/>
      <c r="B588" s="14"/>
      <c r="G588" s="14"/>
      <c r="K588" s="14"/>
      <c r="O588" s="14"/>
      <c r="S588" s="14"/>
      <c r="W588" s="14"/>
      <c r="AA588" s="14"/>
      <c r="AE588" s="14"/>
      <c r="AI588" s="14"/>
      <c r="AM588" s="14"/>
      <c r="AQ588" s="14"/>
      <c r="AU588" s="14"/>
      <c r="AY588" s="14"/>
      <c r="BC588" s="14"/>
      <c r="BG588" s="14"/>
      <c r="BK588" s="14"/>
      <c r="BO588" s="14"/>
      <c r="BS588" s="14"/>
      <c r="BW588" s="14"/>
    </row>
    <row r="589" spans="1:75" x14ac:dyDescent="0.25">
      <c r="A589" s="15"/>
      <c r="B589" s="14"/>
      <c r="G589" s="14"/>
      <c r="K589" s="14"/>
      <c r="O589" s="14"/>
      <c r="S589" s="14"/>
      <c r="W589" s="14"/>
      <c r="AA589" s="14"/>
      <c r="AE589" s="14"/>
      <c r="AI589" s="14"/>
      <c r="AM589" s="14"/>
      <c r="AQ589" s="14"/>
      <c r="AU589" s="14"/>
      <c r="AY589" s="14"/>
      <c r="BC589" s="14"/>
      <c r="BG589" s="14"/>
      <c r="BK589" s="14"/>
      <c r="BO589" s="14"/>
      <c r="BS589" s="14"/>
      <c r="BW589" s="14"/>
    </row>
    <row r="590" spans="1:75" x14ac:dyDescent="0.25">
      <c r="A590" s="15"/>
      <c r="B590" s="14"/>
      <c r="G590" s="14"/>
      <c r="K590" s="14"/>
      <c r="O590" s="14"/>
      <c r="S590" s="14"/>
      <c r="W590" s="14"/>
      <c r="AA590" s="14"/>
      <c r="AE590" s="14"/>
      <c r="AI590" s="14"/>
      <c r="AM590" s="14"/>
      <c r="AQ590" s="14"/>
      <c r="AU590" s="14"/>
      <c r="AY590" s="14"/>
      <c r="BC590" s="14"/>
      <c r="BG590" s="14"/>
      <c r="BK590" s="14"/>
      <c r="BO590" s="14"/>
      <c r="BS590" s="14"/>
      <c r="BW590" s="14"/>
    </row>
    <row r="591" spans="1:75" x14ac:dyDescent="0.25">
      <c r="A591" s="15"/>
      <c r="B591" s="14"/>
      <c r="G591" s="14"/>
      <c r="K591" s="14"/>
      <c r="O591" s="14"/>
      <c r="S591" s="14"/>
      <c r="W591" s="14"/>
      <c r="AA591" s="14"/>
      <c r="AE591" s="14"/>
      <c r="AI591" s="14"/>
      <c r="AM591" s="14"/>
      <c r="AQ591" s="14"/>
      <c r="AU591" s="14"/>
      <c r="AY591" s="14"/>
      <c r="BC591" s="14"/>
      <c r="BG591" s="14"/>
      <c r="BK591" s="14"/>
      <c r="BO591" s="14"/>
      <c r="BS591" s="14"/>
      <c r="BW591" s="14"/>
    </row>
    <row r="592" spans="1:75" x14ac:dyDescent="0.25">
      <c r="A592" s="15"/>
      <c r="B592" s="14"/>
      <c r="G592" s="14"/>
      <c r="K592" s="14"/>
      <c r="O592" s="14"/>
      <c r="S592" s="14"/>
      <c r="W592" s="14"/>
      <c r="AA592" s="14"/>
      <c r="AE592" s="14"/>
      <c r="AI592" s="14"/>
      <c r="AM592" s="14"/>
      <c r="AQ592" s="14"/>
      <c r="AU592" s="14"/>
      <c r="AY592" s="14"/>
      <c r="BC592" s="14"/>
      <c r="BG592" s="14"/>
      <c r="BK592" s="14"/>
      <c r="BO592" s="14"/>
      <c r="BS592" s="14"/>
      <c r="BW592" s="14"/>
    </row>
    <row r="593" spans="1:75" x14ac:dyDescent="0.25">
      <c r="A593" s="15"/>
      <c r="B593" s="14"/>
      <c r="G593" s="14"/>
      <c r="K593" s="14"/>
      <c r="O593" s="14"/>
      <c r="S593" s="14"/>
      <c r="W593" s="14"/>
      <c r="AA593" s="14"/>
      <c r="AE593" s="14"/>
      <c r="AI593" s="14"/>
      <c r="AM593" s="14"/>
      <c r="AQ593" s="14"/>
      <c r="AU593" s="14"/>
      <c r="AY593" s="14"/>
      <c r="BC593" s="14"/>
      <c r="BG593" s="14"/>
      <c r="BK593" s="14"/>
      <c r="BO593" s="14"/>
      <c r="BS593" s="14"/>
      <c r="BW593" s="14"/>
    </row>
    <row r="594" spans="1:75" x14ac:dyDescent="0.25">
      <c r="A594" s="15"/>
      <c r="B594" s="14"/>
      <c r="G594" s="14"/>
      <c r="K594" s="14"/>
      <c r="O594" s="14"/>
      <c r="S594" s="14"/>
      <c r="W594" s="14"/>
      <c r="AA594" s="14"/>
      <c r="AE594" s="14"/>
      <c r="AI594" s="14"/>
      <c r="AM594" s="14"/>
      <c r="AQ594" s="14"/>
      <c r="AU594" s="14"/>
      <c r="AY594" s="14"/>
      <c r="BC594" s="14"/>
      <c r="BG594" s="14"/>
      <c r="BK594" s="14"/>
      <c r="BO594" s="14"/>
      <c r="BS594" s="14"/>
      <c r="BW594" s="14"/>
    </row>
    <row r="595" spans="1:75" x14ac:dyDescent="0.25">
      <c r="A595" s="15"/>
      <c r="B595" s="14"/>
      <c r="G595" s="14"/>
      <c r="K595" s="14"/>
      <c r="O595" s="14"/>
      <c r="S595" s="14"/>
      <c r="W595" s="14"/>
      <c r="AA595" s="14"/>
      <c r="AE595" s="14"/>
      <c r="AI595" s="14"/>
      <c r="AM595" s="14"/>
      <c r="AQ595" s="14"/>
      <c r="AU595" s="14"/>
      <c r="AY595" s="14"/>
      <c r="BC595" s="14"/>
      <c r="BG595" s="14"/>
      <c r="BK595" s="14"/>
      <c r="BO595" s="14"/>
      <c r="BS595" s="14"/>
      <c r="BW595" s="14"/>
    </row>
    <row r="596" spans="1:75" x14ac:dyDescent="0.25">
      <c r="A596" s="15"/>
      <c r="B596" s="14"/>
      <c r="G596" s="14"/>
      <c r="K596" s="14"/>
      <c r="O596" s="14"/>
      <c r="S596" s="14"/>
      <c r="W596" s="14"/>
      <c r="AA596" s="14"/>
      <c r="AE596" s="14"/>
      <c r="AI596" s="14"/>
      <c r="AM596" s="14"/>
      <c r="AQ596" s="14"/>
      <c r="AU596" s="14"/>
      <c r="AY596" s="14"/>
      <c r="BC596" s="14"/>
      <c r="BG596" s="14"/>
      <c r="BK596" s="14"/>
      <c r="BO596" s="14"/>
      <c r="BS596" s="14"/>
      <c r="BW596" s="14"/>
    </row>
    <row r="597" spans="1:75" x14ac:dyDescent="0.25">
      <c r="A597" s="15"/>
      <c r="B597" s="14"/>
      <c r="G597" s="14"/>
      <c r="K597" s="14"/>
      <c r="O597" s="14"/>
      <c r="S597" s="14"/>
      <c r="W597" s="14"/>
      <c r="AA597" s="14"/>
      <c r="AE597" s="14"/>
      <c r="AI597" s="14"/>
      <c r="AM597" s="14"/>
      <c r="AQ597" s="14"/>
      <c r="AU597" s="14"/>
      <c r="AY597" s="14"/>
      <c r="BC597" s="14"/>
      <c r="BG597" s="14"/>
      <c r="BK597" s="14"/>
      <c r="BO597" s="14"/>
      <c r="BS597" s="14"/>
      <c r="BW597" s="14"/>
    </row>
    <row r="598" spans="1:75" x14ac:dyDescent="0.25">
      <c r="A598" s="15"/>
      <c r="B598" s="14"/>
      <c r="G598" s="14"/>
      <c r="K598" s="14"/>
      <c r="O598" s="14"/>
      <c r="S598" s="14"/>
      <c r="W598" s="14"/>
      <c r="AA598" s="14"/>
      <c r="AE598" s="14"/>
      <c r="AI598" s="14"/>
      <c r="AM598" s="14"/>
      <c r="AQ598" s="14"/>
      <c r="AU598" s="14"/>
      <c r="AY598" s="14"/>
      <c r="BC598" s="14"/>
      <c r="BG598" s="14"/>
      <c r="BK598" s="14"/>
      <c r="BO598" s="14"/>
      <c r="BS598" s="14"/>
      <c r="BW598" s="14"/>
    </row>
    <row r="599" spans="1:75" x14ac:dyDescent="0.25">
      <c r="A599" s="15"/>
      <c r="B599" s="14"/>
      <c r="G599" s="14"/>
      <c r="K599" s="14"/>
      <c r="O599" s="14"/>
      <c r="S599" s="14"/>
      <c r="W599" s="14"/>
      <c r="AA599" s="14"/>
      <c r="AE599" s="14"/>
      <c r="AI599" s="14"/>
      <c r="AM599" s="14"/>
      <c r="AQ599" s="14"/>
      <c r="AU599" s="14"/>
      <c r="AY599" s="14"/>
      <c r="BC599" s="14"/>
      <c r="BG599" s="14"/>
      <c r="BK599" s="14"/>
      <c r="BO599" s="14"/>
      <c r="BS599" s="14"/>
      <c r="BW599" s="14"/>
    </row>
    <row r="600" spans="1:75" x14ac:dyDescent="0.25">
      <c r="A600" s="15"/>
      <c r="B600" s="14"/>
      <c r="G600" s="14"/>
      <c r="K600" s="14"/>
      <c r="O600" s="14"/>
      <c r="S600" s="14"/>
      <c r="W600" s="14"/>
      <c r="AA600" s="14"/>
      <c r="AE600" s="14"/>
      <c r="AI600" s="14"/>
      <c r="AM600" s="14"/>
      <c r="AQ600" s="14"/>
      <c r="AU600" s="14"/>
      <c r="AY600" s="14"/>
      <c r="BC600" s="14"/>
      <c r="BG600" s="14"/>
      <c r="BK600" s="14"/>
      <c r="BO600" s="14"/>
      <c r="BS600" s="14"/>
      <c r="BW600" s="14"/>
    </row>
    <row r="601" spans="1:75" x14ac:dyDescent="0.25">
      <c r="A601" s="15"/>
      <c r="B601" s="14"/>
      <c r="G601" s="14"/>
      <c r="K601" s="14"/>
      <c r="O601" s="14"/>
      <c r="S601" s="14"/>
      <c r="W601" s="14"/>
      <c r="AA601" s="14"/>
      <c r="AE601" s="14"/>
      <c r="AI601" s="14"/>
      <c r="AM601" s="14"/>
      <c r="AQ601" s="14"/>
      <c r="AU601" s="14"/>
      <c r="AY601" s="14"/>
      <c r="BC601" s="14"/>
      <c r="BG601" s="14"/>
      <c r="BK601" s="14"/>
      <c r="BO601" s="14"/>
      <c r="BS601" s="14"/>
      <c r="BW601" s="14"/>
    </row>
    <row r="602" spans="1:75" x14ac:dyDescent="0.25">
      <c r="A602" s="15"/>
      <c r="B602" s="14"/>
      <c r="G602" s="14"/>
      <c r="K602" s="14"/>
      <c r="O602" s="14"/>
      <c r="S602" s="14"/>
      <c r="W602" s="14"/>
      <c r="AA602" s="14"/>
      <c r="AE602" s="14"/>
      <c r="AI602" s="14"/>
      <c r="AM602" s="14"/>
      <c r="AQ602" s="14"/>
      <c r="AU602" s="14"/>
      <c r="AY602" s="14"/>
      <c r="BC602" s="14"/>
      <c r="BG602" s="14"/>
      <c r="BK602" s="14"/>
      <c r="BO602" s="14"/>
      <c r="BS602" s="14"/>
      <c r="BW602" s="14"/>
    </row>
    <row r="603" spans="1:75" x14ac:dyDescent="0.25">
      <c r="A603" s="15"/>
      <c r="B603" s="14"/>
      <c r="G603" s="14"/>
      <c r="K603" s="14"/>
      <c r="O603" s="14"/>
      <c r="S603" s="14"/>
      <c r="W603" s="14"/>
      <c r="AA603" s="14"/>
      <c r="AE603" s="14"/>
      <c r="AI603" s="14"/>
      <c r="AM603" s="14"/>
      <c r="AQ603" s="14"/>
      <c r="AU603" s="14"/>
      <c r="AY603" s="14"/>
      <c r="BC603" s="14"/>
      <c r="BG603" s="14"/>
      <c r="BK603" s="14"/>
      <c r="BO603" s="14"/>
      <c r="BS603" s="14"/>
      <c r="BW603" s="14"/>
    </row>
    <row r="604" spans="1:75" x14ac:dyDescent="0.25">
      <c r="A604" s="15"/>
      <c r="B604" s="14"/>
      <c r="G604" s="14"/>
      <c r="K604" s="14"/>
      <c r="O604" s="14"/>
      <c r="S604" s="14"/>
      <c r="W604" s="14"/>
      <c r="AA604" s="14"/>
      <c r="AE604" s="14"/>
      <c r="AI604" s="14"/>
      <c r="AM604" s="14"/>
      <c r="AQ604" s="14"/>
      <c r="AU604" s="14"/>
      <c r="AY604" s="14"/>
      <c r="BC604" s="14"/>
      <c r="BG604" s="14"/>
      <c r="BK604" s="14"/>
      <c r="BO604" s="14"/>
      <c r="BS604" s="14"/>
      <c r="BW604" s="14"/>
    </row>
    <row r="605" spans="1:75" x14ac:dyDescent="0.25">
      <c r="A605" s="15"/>
      <c r="B605" s="14"/>
      <c r="G605" s="14"/>
      <c r="K605" s="14"/>
      <c r="O605" s="14"/>
      <c r="S605" s="14"/>
      <c r="W605" s="14"/>
      <c r="AA605" s="14"/>
      <c r="AE605" s="14"/>
      <c r="AI605" s="14"/>
      <c r="AM605" s="14"/>
      <c r="AQ605" s="14"/>
      <c r="AU605" s="14"/>
      <c r="AY605" s="14"/>
      <c r="BC605" s="14"/>
      <c r="BG605" s="14"/>
      <c r="BK605" s="14"/>
      <c r="BO605" s="14"/>
      <c r="BS605" s="14"/>
      <c r="BW605" s="14"/>
    </row>
    <row r="606" spans="1:75" x14ac:dyDescent="0.25">
      <c r="A606" s="15"/>
      <c r="B606" s="14"/>
      <c r="G606" s="14"/>
      <c r="K606" s="14"/>
      <c r="O606" s="14"/>
      <c r="S606" s="14"/>
      <c r="W606" s="14"/>
      <c r="AA606" s="14"/>
      <c r="AE606" s="14"/>
      <c r="AI606" s="14"/>
      <c r="AM606" s="14"/>
      <c r="AQ606" s="14"/>
      <c r="AU606" s="14"/>
      <c r="AY606" s="14"/>
      <c r="BC606" s="14"/>
      <c r="BG606" s="14"/>
      <c r="BK606" s="14"/>
      <c r="BO606" s="14"/>
      <c r="BS606" s="14"/>
      <c r="BW606" s="14"/>
    </row>
    <row r="607" spans="1:75" x14ac:dyDescent="0.25">
      <c r="A607" s="15"/>
      <c r="B607" s="14"/>
      <c r="G607" s="14"/>
      <c r="K607" s="14"/>
      <c r="O607" s="14"/>
      <c r="S607" s="14"/>
      <c r="W607" s="14"/>
      <c r="AA607" s="14"/>
      <c r="AE607" s="14"/>
      <c r="AI607" s="14"/>
      <c r="AM607" s="14"/>
      <c r="AQ607" s="14"/>
      <c r="AU607" s="14"/>
      <c r="AY607" s="14"/>
      <c r="BC607" s="14"/>
      <c r="BG607" s="14"/>
      <c r="BK607" s="14"/>
      <c r="BO607" s="14"/>
      <c r="BS607" s="14"/>
      <c r="BW607" s="14"/>
    </row>
    <row r="608" spans="1:75" x14ac:dyDescent="0.25">
      <c r="A608" s="15"/>
      <c r="B608" s="14"/>
      <c r="G608" s="14"/>
      <c r="K608" s="14"/>
      <c r="O608" s="14"/>
      <c r="S608" s="14"/>
      <c r="W608" s="14"/>
      <c r="AA608" s="14"/>
      <c r="AE608" s="14"/>
      <c r="AI608" s="14"/>
      <c r="AM608" s="14"/>
      <c r="AQ608" s="14"/>
      <c r="AU608" s="14"/>
      <c r="AY608" s="14"/>
      <c r="BC608" s="14"/>
      <c r="BG608" s="14"/>
      <c r="BK608" s="14"/>
      <c r="BO608" s="14"/>
      <c r="BS608" s="14"/>
      <c r="BW608" s="14"/>
    </row>
    <row r="609" spans="1:75" x14ac:dyDescent="0.25">
      <c r="A609" s="15"/>
      <c r="B609" s="14"/>
      <c r="G609" s="14"/>
      <c r="K609" s="14"/>
      <c r="O609" s="14"/>
      <c r="S609" s="14"/>
      <c r="W609" s="14"/>
      <c r="AA609" s="14"/>
      <c r="AE609" s="14"/>
      <c r="AI609" s="14"/>
      <c r="AM609" s="14"/>
      <c r="AQ609" s="14"/>
      <c r="AU609" s="14"/>
      <c r="AY609" s="14"/>
      <c r="BC609" s="14"/>
      <c r="BG609" s="14"/>
      <c r="BK609" s="14"/>
      <c r="BO609" s="14"/>
      <c r="BS609" s="14"/>
      <c r="BW609" s="14"/>
    </row>
    <row r="610" spans="1:75" x14ac:dyDescent="0.25">
      <c r="A610" s="15"/>
      <c r="B610" s="14"/>
      <c r="G610" s="14"/>
      <c r="K610" s="14"/>
      <c r="O610" s="14"/>
      <c r="S610" s="14"/>
      <c r="W610" s="14"/>
      <c r="AA610" s="14"/>
      <c r="AE610" s="14"/>
      <c r="AI610" s="14"/>
      <c r="AM610" s="14"/>
      <c r="AQ610" s="14"/>
      <c r="AU610" s="14"/>
      <c r="AY610" s="14"/>
      <c r="BC610" s="14"/>
      <c r="BG610" s="14"/>
      <c r="BK610" s="14"/>
      <c r="BO610" s="14"/>
      <c r="BS610" s="14"/>
      <c r="BW610" s="14"/>
    </row>
    <row r="611" spans="1:75" x14ac:dyDescent="0.25">
      <c r="A611" s="15"/>
      <c r="B611" s="14"/>
      <c r="G611" s="14"/>
      <c r="K611" s="14"/>
      <c r="O611" s="14"/>
      <c r="S611" s="14"/>
      <c r="W611" s="14"/>
      <c r="AA611" s="14"/>
      <c r="AE611" s="14"/>
      <c r="AI611" s="14"/>
      <c r="AM611" s="14"/>
      <c r="AQ611" s="14"/>
      <c r="AU611" s="14"/>
      <c r="AY611" s="14"/>
      <c r="BC611" s="14"/>
      <c r="BG611" s="14"/>
      <c r="BK611" s="14"/>
      <c r="BO611" s="14"/>
      <c r="BS611" s="14"/>
      <c r="BW611" s="14"/>
    </row>
    <row r="612" spans="1:75" x14ac:dyDescent="0.25">
      <c r="A612" s="15"/>
      <c r="B612" s="14"/>
      <c r="G612" s="14"/>
      <c r="K612" s="14"/>
      <c r="O612" s="14"/>
      <c r="S612" s="14"/>
      <c r="W612" s="14"/>
      <c r="AA612" s="14"/>
      <c r="AE612" s="14"/>
      <c r="AI612" s="14"/>
      <c r="AM612" s="14"/>
      <c r="AQ612" s="14"/>
      <c r="AU612" s="14"/>
      <c r="AY612" s="14"/>
      <c r="BC612" s="14"/>
      <c r="BG612" s="14"/>
      <c r="BK612" s="14"/>
      <c r="BO612" s="14"/>
      <c r="BS612" s="14"/>
      <c r="BW612" s="14"/>
    </row>
    <row r="613" spans="1:75" x14ac:dyDescent="0.25">
      <c r="A613" s="15"/>
      <c r="B613" s="14"/>
      <c r="G613" s="14"/>
      <c r="K613" s="14"/>
      <c r="O613" s="14"/>
      <c r="S613" s="14"/>
      <c r="W613" s="14"/>
      <c r="AA613" s="14"/>
      <c r="AE613" s="14"/>
      <c r="AI613" s="14"/>
      <c r="AM613" s="14"/>
      <c r="AQ613" s="14"/>
      <c r="AU613" s="14"/>
      <c r="AY613" s="14"/>
      <c r="BC613" s="14"/>
      <c r="BG613" s="14"/>
      <c r="BK613" s="14"/>
      <c r="BO613" s="14"/>
      <c r="BS613" s="14"/>
      <c r="BW613" s="14"/>
    </row>
    <row r="614" spans="1:75" x14ac:dyDescent="0.25">
      <c r="A614" s="15"/>
      <c r="B614" s="14"/>
      <c r="G614" s="14"/>
      <c r="K614" s="14"/>
      <c r="O614" s="14"/>
      <c r="S614" s="14"/>
      <c r="W614" s="14"/>
      <c r="AA614" s="14"/>
      <c r="AE614" s="14"/>
      <c r="AI614" s="14"/>
      <c r="AM614" s="14"/>
      <c r="AQ614" s="14"/>
      <c r="AU614" s="14"/>
      <c r="AY614" s="14"/>
      <c r="BC614" s="14"/>
      <c r="BG614" s="14"/>
      <c r="BK614" s="14"/>
      <c r="BO614" s="14"/>
      <c r="BS614" s="14"/>
      <c r="BW614" s="14"/>
    </row>
    <row r="615" spans="1:75" x14ac:dyDescent="0.25">
      <c r="A615" s="15"/>
      <c r="B615" s="14"/>
      <c r="G615" s="14"/>
      <c r="K615" s="14"/>
      <c r="O615" s="14"/>
      <c r="S615" s="14"/>
      <c r="W615" s="14"/>
      <c r="AA615" s="14"/>
      <c r="AE615" s="14"/>
      <c r="AI615" s="14"/>
      <c r="AM615" s="14"/>
      <c r="AQ615" s="14"/>
      <c r="AU615" s="14"/>
      <c r="AY615" s="14"/>
      <c r="BC615" s="14"/>
      <c r="BG615" s="14"/>
      <c r="BK615" s="14"/>
      <c r="BO615" s="14"/>
      <c r="BS615" s="14"/>
      <c r="BW615" s="14"/>
    </row>
    <row r="616" spans="1:75" x14ac:dyDescent="0.25">
      <c r="A616" s="15"/>
      <c r="B616" s="14"/>
      <c r="G616" s="14"/>
      <c r="K616" s="14"/>
      <c r="O616" s="14"/>
      <c r="S616" s="14"/>
      <c r="W616" s="14"/>
      <c r="AA616" s="14"/>
      <c r="AE616" s="14"/>
      <c r="AI616" s="14"/>
      <c r="AM616" s="14"/>
      <c r="AQ616" s="14"/>
      <c r="AU616" s="14"/>
      <c r="AY616" s="14"/>
      <c r="BC616" s="14"/>
      <c r="BG616" s="14"/>
      <c r="BK616" s="14"/>
      <c r="BO616" s="14"/>
      <c r="BS616" s="14"/>
      <c r="BW616" s="14"/>
    </row>
    <row r="617" spans="1:75" x14ac:dyDescent="0.25">
      <c r="A617" s="15"/>
      <c r="B617" s="14"/>
      <c r="G617" s="14"/>
      <c r="K617" s="14"/>
      <c r="O617" s="14"/>
      <c r="S617" s="14"/>
      <c r="W617" s="14"/>
      <c r="AA617" s="14"/>
      <c r="AE617" s="14"/>
      <c r="AI617" s="14"/>
      <c r="AM617" s="14"/>
      <c r="AQ617" s="14"/>
      <c r="AU617" s="14"/>
      <c r="AY617" s="14"/>
      <c r="BC617" s="14"/>
      <c r="BG617" s="14"/>
      <c r="BK617" s="14"/>
      <c r="BO617" s="14"/>
      <c r="BS617" s="14"/>
      <c r="BW617" s="14"/>
    </row>
    <row r="618" spans="1:75" x14ac:dyDescent="0.25">
      <c r="A618" s="15"/>
      <c r="B618" s="14"/>
      <c r="G618" s="14"/>
      <c r="K618" s="14"/>
      <c r="O618" s="14"/>
      <c r="S618" s="14"/>
      <c r="W618" s="14"/>
      <c r="AA618" s="14"/>
      <c r="AE618" s="14"/>
      <c r="AI618" s="14"/>
      <c r="AM618" s="14"/>
      <c r="AQ618" s="14"/>
      <c r="AU618" s="14"/>
      <c r="AY618" s="14"/>
      <c r="BC618" s="14"/>
      <c r="BG618" s="14"/>
      <c r="BK618" s="14"/>
      <c r="BO618" s="14"/>
      <c r="BS618" s="14"/>
      <c r="BW618" s="14"/>
    </row>
    <row r="619" spans="1:75" x14ac:dyDescent="0.25">
      <c r="A619" s="15"/>
      <c r="B619" s="14"/>
      <c r="G619" s="14"/>
      <c r="K619" s="14"/>
      <c r="O619" s="14"/>
      <c r="S619" s="14"/>
      <c r="W619" s="14"/>
      <c r="AA619" s="14"/>
      <c r="AE619" s="14"/>
      <c r="AI619" s="14"/>
      <c r="AM619" s="14"/>
      <c r="AQ619" s="14"/>
      <c r="AU619" s="14"/>
      <c r="AY619" s="14"/>
      <c r="BC619" s="14"/>
      <c r="BG619" s="14"/>
      <c r="BK619" s="14"/>
      <c r="BO619" s="14"/>
      <c r="BS619" s="14"/>
      <c r="BW619" s="14"/>
    </row>
    <row r="620" spans="1:75" x14ac:dyDescent="0.25">
      <c r="A620" s="15"/>
      <c r="B620" s="14"/>
      <c r="G620" s="14"/>
      <c r="K620" s="14"/>
      <c r="O620" s="14"/>
      <c r="S620" s="14"/>
      <c r="W620" s="14"/>
      <c r="AA620" s="14"/>
      <c r="AE620" s="14"/>
      <c r="AI620" s="14"/>
      <c r="AM620" s="14"/>
      <c r="AQ620" s="14"/>
      <c r="AU620" s="14"/>
      <c r="AY620" s="14"/>
      <c r="BC620" s="14"/>
      <c r="BG620" s="14"/>
      <c r="BK620" s="14"/>
      <c r="BO620" s="14"/>
      <c r="BS620" s="14"/>
      <c r="BW620" s="14"/>
    </row>
    <row r="621" spans="1:75" x14ac:dyDescent="0.25">
      <c r="A621" s="15"/>
      <c r="B621" s="14"/>
      <c r="G621" s="14"/>
      <c r="K621" s="14"/>
      <c r="O621" s="14"/>
      <c r="S621" s="14"/>
      <c r="W621" s="14"/>
      <c r="AA621" s="14"/>
      <c r="AE621" s="14"/>
      <c r="AI621" s="14"/>
      <c r="AM621" s="14"/>
      <c r="AQ621" s="14"/>
      <c r="AU621" s="14"/>
      <c r="AY621" s="14"/>
      <c r="BC621" s="14"/>
      <c r="BG621" s="14"/>
      <c r="BK621" s="14"/>
      <c r="BO621" s="14"/>
      <c r="BS621" s="14"/>
      <c r="BW621" s="14"/>
    </row>
    <row r="622" spans="1:75" x14ac:dyDescent="0.25">
      <c r="A622" s="15"/>
      <c r="B622" s="14"/>
      <c r="G622" s="14"/>
      <c r="K622" s="14"/>
      <c r="O622" s="14"/>
      <c r="S622" s="14"/>
      <c r="W622" s="14"/>
      <c r="AA622" s="14"/>
      <c r="AE622" s="14"/>
      <c r="AI622" s="14"/>
      <c r="AM622" s="14"/>
      <c r="AQ622" s="14"/>
      <c r="AU622" s="14"/>
      <c r="AY622" s="14"/>
      <c r="BC622" s="14"/>
      <c r="BG622" s="14"/>
      <c r="BK622" s="14"/>
      <c r="BO622" s="14"/>
      <c r="BS622" s="14"/>
      <c r="BW622" s="14"/>
    </row>
    <row r="623" spans="1:75" x14ac:dyDescent="0.25">
      <c r="A623" s="15"/>
      <c r="B623" s="14"/>
      <c r="G623" s="14"/>
      <c r="K623" s="14"/>
      <c r="O623" s="14"/>
      <c r="S623" s="14"/>
      <c r="W623" s="14"/>
      <c r="AA623" s="14"/>
      <c r="AE623" s="14"/>
      <c r="AI623" s="14"/>
      <c r="AM623" s="14"/>
      <c r="AQ623" s="14"/>
      <c r="AU623" s="14"/>
      <c r="AY623" s="14"/>
      <c r="BC623" s="14"/>
      <c r="BG623" s="14"/>
      <c r="BK623" s="14"/>
      <c r="BO623" s="14"/>
      <c r="BS623" s="14"/>
      <c r="BW623" s="14"/>
    </row>
    <row r="624" spans="1:75" x14ac:dyDescent="0.25">
      <c r="A624" s="15"/>
      <c r="B624" s="14"/>
      <c r="G624" s="14"/>
      <c r="K624" s="14"/>
      <c r="O624" s="14"/>
      <c r="S624" s="14"/>
      <c r="W624" s="14"/>
      <c r="AA624" s="14"/>
      <c r="AE624" s="14"/>
      <c r="AI624" s="14"/>
      <c r="AM624" s="14"/>
      <c r="AQ624" s="14"/>
      <c r="AU624" s="14"/>
      <c r="AY624" s="14"/>
      <c r="BC624" s="14"/>
      <c r="BG624" s="14"/>
      <c r="BK624" s="14"/>
      <c r="BO624" s="14"/>
      <c r="BS624" s="14"/>
      <c r="BW624" s="14"/>
    </row>
    <row r="625" spans="1:75" x14ac:dyDescent="0.25">
      <c r="A625" s="15"/>
      <c r="B625" s="14"/>
      <c r="G625" s="14"/>
      <c r="K625" s="14"/>
      <c r="O625" s="14"/>
      <c r="S625" s="14"/>
      <c r="W625" s="14"/>
      <c r="AA625" s="14"/>
      <c r="AE625" s="14"/>
      <c r="AI625" s="14"/>
      <c r="AM625" s="14"/>
      <c r="AQ625" s="14"/>
      <c r="AU625" s="14"/>
      <c r="AY625" s="14"/>
      <c r="BC625" s="14"/>
      <c r="BG625" s="14"/>
      <c r="BK625" s="14"/>
      <c r="BO625" s="14"/>
      <c r="BS625" s="14"/>
      <c r="BW625" s="14"/>
    </row>
    <row r="626" spans="1:75" x14ac:dyDescent="0.25">
      <c r="A626" s="15"/>
      <c r="B626" s="14"/>
      <c r="G626" s="14"/>
      <c r="K626" s="14"/>
      <c r="O626" s="14"/>
      <c r="S626" s="14"/>
      <c r="W626" s="14"/>
      <c r="AA626" s="14"/>
      <c r="AE626" s="14"/>
      <c r="AI626" s="14"/>
      <c r="AM626" s="14"/>
      <c r="AQ626" s="14"/>
      <c r="AU626" s="14"/>
      <c r="AY626" s="14"/>
      <c r="BC626" s="14"/>
      <c r="BG626" s="14"/>
      <c r="BK626" s="14"/>
      <c r="BO626" s="14"/>
      <c r="BS626" s="14"/>
      <c r="BW626" s="14"/>
    </row>
    <row r="627" spans="1:75" x14ac:dyDescent="0.25">
      <c r="A627" s="15"/>
      <c r="B627" s="14"/>
      <c r="G627" s="14"/>
      <c r="K627" s="14"/>
      <c r="O627" s="14"/>
      <c r="S627" s="14"/>
      <c r="W627" s="14"/>
      <c r="AA627" s="14"/>
      <c r="AE627" s="14"/>
      <c r="AI627" s="14"/>
      <c r="AM627" s="14"/>
      <c r="AQ627" s="14"/>
      <c r="AU627" s="14"/>
      <c r="AY627" s="14"/>
      <c r="BC627" s="14"/>
      <c r="BG627" s="14"/>
      <c r="BK627" s="14"/>
      <c r="BO627" s="14"/>
      <c r="BS627" s="14"/>
      <c r="BW627" s="14"/>
    </row>
    <row r="628" spans="1:75" x14ac:dyDescent="0.25">
      <c r="A628" s="15"/>
      <c r="B628" s="14"/>
      <c r="G628" s="14"/>
      <c r="K628" s="14"/>
      <c r="O628" s="14"/>
      <c r="S628" s="14"/>
      <c r="W628" s="14"/>
      <c r="AA628" s="14"/>
      <c r="AE628" s="14"/>
      <c r="AI628" s="14"/>
      <c r="AM628" s="14"/>
      <c r="AQ628" s="14"/>
      <c r="AU628" s="14"/>
      <c r="AY628" s="14"/>
      <c r="BC628" s="14"/>
      <c r="BG628" s="14"/>
      <c r="BK628" s="14"/>
      <c r="BO628" s="14"/>
      <c r="BS628" s="14"/>
      <c r="BW628" s="14"/>
    </row>
    <row r="629" spans="1:75" x14ac:dyDescent="0.25">
      <c r="A629" s="15"/>
      <c r="B629" s="14"/>
      <c r="G629" s="14"/>
      <c r="K629" s="14"/>
      <c r="O629" s="14"/>
      <c r="S629" s="14"/>
      <c r="W629" s="14"/>
      <c r="AA629" s="14"/>
      <c r="AE629" s="14"/>
      <c r="AI629" s="14"/>
      <c r="AM629" s="14"/>
      <c r="AQ629" s="14"/>
      <c r="AU629" s="14"/>
      <c r="AY629" s="14"/>
      <c r="BC629" s="14"/>
      <c r="BG629" s="14"/>
      <c r="BK629" s="14"/>
      <c r="BO629" s="14"/>
      <c r="BS629" s="14"/>
      <c r="BW629" s="14"/>
    </row>
    <row r="630" spans="1:75" x14ac:dyDescent="0.25">
      <c r="A630" s="15"/>
      <c r="B630" s="14"/>
      <c r="G630" s="14"/>
      <c r="K630" s="14"/>
      <c r="O630" s="14"/>
      <c r="S630" s="14"/>
      <c r="W630" s="14"/>
      <c r="AA630" s="14"/>
      <c r="AE630" s="14"/>
      <c r="AI630" s="14"/>
      <c r="AM630" s="14"/>
      <c r="AQ630" s="14"/>
      <c r="AU630" s="14"/>
      <c r="AY630" s="14"/>
      <c r="BC630" s="14"/>
      <c r="BG630" s="14"/>
      <c r="BK630" s="14"/>
      <c r="BO630" s="14"/>
      <c r="BS630" s="14"/>
      <c r="BW630" s="14"/>
    </row>
    <row r="631" spans="1:75" x14ac:dyDescent="0.25">
      <c r="A631" s="15"/>
      <c r="B631" s="14"/>
      <c r="G631" s="14"/>
      <c r="K631" s="14"/>
      <c r="O631" s="14"/>
      <c r="S631" s="14"/>
      <c r="W631" s="14"/>
      <c r="AA631" s="14"/>
      <c r="AE631" s="14"/>
      <c r="AI631" s="14"/>
      <c r="AM631" s="14"/>
      <c r="AQ631" s="14"/>
      <c r="AU631" s="14"/>
      <c r="AY631" s="14"/>
      <c r="BC631" s="14"/>
      <c r="BG631" s="14"/>
      <c r="BK631" s="14"/>
      <c r="BO631" s="14"/>
      <c r="BS631" s="14"/>
      <c r="BW631" s="14"/>
    </row>
    <row r="632" spans="1:75" x14ac:dyDescent="0.25">
      <c r="A632" s="15"/>
      <c r="B632" s="14"/>
      <c r="G632" s="14"/>
      <c r="K632" s="14"/>
      <c r="O632" s="14"/>
      <c r="S632" s="14"/>
      <c r="W632" s="14"/>
      <c r="AA632" s="14"/>
      <c r="AE632" s="14"/>
      <c r="AI632" s="14"/>
      <c r="AM632" s="14"/>
      <c r="AQ632" s="14"/>
      <c r="AU632" s="14"/>
      <c r="AY632" s="14"/>
      <c r="BC632" s="14"/>
      <c r="BG632" s="14"/>
      <c r="BK632" s="14"/>
      <c r="BO632" s="14"/>
      <c r="BS632" s="14"/>
      <c r="BW632" s="14"/>
    </row>
    <row r="633" spans="1:75" x14ac:dyDescent="0.25">
      <c r="A633" s="15"/>
      <c r="B633" s="14"/>
      <c r="G633" s="14"/>
      <c r="K633" s="14"/>
      <c r="O633" s="14"/>
      <c r="S633" s="14"/>
      <c r="W633" s="14"/>
      <c r="AA633" s="14"/>
      <c r="AE633" s="14"/>
      <c r="AI633" s="14"/>
      <c r="AM633" s="14"/>
      <c r="AQ633" s="14"/>
      <c r="AU633" s="14"/>
      <c r="AY633" s="14"/>
      <c r="BC633" s="14"/>
      <c r="BG633" s="14"/>
      <c r="BK633" s="14"/>
      <c r="BO633" s="14"/>
      <c r="BS633" s="14"/>
      <c r="BW633" s="14"/>
    </row>
    <row r="634" spans="1:75" x14ac:dyDescent="0.25">
      <c r="A634" s="15"/>
      <c r="B634" s="14"/>
      <c r="G634" s="14"/>
      <c r="K634" s="14"/>
      <c r="O634" s="14"/>
      <c r="S634" s="14"/>
      <c r="W634" s="14"/>
      <c r="AA634" s="14"/>
      <c r="AE634" s="14"/>
      <c r="AI634" s="14"/>
      <c r="AM634" s="14"/>
      <c r="AQ634" s="14"/>
      <c r="AU634" s="14"/>
      <c r="AY634" s="14"/>
      <c r="BC634" s="14"/>
      <c r="BG634" s="14"/>
      <c r="BK634" s="14"/>
      <c r="BO634" s="14"/>
      <c r="BS634" s="14"/>
      <c r="BW634" s="14"/>
    </row>
    <row r="635" spans="1:75" x14ac:dyDescent="0.25">
      <c r="A635" s="15"/>
      <c r="B635" s="14"/>
      <c r="G635" s="14"/>
      <c r="K635" s="14"/>
      <c r="O635" s="14"/>
      <c r="S635" s="14"/>
      <c r="W635" s="14"/>
      <c r="AA635" s="14"/>
      <c r="AE635" s="14"/>
      <c r="AI635" s="14"/>
      <c r="AM635" s="14"/>
      <c r="AQ635" s="14"/>
      <c r="AU635" s="14"/>
      <c r="AY635" s="14"/>
      <c r="BC635" s="14"/>
      <c r="BG635" s="14"/>
      <c r="BK635" s="14"/>
      <c r="BO635" s="14"/>
      <c r="BS635" s="14"/>
      <c r="BW635" s="14"/>
    </row>
    <row r="636" spans="1:75" x14ac:dyDescent="0.25">
      <c r="A636" s="15"/>
      <c r="B636" s="14"/>
      <c r="G636" s="14"/>
      <c r="K636" s="14"/>
      <c r="O636" s="14"/>
      <c r="S636" s="14"/>
      <c r="W636" s="14"/>
      <c r="AA636" s="14"/>
      <c r="AE636" s="14"/>
      <c r="AI636" s="14"/>
      <c r="AM636" s="14"/>
      <c r="AQ636" s="14"/>
      <c r="AU636" s="14"/>
      <c r="AY636" s="14"/>
      <c r="BC636" s="14"/>
      <c r="BG636" s="14"/>
      <c r="BK636" s="14"/>
      <c r="BO636" s="14"/>
      <c r="BS636" s="14"/>
      <c r="BW636" s="14"/>
    </row>
    <row r="637" spans="1:75" x14ac:dyDescent="0.25">
      <c r="A637" s="15"/>
      <c r="B637" s="14"/>
      <c r="G637" s="14"/>
      <c r="K637" s="14"/>
      <c r="O637" s="14"/>
      <c r="S637" s="14"/>
      <c r="W637" s="14"/>
      <c r="AA637" s="14"/>
      <c r="AE637" s="14"/>
      <c r="AI637" s="14"/>
      <c r="AM637" s="14"/>
      <c r="AQ637" s="14"/>
      <c r="AU637" s="14"/>
      <c r="AY637" s="14"/>
      <c r="BC637" s="14"/>
      <c r="BG637" s="14"/>
      <c r="BK637" s="14"/>
      <c r="BO637" s="14"/>
      <c r="BS637" s="14"/>
      <c r="BW637" s="14"/>
    </row>
    <row r="638" spans="1:75" x14ac:dyDescent="0.25">
      <c r="A638" s="15"/>
      <c r="B638" s="14"/>
      <c r="G638" s="14"/>
      <c r="K638" s="14"/>
      <c r="O638" s="14"/>
      <c r="S638" s="14"/>
      <c r="W638" s="14"/>
      <c r="AA638" s="14"/>
      <c r="AE638" s="14"/>
      <c r="AI638" s="14"/>
      <c r="AM638" s="14"/>
      <c r="AQ638" s="14"/>
      <c r="AU638" s="14"/>
      <c r="AY638" s="14"/>
      <c r="BC638" s="14"/>
      <c r="BG638" s="14"/>
      <c r="BK638" s="14"/>
      <c r="BO638" s="14"/>
      <c r="BS638" s="14"/>
      <c r="BW638" s="14"/>
    </row>
    <row r="639" spans="1:75" x14ac:dyDescent="0.25">
      <c r="A639" s="15"/>
      <c r="B639" s="14"/>
      <c r="G639" s="14"/>
      <c r="K639" s="14"/>
      <c r="O639" s="14"/>
      <c r="S639" s="14"/>
      <c r="W639" s="14"/>
      <c r="AA639" s="14"/>
      <c r="AE639" s="14"/>
      <c r="AI639" s="14"/>
      <c r="AM639" s="14"/>
      <c r="AQ639" s="14"/>
      <c r="AU639" s="14"/>
      <c r="AY639" s="14"/>
      <c r="BC639" s="14"/>
      <c r="BG639" s="14"/>
      <c r="BK639" s="14"/>
      <c r="BO639" s="14"/>
      <c r="BS639" s="14"/>
      <c r="BW639" s="14"/>
    </row>
    <row r="640" spans="1:75" x14ac:dyDescent="0.25">
      <c r="A640" s="15"/>
      <c r="B640" s="14"/>
      <c r="G640" s="14"/>
      <c r="K640" s="14"/>
      <c r="O640" s="14"/>
      <c r="S640" s="14"/>
      <c r="W640" s="14"/>
      <c r="AA640" s="14"/>
      <c r="AE640" s="14"/>
      <c r="AI640" s="14"/>
      <c r="AM640" s="14"/>
      <c r="AQ640" s="14"/>
      <c r="AU640" s="14"/>
      <c r="AY640" s="14"/>
      <c r="BC640" s="14"/>
      <c r="BG640" s="14"/>
      <c r="BK640" s="14"/>
      <c r="BO640" s="14"/>
      <c r="BS640" s="14"/>
      <c r="BW640" s="14"/>
    </row>
    <row r="641" spans="1:75" x14ac:dyDescent="0.25">
      <c r="A641" s="15"/>
      <c r="B641" s="14"/>
      <c r="G641" s="14"/>
      <c r="K641" s="14"/>
      <c r="O641" s="14"/>
      <c r="S641" s="14"/>
      <c r="W641" s="14"/>
      <c r="AA641" s="14"/>
      <c r="AE641" s="14"/>
      <c r="AI641" s="14"/>
      <c r="AM641" s="14"/>
      <c r="AQ641" s="14"/>
      <c r="AU641" s="14"/>
      <c r="AY641" s="14"/>
      <c r="BC641" s="14"/>
      <c r="BG641" s="14"/>
      <c r="BK641" s="14"/>
      <c r="BO641" s="14"/>
      <c r="BS641" s="14"/>
      <c r="BW641" s="14"/>
    </row>
    <row r="642" spans="1:75" x14ac:dyDescent="0.25">
      <c r="A642" s="15"/>
      <c r="B642" s="14"/>
      <c r="G642" s="14"/>
      <c r="K642" s="14"/>
      <c r="O642" s="14"/>
      <c r="S642" s="14"/>
      <c r="W642" s="14"/>
      <c r="AA642" s="14"/>
      <c r="AE642" s="14"/>
      <c r="AI642" s="14"/>
      <c r="AM642" s="14"/>
      <c r="AQ642" s="14"/>
      <c r="AU642" s="14"/>
      <c r="AY642" s="14"/>
      <c r="BC642" s="14"/>
      <c r="BG642" s="14"/>
      <c r="BK642" s="14"/>
      <c r="BO642" s="14"/>
      <c r="BS642" s="14"/>
      <c r="BW642" s="14"/>
    </row>
    <row r="643" spans="1:75" x14ac:dyDescent="0.25">
      <c r="A643" s="15"/>
      <c r="B643" s="14"/>
      <c r="G643" s="14"/>
      <c r="K643" s="14"/>
      <c r="O643" s="14"/>
      <c r="S643" s="14"/>
      <c r="W643" s="14"/>
      <c r="AA643" s="14"/>
      <c r="AE643" s="14"/>
      <c r="AI643" s="14"/>
      <c r="AM643" s="14"/>
      <c r="AQ643" s="14"/>
      <c r="AU643" s="14"/>
      <c r="AY643" s="14"/>
      <c r="BC643" s="14"/>
      <c r="BG643" s="14"/>
      <c r="BK643" s="14"/>
      <c r="BO643" s="14"/>
      <c r="BS643" s="14"/>
      <c r="BW643" s="14"/>
    </row>
    <row r="644" spans="1:75" x14ac:dyDescent="0.25">
      <c r="A644" s="15"/>
      <c r="B644" s="14"/>
      <c r="G644" s="14"/>
      <c r="K644" s="14"/>
      <c r="O644" s="14"/>
      <c r="S644" s="14"/>
      <c r="W644" s="14"/>
      <c r="AA644" s="14"/>
      <c r="AE644" s="14"/>
      <c r="AI644" s="14"/>
      <c r="AM644" s="14"/>
      <c r="AQ644" s="14"/>
      <c r="AU644" s="14"/>
      <c r="AY644" s="14"/>
      <c r="BC644" s="14"/>
      <c r="BG644" s="14"/>
      <c r="BK644" s="14"/>
      <c r="BO644" s="14"/>
      <c r="BS644" s="14"/>
      <c r="BW644" s="14"/>
    </row>
    <row r="645" spans="1:75" x14ac:dyDescent="0.25">
      <c r="A645" s="15"/>
      <c r="B645" s="14"/>
      <c r="G645" s="14"/>
      <c r="K645" s="14"/>
      <c r="O645" s="14"/>
      <c r="S645" s="14"/>
      <c r="W645" s="14"/>
      <c r="AA645" s="14"/>
      <c r="AE645" s="14"/>
      <c r="AI645" s="14"/>
      <c r="AM645" s="14"/>
      <c r="AQ645" s="14"/>
      <c r="AU645" s="14"/>
      <c r="AY645" s="14"/>
      <c r="BC645" s="14"/>
      <c r="BG645" s="14"/>
      <c r="BK645" s="14"/>
      <c r="BO645" s="14"/>
      <c r="BS645" s="14"/>
      <c r="BW645" s="14"/>
    </row>
    <row r="646" spans="1:75" x14ac:dyDescent="0.25">
      <c r="A646" s="15"/>
      <c r="B646" s="14"/>
      <c r="G646" s="14"/>
      <c r="K646" s="14"/>
      <c r="O646" s="14"/>
      <c r="S646" s="14"/>
      <c r="W646" s="14"/>
      <c r="AA646" s="14"/>
      <c r="AE646" s="14"/>
      <c r="AI646" s="14"/>
      <c r="AM646" s="14"/>
      <c r="AQ646" s="14"/>
      <c r="AU646" s="14"/>
      <c r="AY646" s="14"/>
      <c r="BC646" s="14"/>
      <c r="BG646" s="14"/>
      <c r="BK646" s="14"/>
      <c r="BO646" s="14"/>
      <c r="BS646" s="14"/>
      <c r="BW646" s="14"/>
    </row>
    <row r="647" spans="1:75" x14ac:dyDescent="0.25">
      <c r="A647" s="15"/>
      <c r="B647" s="14"/>
      <c r="G647" s="14"/>
      <c r="K647" s="14"/>
      <c r="O647" s="14"/>
      <c r="S647" s="14"/>
      <c r="W647" s="14"/>
      <c r="AA647" s="14"/>
      <c r="AE647" s="14"/>
      <c r="AI647" s="14"/>
      <c r="AM647" s="14"/>
      <c r="AQ647" s="14"/>
      <c r="AU647" s="14"/>
      <c r="AY647" s="14"/>
      <c r="BC647" s="14"/>
      <c r="BG647" s="14"/>
      <c r="BK647" s="14"/>
      <c r="BO647" s="14"/>
      <c r="BS647" s="14"/>
      <c r="BW647" s="14"/>
    </row>
    <row r="648" spans="1:75" x14ac:dyDescent="0.25">
      <c r="A648" s="15"/>
      <c r="B648" s="14"/>
      <c r="G648" s="14"/>
      <c r="K648" s="14"/>
      <c r="O648" s="14"/>
      <c r="S648" s="14"/>
      <c r="W648" s="14"/>
      <c r="AA648" s="14"/>
      <c r="AE648" s="14"/>
      <c r="AI648" s="14"/>
      <c r="AM648" s="14"/>
      <c r="AQ648" s="14"/>
      <c r="AU648" s="14"/>
      <c r="AY648" s="14"/>
      <c r="BC648" s="14"/>
      <c r="BG648" s="14"/>
      <c r="BK648" s="14"/>
      <c r="BO648" s="14"/>
      <c r="BS648" s="14"/>
      <c r="BW648" s="14"/>
    </row>
    <row r="649" spans="1:75" x14ac:dyDescent="0.25">
      <c r="A649" s="15"/>
      <c r="B649" s="14"/>
      <c r="G649" s="14"/>
      <c r="K649" s="14"/>
      <c r="O649" s="14"/>
      <c r="S649" s="14"/>
      <c r="W649" s="14"/>
      <c r="AA649" s="14"/>
      <c r="AE649" s="14"/>
      <c r="AI649" s="14"/>
      <c r="AM649" s="14"/>
      <c r="AQ649" s="14"/>
      <c r="AU649" s="14"/>
      <c r="AY649" s="14"/>
      <c r="BC649" s="14"/>
      <c r="BG649" s="14"/>
      <c r="BK649" s="14"/>
      <c r="BO649" s="14"/>
      <c r="BS649" s="14"/>
      <c r="BW649" s="14"/>
    </row>
    <row r="650" spans="1:75" x14ac:dyDescent="0.25">
      <c r="A650" s="15"/>
      <c r="B650" s="14"/>
      <c r="G650" s="14"/>
      <c r="K650" s="14"/>
      <c r="O650" s="14"/>
      <c r="S650" s="14"/>
      <c r="W650" s="14"/>
      <c r="AA650" s="14"/>
      <c r="AE650" s="14"/>
      <c r="AI650" s="14"/>
      <c r="AM650" s="14"/>
      <c r="AQ650" s="14"/>
      <c r="AU650" s="14"/>
      <c r="AY650" s="14"/>
      <c r="BC650" s="14"/>
      <c r="BG650" s="14"/>
      <c r="BK650" s="14"/>
      <c r="BO650" s="14"/>
      <c r="BS650" s="14"/>
      <c r="BW650" s="14"/>
    </row>
    <row r="651" spans="1:75" x14ac:dyDescent="0.25">
      <c r="A651" s="15"/>
      <c r="B651" s="14"/>
      <c r="G651" s="14"/>
      <c r="K651" s="14"/>
      <c r="O651" s="14"/>
      <c r="S651" s="14"/>
      <c r="W651" s="14"/>
      <c r="AA651" s="14"/>
      <c r="AE651" s="14"/>
      <c r="AI651" s="14"/>
      <c r="AM651" s="14"/>
      <c r="AQ651" s="14"/>
      <c r="AU651" s="14"/>
      <c r="AY651" s="14"/>
      <c r="BC651" s="14"/>
      <c r="BG651" s="14"/>
      <c r="BK651" s="14"/>
      <c r="BO651" s="14"/>
      <c r="BS651" s="14"/>
      <c r="BW651" s="14"/>
    </row>
    <row r="652" spans="1:75" x14ac:dyDescent="0.25">
      <c r="A652" s="15"/>
      <c r="B652" s="14"/>
      <c r="G652" s="14"/>
      <c r="K652" s="14"/>
      <c r="O652" s="14"/>
      <c r="S652" s="14"/>
      <c r="W652" s="14"/>
      <c r="AA652" s="14"/>
      <c r="AE652" s="14"/>
      <c r="AI652" s="14"/>
      <c r="AM652" s="14"/>
      <c r="AQ652" s="14"/>
      <c r="AU652" s="14"/>
      <c r="AY652" s="14"/>
      <c r="BC652" s="14"/>
      <c r="BG652" s="14"/>
      <c r="BK652" s="14"/>
      <c r="BO652" s="14"/>
      <c r="BS652" s="14"/>
      <c r="BW652" s="14"/>
    </row>
    <row r="653" spans="1:75" x14ac:dyDescent="0.25">
      <c r="A653" s="15"/>
      <c r="B653" s="14"/>
      <c r="G653" s="14"/>
      <c r="K653" s="14"/>
      <c r="O653" s="14"/>
      <c r="S653" s="14"/>
      <c r="W653" s="14"/>
      <c r="AA653" s="14"/>
      <c r="AE653" s="14"/>
      <c r="AI653" s="14"/>
      <c r="AM653" s="14"/>
      <c r="AQ653" s="14"/>
      <c r="AU653" s="14"/>
      <c r="AY653" s="14"/>
      <c r="BC653" s="14"/>
      <c r="BG653" s="14"/>
      <c r="BK653" s="14"/>
      <c r="BO653" s="14"/>
      <c r="BS653" s="14"/>
      <c r="BW653" s="14"/>
    </row>
    <row r="654" spans="1:75" x14ac:dyDescent="0.25">
      <c r="A654" s="15"/>
      <c r="B654" s="14"/>
      <c r="G654" s="14"/>
      <c r="K654" s="14"/>
      <c r="O654" s="14"/>
      <c r="S654" s="14"/>
      <c r="W654" s="14"/>
      <c r="AA654" s="14"/>
      <c r="AE654" s="14"/>
      <c r="AI654" s="14"/>
      <c r="AM654" s="14"/>
      <c r="AQ654" s="14"/>
      <c r="AU654" s="14"/>
      <c r="AY654" s="14"/>
      <c r="BC654" s="14"/>
      <c r="BG654" s="14"/>
      <c r="BK654" s="14"/>
      <c r="BO654" s="14"/>
      <c r="BS654" s="14"/>
      <c r="BW654" s="14"/>
    </row>
    <row r="655" spans="1:75" x14ac:dyDescent="0.25">
      <c r="A655" s="15"/>
      <c r="B655" s="14"/>
      <c r="G655" s="14"/>
      <c r="K655" s="14"/>
      <c r="O655" s="14"/>
      <c r="S655" s="14"/>
      <c r="W655" s="14"/>
      <c r="AA655" s="14"/>
      <c r="AE655" s="14"/>
      <c r="AI655" s="14"/>
      <c r="AM655" s="14"/>
      <c r="AQ655" s="14"/>
      <c r="AU655" s="14"/>
      <c r="AY655" s="14"/>
      <c r="BC655" s="14"/>
      <c r="BG655" s="14"/>
      <c r="BK655" s="14"/>
      <c r="BO655" s="14"/>
      <c r="BS655" s="14"/>
      <c r="BW655" s="14"/>
    </row>
    <row r="656" spans="1:75" x14ac:dyDescent="0.25">
      <c r="A656" s="15"/>
      <c r="B656" s="14"/>
      <c r="G656" s="14"/>
      <c r="K656" s="14"/>
      <c r="O656" s="14"/>
      <c r="S656" s="14"/>
      <c r="W656" s="14"/>
      <c r="AA656" s="14"/>
      <c r="AE656" s="14"/>
      <c r="AI656" s="14"/>
      <c r="AM656" s="14"/>
      <c r="AQ656" s="14"/>
      <c r="AU656" s="14"/>
      <c r="AY656" s="14"/>
      <c r="BC656" s="14"/>
      <c r="BG656" s="14"/>
      <c r="BK656" s="14"/>
      <c r="BO656" s="14"/>
      <c r="BS656" s="14"/>
      <c r="BW656" s="14"/>
    </row>
    <row r="657" spans="1:75" x14ac:dyDescent="0.25">
      <c r="A657" s="15"/>
      <c r="B657" s="14"/>
      <c r="G657" s="14"/>
      <c r="K657" s="14"/>
      <c r="O657" s="14"/>
      <c r="S657" s="14"/>
      <c r="W657" s="14"/>
      <c r="AA657" s="14"/>
      <c r="AE657" s="14"/>
      <c r="AI657" s="14"/>
      <c r="AM657" s="14"/>
      <c r="AQ657" s="14"/>
      <c r="AU657" s="14"/>
      <c r="AY657" s="14"/>
      <c r="BC657" s="14"/>
      <c r="BG657" s="14"/>
      <c r="BK657" s="14"/>
      <c r="BO657" s="14"/>
      <c r="BS657" s="14"/>
      <c r="BW657" s="14"/>
    </row>
    <row r="658" spans="1:75" x14ac:dyDescent="0.25">
      <c r="A658" s="15"/>
      <c r="B658" s="14"/>
      <c r="G658" s="14"/>
      <c r="K658" s="14"/>
      <c r="O658" s="14"/>
      <c r="S658" s="14"/>
      <c r="W658" s="14"/>
      <c r="AA658" s="14"/>
      <c r="AE658" s="14"/>
      <c r="AI658" s="14"/>
      <c r="AM658" s="14"/>
      <c r="AQ658" s="14"/>
      <c r="AU658" s="14"/>
      <c r="AY658" s="14"/>
      <c r="BC658" s="14"/>
      <c r="BG658" s="14"/>
      <c r="BK658" s="14"/>
      <c r="BO658" s="14"/>
      <c r="BS658" s="14"/>
      <c r="BW658" s="14"/>
    </row>
    <row r="659" spans="1:75" x14ac:dyDescent="0.25">
      <c r="A659" s="15"/>
      <c r="B659" s="14"/>
      <c r="G659" s="14"/>
      <c r="K659" s="14"/>
      <c r="O659" s="14"/>
      <c r="S659" s="14"/>
      <c r="W659" s="14"/>
      <c r="AA659" s="14"/>
      <c r="AE659" s="14"/>
      <c r="AI659" s="14"/>
      <c r="AM659" s="14"/>
      <c r="AQ659" s="14"/>
      <c r="AU659" s="14"/>
      <c r="AY659" s="14"/>
      <c r="BC659" s="14"/>
      <c r="BG659" s="14"/>
      <c r="BK659" s="14"/>
      <c r="BO659" s="14"/>
      <c r="BS659" s="14"/>
      <c r="BW659" s="14"/>
    </row>
    <row r="660" spans="1:75" x14ac:dyDescent="0.25">
      <c r="A660" s="15"/>
      <c r="B660" s="14"/>
      <c r="G660" s="14"/>
      <c r="K660" s="14"/>
      <c r="O660" s="14"/>
      <c r="S660" s="14"/>
      <c r="W660" s="14"/>
      <c r="AA660" s="14"/>
      <c r="AE660" s="14"/>
      <c r="AI660" s="14"/>
      <c r="AM660" s="14"/>
      <c r="AQ660" s="14"/>
      <c r="AU660" s="14"/>
      <c r="AY660" s="14"/>
      <c r="BC660" s="14"/>
      <c r="BG660" s="14"/>
      <c r="BK660" s="14"/>
      <c r="BO660" s="14"/>
      <c r="BS660" s="14"/>
      <c r="BW660" s="14"/>
    </row>
    <row r="661" spans="1:75" x14ac:dyDescent="0.25">
      <c r="A661" s="15"/>
      <c r="B661" s="14"/>
      <c r="G661" s="14"/>
      <c r="K661" s="14"/>
      <c r="O661" s="14"/>
      <c r="S661" s="14"/>
      <c r="W661" s="14"/>
      <c r="AA661" s="14"/>
      <c r="AE661" s="14"/>
      <c r="AI661" s="14"/>
      <c r="AM661" s="14"/>
      <c r="AQ661" s="14"/>
      <c r="AU661" s="14"/>
      <c r="AY661" s="14"/>
      <c r="BC661" s="14"/>
      <c r="BG661" s="14"/>
      <c r="BK661" s="14"/>
      <c r="BO661" s="14"/>
      <c r="BS661" s="14"/>
      <c r="BW661" s="14"/>
    </row>
    <row r="662" spans="1:75" x14ac:dyDescent="0.25">
      <c r="A662" s="15"/>
      <c r="B662" s="14"/>
      <c r="G662" s="14"/>
      <c r="K662" s="14"/>
      <c r="O662" s="14"/>
      <c r="S662" s="14"/>
      <c r="W662" s="14"/>
      <c r="AA662" s="14"/>
      <c r="AE662" s="14"/>
      <c r="AI662" s="14"/>
      <c r="AM662" s="14"/>
      <c r="AQ662" s="14"/>
      <c r="AU662" s="14"/>
      <c r="AY662" s="14"/>
      <c r="BC662" s="14"/>
      <c r="BG662" s="14"/>
      <c r="BK662" s="14"/>
      <c r="BO662" s="14"/>
      <c r="BS662" s="14"/>
      <c r="BW662" s="14"/>
    </row>
    <row r="663" spans="1:75" x14ac:dyDescent="0.25">
      <c r="A663" s="15"/>
      <c r="B663" s="14"/>
      <c r="G663" s="14"/>
      <c r="K663" s="14"/>
      <c r="O663" s="14"/>
      <c r="S663" s="14"/>
      <c r="W663" s="14"/>
      <c r="AA663" s="14"/>
      <c r="AE663" s="14"/>
      <c r="AI663" s="14"/>
      <c r="AM663" s="14"/>
      <c r="AQ663" s="14"/>
      <c r="AU663" s="14"/>
      <c r="AY663" s="14"/>
      <c r="BC663" s="14"/>
      <c r="BG663" s="14"/>
      <c r="BK663" s="14"/>
      <c r="BO663" s="14"/>
      <c r="BS663" s="14"/>
      <c r="BW663" s="14"/>
    </row>
    <row r="664" spans="1:75" x14ac:dyDescent="0.25">
      <c r="A664" s="15"/>
      <c r="B664" s="14"/>
      <c r="G664" s="14"/>
      <c r="K664" s="14"/>
      <c r="O664" s="14"/>
      <c r="S664" s="14"/>
      <c r="W664" s="14"/>
      <c r="AA664" s="14"/>
      <c r="AE664" s="14"/>
      <c r="AI664" s="14"/>
      <c r="AM664" s="14"/>
      <c r="AQ664" s="14"/>
      <c r="AU664" s="14"/>
      <c r="AY664" s="14"/>
      <c r="BC664" s="14"/>
      <c r="BG664" s="14"/>
      <c r="BK664" s="14"/>
      <c r="BO664" s="14"/>
      <c r="BS664" s="14"/>
      <c r="BW664" s="14"/>
    </row>
    <row r="665" spans="1:75" x14ac:dyDescent="0.25">
      <c r="A665" s="15"/>
      <c r="B665" s="14"/>
      <c r="G665" s="14"/>
      <c r="K665" s="14"/>
      <c r="O665" s="14"/>
      <c r="S665" s="14"/>
      <c r="W665" s="14"/>
      <c r="AA665" s="14"/>
      <c r="AE665" s="14"/>
      <c r="AI665" s="14"/>
      <c r="AM665" s="14"/>
      <c r="AQ665" s="14"/>
      <c r="AU665" s="14"/>
      <c r="AY665" s="14"/>
      <c r="BC665" s="14"/>
      <c r="BG665" s="14"/>
      <c r="BK665" s="14"/>
      <c r="BO665" s="14"/>
      <c r="BS665" s="14"/>
      <c r="BW665" s="14"/>
    </row>
    <row r="666" spans="1:75" x14ac:dyDescent="0.25">
      <c r="A666" s="15"/>
      <c r="B666" s="14"/>
      <c r="G666" s="14"/>
      <c r="K666" s="14"/>
      <c r="O666" s="14"/>
      <c r="S666" s="14"/>
      <c r="W666" s="14"/>
      <c r="AA666" s="14"/>
      <c r="AE666" s="14"/>
      <c r="AI666" s="14"/>
      <c r="AM666" s="14"/>
      <c r="AQ666" s="14"/>
      <c r="AU666" s="14"/>
      <c r="AY666" s="14"/>
      <c r="BC666" s="14"/>
      <c r="BG666" s="14"/>
      <c r="BK666" s="14"/>
      <c r="BO666" s="14"/>
      <c r="BS666" s="14"/>
      <c r="BW666" s="14"/>
    </row>
    <row r="667" spans="1:75" x14ac:dyDescent="0.25">
      <c r="A667" s="15"/>
      <c r="B667" s="14"/>
      <c r="G667" s="14"/>
      <c r="K667" s="14"/>
      <c r="O667" s="14"/>
      <c r="S667" s="14"/>
      <c r="W667" s="14"/>
      <c r="AA667" s="14"/>
      <c r="AE667" s="14"/>
      <c r="AI667" s="14"/>
      <c r="AM667" s="14"/>
      <c r="AQ667" s="14"/>
      <c r="AU667" s="14"/>
      <c r="AY667" s="14"/>
      <c r="BC667" s="14"/>
      <c r="BG667" s="14"/>
      <c r="BK667" s="14"/>
      <c r="BO667" s="14"/>
      <c r="BS667" s="14"/>
      <c r="BW667" s="14"/>
    </row>
    <row r="668" spans="1:75" x14ac:dyDescent="0.25">
      <c r="A668" s="15"/>
      <c r="B668" s="14"/>
      <c r="G668" s="14"/>
      <c r="K668" s="14"/>
      <c r="O668" s="14"/>
      <c r="S668" s="14"/>
      <c r="W668" s="14"/>
      <c r="AA668" s="14"/>
      <c r="AE668" s="14"/>
      <c r="AI668" s="14"/>
      <c r="AM668" s="14"/>
      <c r="AQ668" s="14"/>
      <c r="AU668" s="14"/>
      <c r="AY668" s="14"/>
      <c r="BC668" s="14"/>
      <c r="BG668" s="14"/>
      <c r="BK668" s="14"/>
      <c r="BO668" s="14"/>
      <c r="BS668" s="14"/>
      <c r="BW668" s="14"/>
    </row>
    <row r="669" spans="1:75" x14ac:dyDescent="0.25">
      <c r="A669" s="15"/>
      <c r="B669" s="14"/>
      <c r="G669" s="14"/>
      <c r="K669" s="14"/>
      <c r="O669" s="14"/>
      <c r="S669" s="14"/>
      <c r="W669" s="14"/>
      <c r="AA669" s="14"/>
      <c r="AE669" s="14"/>
      <c r="AI669" s="14"/>
      <c r="AM669" s="14"/>
      <c r="AQ669" s="14"/>
      <c r="AU669" s="14"/>
      <c r="AY669" s="14"/>
      <c r="BC669" s="14"/>
      <c r="BG669" s="14"/>
      <c r="BK669" s="14"/>
      <c r="BO669" s="14"/>
      <c r="BS669" s="14"/>
      <c r="BW669" s="14"/>
    </row>
    <row r="670" spans="1:75" x14ac:dyDescent="0.25">
      <c r="A670" s="15"/>
      <c r="B670" s="14"/>
      <c r="G670" s="14"/>
      <c r="K670" s="14"/>
      <c r="O670" s="14"/>
      <c r="S670" s="14"/>
      <c r="W670" s="14"/>
      <c r="AA670" s="14"/>
      <c r="AE670" s="14"/>
      <c r="AI670" s="14"/>
      <c r="AM670" s="14"/>
      <c r="AQ670" s="14"/>
      <c r="AU670" s="14"/>
      <c r="AY670" s="14"/>
      <c r="BC670" s="14"/>
      <c r="BG670" s="14"/>
      <c r="BK670" s="14"/>
      <c r="BO670" s="14"/>
      <c r="BS670" s="14"/>
      <c r="BW670" s="14"/>
    </row>
    <row r="671" spans="1:75" x14ac:dyDescent="0.25">
      <c r="A671" s="15"/>
      <c r="B671" s="14"/>
      <c r="G671" s="14"/>
      <c r="K671" s="14"/>
      <c r="O671" s="14"/>
      <c r="S671" s="14"/>
      <c r="W671" s="14"/>
      <c r="AA671" s="14"/>
      <c r="AE671" s="14"/>
      <c r="AI671" s="14"/>
      <c r="AM671" s="14"/>
      <c r="AQ671" s="14"/>
      <c r="AU671" s="14"/>
      <c r="AY671" s="14"/>
      <c r="BC671" s="14"/>
      <c r="BG671" s="14"/>
      <c r="BK671" s="14"/>
      <c r="BO671" s="14"/>
      <c r="BS671" s="14"/>
      <c r="BW671" s="14"/>
    </row>
    <row r="672" spans="1:75" x14ac:dyDescent="0.25">
      <c r="A672" s="15"/>
      <c r="B672" s="14"/>
      <c r="G672" s="14"/>
      <c r="K672" s="14"/>
      <c r="O672" s="14"/>
      <c r="S672" s="14"/>
      <c r="W672" s="14"/>
      <c r="AA672" s="14"/>
      <c r="AE672" s="14"/>
      <c r="AI672" s="14"/>
      <c r="AM672" s="14"/>
      <c r="AQ672" s="14"/>
      <c r="AU672" s="14"/>
      <c r="AY672" s="14"/>
      <c r="BC672" s="14"/>
      <c r="BG672" s="14"/>
      <c r="BK672" s="14"/>
      <c r="BO672" s="14"/>
      <c r="BS672" s="14"/>
      <c r="BW672" s="14"/>
    </row>
    <row r="673" spans="1:75" x14ac:dyDescent="0.25">
      <c r="A673" s="15"/>
      <c r="B673" s="14"/>
      <c r="G673" s="14"/>
      <c r="K673" s="14"/>
      <c r="O673" s="14"/>
      <c r="S673" s="14"/>
      <c r="W673" s="14"/>
      <c r="AA673" s="14"/>
      <c r="AE673" s="14"/>
      <c r="AI673" s="14"/>
      <c r="AM673" s="14"/>
      <c r="AQ673" s="14"/>
      <c r="AU673" s="14"/>
      <c r="AY673" s="14"/>
      <c r="BC673" s="14"/>
      <c r="BG673" s="14"/>
      <c r="BK673" s="14"/>
      <c r="BO673" s="14"/>
      <c r="BS673" s="14"/>
      <c r="BW673" s="14"/>
    </row>
    <row r="674" spans="1:75" x14ac:dyDescent="0.25">
      <c r="A674" s="15"/>
      <c r="B674" s="14"/>
      <c r="G674" s="14"/>
      <c r="K674" s="14"/>
      <c r="O674" s="14"/>
      <c r="S674" s="14"/>
      <c r="W674" s="14"/>
      <c r="AA674" s="14"/>
      <c r="AE674" s="14"/>
      <c r="AI674" s="14"/>
      <c r="AM674" s="14"/>
      <c r="AQ674" s="14"/>
      <c r="AU674" s="14"/>
      <c r="AY674" s="14"/>
      <c r="BC674" s="14"/>
      <c r="BG674" s="14"/>
      <c r="BK674" s="14"/>
      <c r="BO674" s="14"/>
      <c r="BS674" s="14"/>
      <c r="BW674" s="14"/>
    </row>
    <row r="675" spans="1:75" x14ac:dyDescent="0.25">
      <c r="A675" s="15"/>
      <c r="B675" s="14"/>
      <c r="G675" s="14"/>
      <c r="K675" s="14"/>
      <c r="O675" s="14"/>
      <c r="S675" s="14"/>
      <c r="W675" s="14"/>
      <c r="AA675" s="14"/>
      <c r="AE675" s="14"/>
      <c r="AI675" s="14"/>
      <c r="AM675" s="14"/>
      <c r="AQ675" s="14"/>
      <c r="AU675" s="14"/>
      <c r="AY675" s="14"/>
      <c r="BC675" s="14"/>
      <c r="BG675" s="14"/>
      <c r="BK675" s="14"/>
      <c r="BO675" s="14"/>
      <c r="BS675" s="14"/>
      <c r="BW675" s="14"/>
    </row>
    <row r="676" spans="1:75" x14ac:dyDescent="0.25">
      <c r="A676" s="15"/>
      <c r="B676" s="14"/>
      <c r="G676" s="14"/>
      <c r="K676" s="14"/>
      <c r="O676" s="14"/>
      <c r="S676" s="14"/>
      <c r="W676" s="14"/>
      <c r="AA676" s="14"/>
      <c r="AE676" s="14"/>
      <c r="AI676" s="14"/>
      <c r="AM676" s="14"/>
      <c r="AQ676" s="14"/>
      <c r="AU676" s="14"/>
      <c r="AY676" s="14"/>
      <c r="BC676" s="14"/>
      <c r="BG676" s="14"/>
      <c r="BK676" s="14"/>
      <c r="BO676" s="14"/>
      <c r="BS676" s="14"/>
      <c r="BW676" s="14"/>
    </row>
    <row r="677" spans="1:75" x14ac:dyDescent="0.25">
      <c r="A677" s="15"/>
      <c r="B677" s="14"/>
      <c r="G677" s="14"/>
      <c r="K677" s="14"/>
      <c r="O677" s="14"/>
      <c r="S677" s="14"/>
      <c r="W677" s="14"/>
      <c r="AA677" s="14"/>
      <c r="AE677" s="14"/>
      <c r="AI677" s="14"/>
      <c r="AM677" s="14"/>
      <c r="AQ677" s="14"/>
      <c r="AU677" s="14"/>
      <c r="AY677" s="14"/>
      <c r="BC677" s="14"/>
      <c r="BG677" s="14"/>
      <c r="BK677" s="14"/>
      <c r="BO677" s="14"/>
      <c r="BS677" s="14"/>
      <c r="BW677" s="14"/>
    </row>
    <row r="678" spans="1:75" x14ac:dyDescent="0.25">
      <c r="A678" s="15"/>
      <c r="B678" s="14"/>
      <c r="G678" s="14"/>
      <c r="K678" s="14"/>
      <c r="O678" s="14"/>
      <c r="S678" s="14"/>
      <c r="W678" s="14"/>
      <c r="AA678" s="14"/>
      <c r="AE678" s="14"/>
      <c r="AI678" s="14"/>
      <c r="AM678" s="14"/>
      <c r="AQ678" s="14"/>
      <c r="AU678" s="14"/>
      <c r="AY678" s="14"/>
      <c r="BC678" s="14"/>
      <c r="BG678" s="14"/>
      <c r="BK678" s="14"/>
      <c r="BO678" s="14"/>
      <c r="BS678" s="14"/>
      <c r="BW678" s="14"/>
    </row>
    <row r="679" spans="1:75" x14ac:dyDescent="0.25">
      <c r="A679" s="15"/>
      <c r="B679" s="14"/>
      <c r="G679" s="14"/>
      <c r="K679" s="14"/>
      <c r="O679" s="14"/>
      <c r="S679" s="14"/>
      <c r="W679" s="14"/>
      <c r="AA679" s="14"/>
      <c r="AE679" s="14"/>
      <c r="AI679" s="14"/>
      <c r="AM679" s="14"/>
      <c r="AQ679" s="14"/>
      <c r="AU679" s="14"/>
      <c r="AY679" s="14"/>
      <c r="BC679" s="14"/>
      <c r="BG679" s="14"/>
      <c r="BK679" s="14"/>
      <c r="BO679" s="14"/>
      <c r="BS679" s="14"/>
      <c r="BW679" s="14"/>
    </row>
    <row r="680" spans="1:75" x14ac:dyDescent="0.25">
      <c r="A680" s="15"/>
      <c r="B680" s="14"/>
      <c r="G680" s="14"/>
      <c r="K680" s="14"/>
      <c r="O680" s="14"/>
      <c r="S680" s="14"/>
      <c r="W680" s="14"/>
      <c r="AA680" s="14"/>
      <c r="AE680" s="14"/>
      <c r="AI680" s="14"/>
      <c r="AM680" s="14"/>
      <c r="AQ680" s="14"/>
      <c r="AU680" s="14"/>
      <c r="AY680" s="14"/>
      <c r="BC680" s="14"/>
      <c r="BG680" s="14"/>
      <c r="BK680" s="14"/>
      <c r="BO680" s="14"/>
      <c r="BS680" s="14"/>
      <c r="BW680" s="14"/>
    </row>
    <row r="681" spans="1:75" x14ac:dyDescent="0.25">
      <c r="A681" s="15"/>
      <c r="B681" s="14"/>
      <c r="G681" s="14"/>
      <c r="K681" s="14"/>
      <c r="O681" s="14"/>
      <c r="S681" s="14"/>
      <c r="W681" s="14"/>
      <c r="AA681" s="14"/>
      <c r="AE681" s="14"/>
      <c r="AI681" s="14"/>
      <c r="AM681" s="14"/>
      <c r="AQ681" s="14"/>
      <c r="AU681" s="14"/>
      <c r="AY681" s="14"/>
      <c r="BC681" s="14"/>
      <c r="BG681" s="14"/>
      <c r="BK681" s="14"/>
      <c r="BO681" s="14"/>
      <c r="BS681" s="14"/>
      <c r="BW681" s="14"/>
    </row>
    <row r="682" spans="1:75" x14ac:dyDescent="0.25">
      <c r="A682" s="15"/>
      <c r="B682" s="14"/>
      <c r="G682" s="14"/>
      <c r="K682" s="14"/>
      <c r="O682" s="14"/>
      <c r="S682" s="14"/>
      <c r="W682" s="14"/>
      <c r="AA682" s="14"/>
      <c r="AE682" s="14"/>
      <c r="AI682" s="14"/>
      <c r="AM682" s="14"/>
      <c r="AQ682" s="14"/>
      <c r="AU682" s="14"/>
      <c r="AY682" s="14"/>
      <c r="BC682" s="14"/>
      <c r="BG682" s="14"/>
      <c r="BK682" s="14"/>
      <c r="BO682" s="14"/>
      <c r="BS682" s="14"/>
      <c r="BW682" s="14"/>
    </row>
    <row r="683" spans="1:75" x14ac:dyDescent="0.25">
      <c r="A683" s="15"/>
      <c r="B683" s="14"/>
      <c r="G683" s="14"/>
      <c r="K683" s="14"/>
      <c r="O683" s="14"/>
      <c r="S683" s="14"/>
      <c r="W683" s="14"/>
      <c r="AA683" s="14"/>
      <c r="AE683" s="14"/>
      <c r="AI683" s="14"/>
      <c r="AM683" s="14"/>
      <c r="AQ683" s="14"/>
      <c r="AU683" s="14"/>
      <c r="AY683" s="14"/>
      <c r="BC683" s="14"/>
      <c r="BG683" s="14"/>
      <c r="BK683" s="14"/>
      <c r="BO683" s="14"/>
      <c r="BS683" s="14"/>
      <c r="BW683" s="14"/>
    </row>
    <row r="684" spans="1:75" x14ac:dyDescent="0.25">
      <c r="A684" s="15"/>
      <c r="B684" s="14"/>
      <c r="G684" s="14"/>
      <c r="K684" s="14"/>
      <c r="O684" s="14"/>
      <c r="S684" s="14"/>
      <c r="W684" s="14"/>
      <c r="AA684" s="14"/>
      <c r="AE684" s="14"/>
      <c r="AI684" s="14"/>
      <c r="AM684" s="14"/>
      <c r="AQ684" s="14"/>
      <c r="AU684" s="14"/>
      <c r="AY684" s="14"/>
      <c r="BC684" s="14"/>
      <c r="BG684" s="14"/>
      <c r="BK684" s="14"/>
      <c r="BO684" s="14"/>
      <c r="BS684" s="14"/>
      <c r="BW684" s="14"/>
    </row>
    <row r="685" spans="1:75" x14ac:dyDescent="0.25">
      <c r="A685" s="15"/>
      <c r="B685" s="14"/>
      <c r="G685" s="14"/>
      <c r="K685" s="14"/>
      <c r="O685" s="14"/>
      <c r="S685" s="14"/>
      <c r="W685" s="14"/>
      <c r="AA685" s="14"/>
      <c r="AE685" s="14"/>
      <c r="AI685" s="14"/>
      <c r="AM685" s="14"/>
      <c r="AQ685" s="14"/>
      <c r="AU685" s="14"/>
      <c r="AY685" s="14"/>
      <c r="BC685" s="14"/>
      <c r="BG685" s="14"/>
      <c r="BK685" s="14"/>
      <c r="BO685" s="14"/>
      <c r="BS685" s="14"/>
      <c r="BW685" s="14"/>
    </row>
    <row r="686" spans="1:75" x14ac:dyDescent="0.25">
      <c r="A686" s="15"/>
      <c r="B686" s="14"/>
      <c r="G686" s="14"/>
      <c r="K686" s="14"/>
      <c r="O686" s="14"/>
      <c r="S686" s="14"/>
      <c r="W686" s="14"/>
      <c r="AA686" s="14"/>
      <c r="AE686" s="14"/>
      <c r="AI686" s="14"/>
      <c r="AM686" s="14"/>
      <c r="AQ686" s="14"/>
      <c r="AU686" s="14"/>
      <c r="AY686" s="14"/>
      <c r="BC686" s="14"/>
      <c r="BG686" s="14"/>
      <c r="BK686" s="14"/>
      <c r="BO686" s="14"/>
      <c r="BS686" s="14"/>
      <c r="BW686" s="14"/>
    </row>
    <row r="687" spans="1:75" x14ac:dyDescent="0.25">
      <c r="A687" s="15"/>
      <c r="B687" s="14"/>
      <c r="G687" s="14"/>
      <c r="K687" s="14"/>
      <c r="O687" s="14"/>
      <c r="S687" s="14"/>
      <c r="W687" s="14"/>
      <c r="AA687" s="14"/>
      <c r="AE687" s="14"/>
      <c r="AI687" s="14"/>
      <c r="AM687" s="14"/>
      <c r="AQ687" s="14"/>
      <c r="AU687" s="14"/>
      <c r="AY687" s="14"/>
      <c r="BC687" s="14"/>
      <c r="BG687" s="14"/>
      <c r="BK687" s="14"/>
      <c r="BO687" s="14"/>
      <c r="BS687" s="14"/>
      <c r="BW687" s="14"/>
    </row>
    <row r="688" spans="1:75" x14ac:dyDescent="0.25">
      <c r="A688" s="15"/>
      <c r="B688" s="14"/>
      <c r="G688" s="14"/>
      <c r="K688" s="14"/>
      <c r="O688" s="14"/>
      <c r="S688" s="14"/>
      <c r="W688" s="14"/>
      <c r="AA688" s="14"/>
      <c r="AE688" s="14"/>
      <c r="AI688" s="14"/>
      <c r="AM688" s="14"/>
      <c r="AQ688" s="14"/>
      <c r="AU688" s="14"/>
      <c r="AY688" s="14"/>
      <c r="BC688" s="14"/>
      <c r="BG688" s="14"/>
      <c r="BK688" s="14"/>
      <c r="BO688" s="14"/>
      <c r="BS688" s="14"/>
      <c r="BW688" s="14"/>
    </row>
    <row r="689" spans="1:75" x14ac:dyDescent="0.25">
      <c r="A689" s="15"/>
      <c r="B689" s="14"/>
      <c r="G689" s="14"/>
      <c r="K689" s="14"/>
      <c r="O689" s="14"/>
      <c r="S689" s="14"/>
      <c r="W689" s="14"/>
      <c r="AA689" s="14"/>
      <c r="AE689" s="14"/>
      <c r="AI689" s="14"/>
      <c r="AM689" s="14"/>
      <c r="AQ689" s="14"/>
      <c r="AU689" s="14"/>
      <c r="AY689" s="14"/>
      <c r="BC689" s="14"/>
      <c r="BG689" s="14"/>
      <c r="BK689" s="14"/>
      <c r="BO689" s="14"/>
      <c r="BS689" s="14"/>
      <c r="BW689" s="14"/>
    </row>
    <row r="690" spans="1:75" x14ac:dyDescent="0.25">
      <c r="A690" s="15"/>
      <c r="B690" s="14"/>
      <c r="G690" s="14"/>
      <c r="K690" s="14"/>
      <c r="O690" s="14"/>
      <c r="S690" s="14"/>
      <c r="W690" s="14"/>
      <c r="AA690" s="14"/>
      <c r="AE690" s="14"/>
      <c r="AI690" s="14"/>
      <c r="AM690" s="14"/>
      <c r="AQ690" s="14"/>
      <c r="AU690" s="14"/>
      <c r="AY690" s="14"/>
      <c r="BC690" s="14"/>
      <c r="BG690" s="14"/>
      <c r="BK690" s="14"/>
      <c r="BO690" s="14"/>
      <c r="BS690" s="14"/>
      <c r="BW690" s="14"/>
    </row>
    <row r="691" spans="1:75" x14ac:dyDescent="0.25">
      <c r="A691" s="15"/>
      <c r="B691" s="14"/>
      <c r="G691" s="14"/>
      <c r="K691" s="14"/>
      <c r="O691" s="14"/>
      <c r="S691" s="14"/>
      <c r="W691" s="14"/>
      <c r="AA691" s="14"/>
      <c r="AE691" s="14"/>
      <c r="AI691" s="14"/>
      <c r="AM691" s="14"/>
      <c r="AQ691" s="14"/>
      <c r="AU691" s="14"/>
      <c r="AY691" s="14"/>
      <c r="BC691" s="14"/>
      <c r="BG691" s="14"/>
      <c r="BK691" s="14"/>
      <c r="BO691" s="14"/>
      <c r="BS691" s="14"/>
      <c r="BW691" s="14"/>
    </row>
    <row r="692" spans="1:75" x14ac:dyDescent="0.25">
      <c r="A692" s="15"/>
      <c r="B692" s="14"/>
      <c r="G692" s="14"/>
      <c r="K692" s="14"/>
      <c r="O692" s="14"/>
      <c r="S692" s="14"/>
      <c r="W692" s="14"/>
      <c r="AA692" s="14"/>
      <c r="AE692" s="14"/>
      <c r="AI692" s="14"/>
      <c r="AM692" s="14"/>
      <c r="AQ692" s="14"/>
      <c r="AU692" s="14"/>
      <c r="AY692" s="14"/>
      <c r="BC692" s="14"/>
      <c r="BG692" s="14"/>
      <c r="BK692" s="14"/>
      <c r="BO692" s="14"/>
      <c r="BS692" s="14"/>
      <c r="BW692" s="14"/>
    </row>
    <row r="693" spans="1:75" x14ac:dyDescent="0.25">
      <c r="A693" s="15"/>
      <c r="B693" s="14"/>
      <c r="G693" s="14"/>
      <c r="K693" s="14"/>
      <c r="O693" s="14"/>
      <c r="S693" s="14"/>
      <c r="W693" s="14"/>
      <c r="AA693" s="14"/>
      <c r="AE693" s="14"/>
      <c r="AI693" s="14"/>
      <c r="AM693" s="14"/>
      <c r="AQ693" s="14"/>
      <c r="AU693" s="14"/>
      <c r="AY693" s="14"/>
      <c r="BC693" s="14"/>
      <c r="BG693" s="14"/>
      <c r="BK693" s="14"/>
      <c r="BO693" s="14"/>
      <c r="BS693" s="14"/>
      <c r="BW693" s="14"/>
    </row>
    <row r="694" spans="1:75" x14ac:dyDescent="0.25">
      <c r="A694" s="15"/>
      <c r="B694" s="14"/>
      <c r="G694" s="14"/>
      <c r="K694" s="14"/>
      <c r="O694" s="14"/>
      <c r="S694" s="14"/>
      <c r="W694" s="14"/>
      <c r="AA694" s="14"/>
      <c r="AE694" s="14"/>
      <c r="AI694" s="14"/>
      <c r="AM694" s="14"/>
      <c r="AQ694" s="14"/>
      <c r="AU694" s="14"/>
      <c r="AY694" s="14"/>
      <c r="BC694" s="14"/>
      <c r="BG694" s="14"/>
      <c r="BK694" s="14"/>
      <c r="BO694" s="14"/>
      <c r="BS694" s="14"/>
      <c r="BW694" s="14"/>
    </row>
    <row r="695" spans="1:75" x14ac:dyDescent="0.25">
      <c r="A695" s="15"/>
      <c r="B695" s="14"/>
      <c r="G695" s="14"/>
      <c r="K695" s="14"/>
      <c r="O695" s="14"/>
      <c r="S695" s="14"/>
      <c r="W695" s="14"/>
      <c r="AA695" s="14"/>
      <c r="AE695" s="14"/>
      <c r="AI695" s="14"/>
      <c r="AM695" s="14"/>
      <c r="AQ695" s="14"/>
      <c r="AU695" s="14"/>
      <c r="AY695" s="14"/>
      <c r="BC695" s="14"/>
      <c r="BG695" s="14"/>
      <c r="BK695" s="14"/>
      <c r="BO695" s="14"/>
      <c r="BS695" s="14"/>
      <c r="BW695" s="14"/>
    </row>
    <row r="696" spans="1:75" x14ac:dyDescent="0.25">
      <c r="A696" s="15"/>
      <c r="B696" s="14"/>
      <c r="G696" s="14"/>
      <c r="K696" s="14"/>
      <c r="O696" s="14"/>
      <c r="S696" s="14"/>
      <c r="W696" s="14"/>
      <c r="AA696" s="14"/>
      <c r="AE696" s="14"/>
      <c r="AI696" s="14"/>
      <c r="AM696" s="14"/>
      <c r="AQ696" s="14"/>
      <c r="AU696" s="14"/>
      <c r="AY696" s="14"/>
      <c r="BC696" s="14"/>
      <c r="BG696" s="14"/>
      <c r="BK696" s="14"/>
      <c r="BO696" s="14"/>
      <c r="BS696" s="14"/>
      <c r="BW696" s="14"/>
    </row>
    <row r="697" spans="1:75" x14ac:dyDescent="0.25">
      <c r="A697" s="15"/>
      <c r="B697" s="14"/>
      <c r="G697" s="14"/>
      <c r="K697" s="14"/>
      <c r="O697" s="14"/>
      <c r="S697" s="14"/>
      <c r="W697" s="14"/>
      <c r="AA697" s="14"/>
      <c r="AE697" s="14"/>
      <c r="AI697" s="14"/>
      <c r="AM697" s="14"/>
      <c r="AQ697" s="14"/>
      <c r="AU697" s="14"/>
      <c r="AY697" s="14"/>
      <c r="BC697" s="14"/>
      <c r="BG697" s="14"/>
      <c r="BK697" s="14"/>
      <c r="BO697" s="14"/>
      <c r="BS697" s="14"/>
      <c r="BW697" s="14"/>
    </row>
    <row r="698" spans="1:75" x14ac:dyDescent="0.25">
      <c r="A698" s="15"/>
      <c r="B698" s="14"/>
      <c r="G698" s="14"/>
      <c r="K698" s="14"/>
      <c r="O698" s="14"/>
      <c r="S698" s="14"/>
      <c r="W698" s="14"/>
      <c r="AA698" s="14"/>
      <c r="AE698" s="14"/>
      <c r="AI698" s="14"/>
      <c r="AM698" s="14"/>
      <c r="AQ698" s="14"/>
      <c r="AU698" s="14"/>
      <c r="AY698" s="14"/>
      <c r="BC698" s="14"/>
      <c r="BG698" s="14"/>
      <c r="BK698" s="14"/>
      <c r="BO698" s="14"/>
      <c r="BS698" s="14"/>
      <c r="BW698" s="14"/>
    </row>
    <row r="699" spans="1:75" x14ac:dyDescent="0.25">
      <c r="A699" s="15"/>
      <c r="B699" s="14"/>
      <c r="G699" s="14"/>
      <c r="K699" s="14"/>
      <c r="O699" s="14"/>
      <c r="S699" s="14"/>
      <c r="W699" s="14"/>
      <c r="AA699" s="14"/>
      <c r="AE699" s="14"/>
      <c r="AI699" s="14"/>
      <c r="AM699" s="14"/>
      <c r="AQ699" s="14"/>
      <c r="AU699" s="14"/>
      <c r="AY699" s="14"/>
      <c r="BC699" s="14"/>
      <c r="BG699" s="14"/>
      <c r="BK699" s="14"/>
      <c r="BO699" s="14"/>
      <c r="BS699" s="14"/>
      <c r="BW699" s="14"/>
    </row>
    <row r="700" spans="1:75" x14ac:dyDescent="0.25">
      <c r="A700" s="15"/>
      <c r="B700" s="14"/>
      <c r="G700" s="14"/>
      <c r="K700" s="14"/>
      <c r="O700" s="14"/>
      <c r="S700" s="14"/>
      <c r="W700" s="14"/>
      <c r="AA700" s="14"/>
      <c r="AE700" s="14"/>
      <c r="AI700" s="14"/>
      <c r="AM700" s="14"/>
      <c r="AQ700" s="14"/>
      <c r="AU700" s="14"/>
      <c r="AY700" s="14"/>
      <c r="BC700" s="14"/>
      <c r="BG700" s="14"/>
      <c r="BK700" s="14"/>
      <c r="BO700" s="14"/>
      <c r="BS700" s="14"/>
      <c r="BW700" s="14"/>
    </row>
    <row r="701" spans="1:75" x14ac:dyDescent="0.25">
      <c r="A701" s="15"/>
      <c r="B701" s="14"/>
      <c r="G701" s="14"/>
      <c r="K701" s="14"/>
      <c r="O701" s="14"/>
      <c r="S701" s="14"/>
      <c r="W701" s="14"/>
      <c r="AA701" s="14"/>
      <c r="AE701" s="14"/>
      <c r="AI701" s="14"/>
      <c r="AM701" s="14"/>
      <c r="AQ701" s="14"/>
      <c r="AU701" s="14"/>
      <c r="AY701" s="14"/>
      <c r="BC701" s="14"/>
      <c r="BG701" s="14"/>
      <c r="BK701" s="14"/>
      <c r="BO701" s="14"/>
      <c r="BS701" s="14"/>
      <c r="BW701" s="14"/>
    </row>
    <row r="702" spans="1:75" x14ac:dyDescent="0.25">
      <c r="A702" s="15"/>
      <c r="B702" s="14"/>
      <c r="G702" s="14"/>
      <c r="K702" s="14"/>
      <c r="O702" s="14"/>
      <c r="S702" s="14"/>
      <c r="W702" s="14"/>
      <c r="AA702" s="14"/>
      <c r="AE702" s="14"/>
      <c r="AI702" s="14"/>
      <c r="AM702" s="14"/>
      <c r="AQ702" s="14"/>
      <c r="AU702" s="14"/>
      <c r="AY702" s="14"/>
      <c r="BC702" s="14"/>
      <c r="BG702" s="14"/>
      <c r="BK702" s="14"/>
      <c r="BO702" s="14"/>
      <c r="BS702" s="14"/>
      <c r="BW702" s="14"/>
    </row>
    <row r="703" spans="1:75" x14ac:dyDescent="0.25">
      <c r="A703" s="15"/>
      <c r="B703" s="14"/>
      <c r="G703" s="14"/>
      <c r="K703" s="14"/>
      <c r="O703" s="14"/>
      <c r="S703" s="14"/>
      <c r="W703" s="14"/>
      <c r="AA703" s="14"/>
      <c r="AE703" s="14"/>
      <c r="AI703" s="14"/>
      <c r="AM703" s="14"/>
      <c r="AQ703" s="14"/>
      <c r="AU703" s="14"/>
      <c r="AY703" s="14"/>
      <c r="BC703" s="14"/>
      <c r="BG703" s="14"/>
      <c r="BK703" s="14"/>
      <c r="BO703" s="14"/>
      <c r="BS703" s="14"/>
      <c r="BW703" s="14"/>
    </row>
    <row r="704" spans="1:75" x14ac:dyDescent="0.25">
      <c r="A704" s="15"/>
      <c r="B704" s="14"/>
      <c r="G704" s="14"/>
      <c r="K704" s="14"/>
      <c r="O704" s="14"/>
      <c r="S704" s="14"/>
      <c r="W704" s="14"/>
      <c r="AA704" s="14"/>
      <c r="AE704" s="14"/>
      <c r="AI704" s="14"/>
      <c r="AM704" s="14"/>
      <c r="AQ704" s="14"/>
      <c r="AU704" s="14"/>
      <c r="AY704" s="14"/>
      <c r="BC704" s="14"/>
      <c r="BG704" s="14"/>
      <c r="BK704" s="14"/>
      <c r="BO704" s="14"/>
      <c r="BS704" s="14"/>
      <c r="BW704" s="14"/>
    </row>
    <row r="705" spans="1:75" x14ac:dyDescent="0.25">
      <c r="A705" s="15"/>
      <c r="B705" s="14"/>
      <c r="G705" s="14"/>
      <c r="K705" s="14"/>
      <c r="O705" s="14"/>
      <c r="S705" s="14"/>
      <c r="W705" s="14"/>
      <c r="AA705" s="14"/>
      <c r="AE705" s="14"/>
      <c r="AI705" s="14"/>
      <c r="AM705" s="14"/>
      <c r="AQ705" s="14"/>
      <c r="AU705" s="14"/>
      <c r="AY705" s="14"/>
      <c r="BC705" s="14"/>
      <c r="BG705" s="14"/>
      <c r="BK705" s="14"/>
      <c r="BO705" s="14"/>
      <c r="BS705" s="14"/>
      <c r="BW705" s="14"/>
    </row>
    <row r="706" spans="1:75" x14ac:dyDescent="0.25">
      <c r="A706" s="15"/>
      <c r="B706" s="14"/>
      <c r="G706" s="14"/>
      <c r="K706" s="14"/>
      <c r="O706" s="14"/>
      <c r="S706" s="14"/>
      <c r="W706" s="14"/>
      <c r="AA706" s="14"/>
      <c r="AE706" s="14"/>
      <c r="AI706" s="14"/>
      <c r="AM706" s="14"/>
      <c r="AQ706" s="14"/>
      <c r="AU706" s="14"/>
      <c r="AY706" s="14"/>
      <c r="BC706" s="14"/>
      <c r="BG706" s="14"/>
      <c r="BK706" s="14"/>
      <c r="BO706" s="14"/>
      <c r="BS706" s="14"/>
      <c r="BW706" s="14"/>
    </row>
    <row r="707" spans="1:75" x14ac:dyDescent="0.25">
      <c r="A707" s="15"/>
      <c r="B707" s="14"/>
      <c r="G707" s="14"/>
      <c r="K707" s="14"/>
      <c r="O707" s="14"/>
      <c r="S707" s="14"/>
      <c r="W707" s="14"/>
      <c r="AA707" s="14"/>
      <c r="AE707" s="14"/>
      <c r="AI707" s="14"/>
      <c r="AM707" s="14"/>
      <c r="AQ707" s="14"/>
      <c r="AU707" s="14"/>
      <c r="AY707" s="14"/>
      <c r="BC707" s="14"/>
      <c r="BG707" s="14"/>
      <c r="BK707" s="14"/>
      <c r="BO707" s="14"/>
      <c r="BS707" s="14"/>
      <c r="BW707" s="14"/>
    </row>
    <row r="708" spans="1:75" x14ac:dyDescent="0.25">
      <c r="A708" s="15"/>
      <c r="B708" s="14"/>
      <c r="G708" s="14"/>
      <c r="K708" s="14"/>
      <c r="O708" s="14"/>
      <c r="S708" s="14"/>
      <c r="W708" s="14"/>
      <c r="AA708" s="14"/>
      <c r="AE708" s="14"/>
      <c r="AI708" s="14"/>
      <c r="AM708" s="14"/>
      <c r="AQ708" s="14"/>
      <c r="AU708" s="14"/>
      <c r="AY708" s="14"/>
      <c r="BC708" s="14"/>
      <c r="BG708" s="14"/>
      <c r="BK708" s="14"/>
      <c r="BO708" s="14"/>
      <c r="BS708" s="14"/>
      <c r="BW708" s="14"/>
    </row>
    <row r="709" spans="1:75" x14ac:dyDescent="0.25">
      <c r="A709" s="15"/>
      <c r="B709" s="14"/>
      <c r="G709" s="14"/>
      <c r="K709" s="14"/>
      <c r="O709" s="14"/>
      <c r="S709" s="14"/>
      <c r="W709" s="14"/>
      <c r="AA709" s="14"/>
      <c r="AE709" s="14"/>
      <c r="AI709" s="14"/>
      <c r="AM709" s="14"/>
      <c r="AQ709" s="14"/>
      <c r="AU709" s="14"/>
      <c r="AY709" s="14"/>
      <c r="BC709" s="14"/>
      <c r="BG709" s="14"/>
      <c r="BK709" s="14"/>
      <c r="BO709" s="14"/>
      <c r="BS709" s="14"/>
      <c r="BW709" s="14"/>
    </row>
    <row r="710" spans="1:75" x14ac:dyDescent="0.25">
      <c r="A710" s="15"/>
      <c r="B710" s="14"/>
      <c r="G710" s="14"/>
      <c r="K710" s="14"/>
      <c r="O710" s="14"/>
      <c r="S710" s="14"/>
      <c r="W710" s="14"/>
      <c r="AA710" s="14"/>
      <c r="AE710" s="14"/>
      <c r="AI710" s="14"/>
      <c r="AM710" s="14"/>
      <c r="AQ710" s="14"/>
      <c r="AU710" s="14"/>
      <c r="AY710" s="14"/>
      <c r="BC710" s="14"/>
      <c r="BG710" s="14"/>
      <c r="BK710" s="14"/>
      <c r="BO710" s="14"/>
      <c r="BS710" s="14"/>
      <c r="BW710" s="14"/>
    </row>
    <row r="711" spans="1:75" x14ac:dyDescent="0.25">
      <c r="A711" s="15"/>
      <c r="B711" s="14"/>
      <c r="G711" s="14"/>
      <c r="K711" s="14"/>
      <c r="O711" s="14"/>
      <c r="S711" s="14"/>
      <c r="W711" s="14"/>
      <c r="AA711" s="14"/>
      <c r="AE711" s="14"/>
      <c r="AI711" s="14"/>
      <c r="AM711" s="14"/>
      <c r="AQ711" s="14"/>
      <c r="AU711" s="14"/>
      <c r="AY711" s="14"/>
      <c r="BC711" s="14"/>
      <c r="BG711" s="14"/>
      <c r="BK711" s="14"/>
      <c r="BO711" s="14"/>
      <c r="BS711" s="14"/>
      <c r="BW711" s="14"/>
    </row>
    <row r="712" spans="1:75" x14ac:dyDescent="0.25">
      <c r="A712" s="15"/>
      <c r="B712" s="14"/>
      <c r="G712" s="14"/>
      <c r="K712" s="14"/>
      <c r="O712" s="14"/>
      <c r="S712" s="14"/>
      <c r="W712" s="14"/>
      <c r="AA712" s="14"/>
      <c r="AE712" s="14"/>
      <c r="AI712" s="14"/>
      <c r="AM712" s="14"/>
      <c r="AQ712" s="14"/>
      <c r="AU712" s="14"/>
      <c r="AY712" s="14"/>
      <c r="BC712" s="14"/>
      <c r="BG712" s="14"/>
      <c r="BK712" s="14"/>
      <c r="BO712" s="14"/>
      <c r="BS712" s="14"/>
      <c r="BW712" s="14"/>
    </row>
    <row r="713" spans="1:75" x14ac:dyDescent="0.25">
      <c r="A713" s="15"/>
      <c r="B713" s="14"/>
      <c r="G713" s="14"/>
      <c r="K713" s="14"/>
      <c r="O713" s="14"/>
      <c r="S713" s="14"/>
      <c r="W713" s="14"/>
      <c r="AA713" s="14"/>
      <c r="AE713" s="14"/>
      <c r="AI713" s="14"/>
      <c r="AM713" s="14"/>
      <c r="AQ713" s="14"/>
      <c r="AU713" s="14"/>
      <c r="AY713" s="14"/>
      <c r="BC713" s="14"/>
      <c r="BG713" s="14"/>
      <c r="BK713" s="14"/>
      <c r="BO713" s="14"/>
      <c r="BS713" s="14"/>
      <c r="BW713" s="14"/>
    </row>
    <row r="714" spans="1:75" x14ac:dyDescent="0.25">
      <c r="A714" s="15"/>
      <c r="B714" s="14"/>
      <c r="G714" s="14"/>
      <c r="K714" s="14"/>
      <c r="O714" s="14"/>
      <c r="S714" s="14"/>
      <c r="W714" s="14"/>
      <c r="AA714" s="14"/>
      <c r="AE714" s="14"/>
      <c r="AI714" s="14"/>
      <c r="AM714" s="14"/>
      <c r="AQ714" s="14"/>
      <c r="AU714" s="14"/>
      <c r="AY714" s="14"/>
      <c r="BC714" s="14"/>
      <c r="BG714" s="14"/>
      <c r="BK714" s="14"/>
      <c r="BO714" s="14"/>
      <c r="BS714" s="14"/>
      <c r="BW714" s="14"/>
    </row>
    <row r="715" spans="1:75" x14ac:dyDescent="0.25">
      <c r="A715" s="15"/>
      <c r="B715" s="14"/>
      <c r="G715" s="14"/>
      <c r="K715" s="14"/>
      <c r="O715" s="14"/>
      <c r="S715" s="14"/>
      <c r="W715" s="14"/>
      <c r="AA715" s="14"/>
      <c r="AE715" s="14"/>
      <c r="AI715" s="14"/>
      <c r="AM715" s="14"/>
      <c r="AQ715" s="14"/>
      <c r="AU715" s="14"/>
      <c r="AY715" s="14"/>
      <c r="BC715" s="14"/>
      <c r="BG715" s="14"/>
      <c r="BK715" s="14"/>
      <c r="BO715" s="14"/>
      <c r="BS715" s="14"/>
      <c r="BW715" s="14"/>
    </row>
    <row r="716" spans="1:75" x14ac:dyDescent="0.25">
      <c r="A716" s="15"/>
      <c r="B716" s="14"/>
      <c r="G716" s="14"/>
      <c r="K716" s="14"/>
      <c r="O716" s="14"/>
      <c r="S716" s="14"/>
      <c r="W716" s="14"/>
      <c r="AA716" s="14"/>
      <c r="AE716" s="14"/>
      <c r="AI716" s="14"/>
      <c r="AM716" s="14"/>
      <c r="AQ716" s="14"/>
      <c r="AU716" s="14"/>
      <c r="AY716" s="14"/>
      <c r="BC716" s="14"/>
      <c r="BG716" s="14"/>
      <c r="BK716" s="14"/>
      <c r="BO716" s="14"/>
      <c r="BS716" s="14"/>
      <c r="BW716" s="14"/>
    </row>
    <row r="717" spans="1:75" x14ac:dyDescent="0.25">
      <c r="A717" s="15"/>
      <c r="B717" s="14"/>
      <c r="G717" s="14"/>
      <c r="K717" s="14"/>
      <c r="O717" s="14"/>
      <c r="S717" s="14"/>
      <c r="W717" s="14"/>
      <c r="AA717" s="14"/>
      <c r="AE717" s="14"/>
      <c r="AI717" s="14"/>
      <c r="AM717" s="14"/>
      <c r="AQ717" s="14"/>
      <c r="AU717" s="14"/>
      <c r="AY717" s="14"/>
      <c r="BC717" s="14"/>
      <c r="BG717" s="14"/>
      <c r="BK717" s="14"/>
      <c r="BO717" s="14"/>
      <c r="BS717" s="14"/>
      <c r="BW717" s="14"/>
    </row>
    <row r="718" spans="1:75" x14ac:dyDescent="0.25">
      <c r="A718" s="15"/>
      <c r="B718" s="14"/>
      <c r="G718" s="14"/>
      <c r="K718" s="14"/>
      <c r="O718" s="14"/>
      <c r="S718" s="14"/>
      <c r="W718" s="14"/>
      <c r="AA718" s="14"/>
      <c r="AE718" s="14"/>
      <c r="AI718" s="14"/>
      <c r="AM718" s="14"/>
      <c r="AQ718" s="14"/>
      <c r="AU718" s="14"/>
      <c r="AY718" s="14"/>
      <c r="BC718" s="14"/>
      <c r="BG718" s="14"/>
      <c r="BK718" s="14"/>
      <c r="BO718" s="14"/>
      <c r="BS718" s="14"/>
      <c r="BW718" s="14"/>
    </row>
    <row r="719" spans="1:75" x14ac:dyDescent="0.25">
      <c r="A719" s="15"/>
      <c r="B719" s="14"/>
      <c r="G719" s="14"/>
      <c r="K719" s="14"/>
      <c r="O719" s="14"/>
      <c r="S719" s="14"/>
      <c r="W719" s="14"/>
      <c r="AA719" s="14"/>
      <c r="AE719" s="14"/>
      <c r="AI719" s="14"/>
      <c r="AM719" s="14"/>
      <c r="AQ719" s="14"/>
      <c r="AU719" s="14"/>
      <c r="AY719" s="14"/>
      <c r="BC719" s="14"/>
      <c r="BG719" s="14"/>
      <c r="BK719" s="14"/>
      <c r="BO719" s="14"/>
      <c r="BS719" s="14"/>
      <c r="BW719" s="14"/>
    </row>
    <row r="720" spans="1:75" x14ac:dyDescent="0.25">
      <c r="A720" s="15"/>
      <c r="B720" s="14"/>
      <c r="G720" s="14"/>
      <c r="K720" s="14"/>
      <c r="O720" s="14"/>
      <c r="S720" s="14"/>
      <c r="W720" s="14"/>
      <c r="AA720" s="14"/>
      <c r="AE720" s="14"/>
      <c r="AI720" s="14"/>
      <c r="AM720" s="14"/>
      <c r="AQ720" s="14"/>
      <c r="AU720" s="14"/>
      <c r="AY720" s="14"/>
      <c r="BC720" s="14"/>
      <c r="BG720" s="14"/>
      <c r="BK720" s="14"/>
      <c r="BO720" s="14"/>
      <c r="BS720" s="14"/>
      <c r="BW720" s="14"/>
    </row>
    <row r="721" spans="1:75" x14ac:dyDescent="0.25">
      <c r="A721" s="15"/>
      <c r="B721" s="14"/>
      <c r="G721" s="14"/>
      <c r="K721" s="14"/>
      <c r="O721" s="14"/>
      <c r="S721" s="14"/>
      <c r="W721" s="14"/>
      <c r="AA721" s="14"/>
      <c r="AE721" s="14"/>
      <c r="AI721" s="14"/>
      <c r="AM721" s="14"/>
      <c r="AQ721" s="14"/>
      <c r="AU721" s="14"/>
      <c r="AY721" s="14"/>
      <c r="BC721" s="14"/>
      <c r="BG721" s="14"/>
      <c r="BK721" s="14"/>
      <c r="BO721" s="14"/>
      <c r="BS721" s="14"/>
      <c r="BW721" s="14"/>
    </row>
    <row r="722" spans="1:75" x14ac:dyDescent="0.25">
      <c r="A722" s="15"/>
      <c r="B722" s="14"/>
      <c r="G722" s="14"/>
      <c r="K722" s="14"/>
      <c r="O722" s="14"/>
      <c r="S722" s="14"/>
      <c r="W722" s="14"/>
      <c r="AA722" s="14"/>
      <c r="AE722" s="14"/>
      <c r="AI722" s="14"/>
      <c r="AM722" s="14"/>
      <c r="AQ722" s="14"/>
      <c r="AU722" s="14"/>
      <c r="AY722" s="14"/>
      <c r="BC722" s="14"/>
      <c r="BG722" s="14"/>
      <c r="BK722" s="14"/>
      <c r="BO722" s="14"/>
      <c r="BS722" s="14"/>
      <c r="BW722" s="14"/>
    </row>
    <row r="723" spans="1:75" x14ac:dyDescent="0.25">
      <c r="A723" s="15"/>
      <c r="B723" s="14"/>
      <c r="G723" s="14"/>
      <c r="K723" s="14"/>
      <c r="O723" s="14"/>
      <c r="S723" s="14"/>
      <c r="W723" s="14"/>
      <c r="AA723" s="14"/>
      <c r="AE723" s="14"/>
      <c r="AI723" s="14"/>
      <c r="AM723" s="14"/>
      <c r="AQ723" s="14"/>
      <c r="AU723" s="14"/>
      <c r="AY723" s="14"/>
      <c r="BC723" s="14"/>
      <c r="BG723" s="14"/>
      <c r="BK723" s="14"/>
      <c r="BO723" s="14"/>
      <c r="BS723" s="14"/>
      <c r="BW723" s="14"/>
    </row>
    <row r="724" spans="1:75" x14ac:dyDescent="0.25">
      <c r="A724" s="15"/>
      <c r="B724" s="14"/>
      <c r="G724" s="14"/>
      <c r="K724" s="14"/>
      <c r="O724" s="14"/>
      <c r="S724" s="14"/>
      <c r="W724" s="14"/>
      <c r="AA724" s="14"/>
      <c r="AE724" s="14"/>
      <c r="AI724" s="14"/>
      <c r="AM724" s="14"/>
      <c r="AQ724" s="14"/>
      <c r="AU724" s="14"/>
      <c r="AY724" s="14"/>
      <c r="BC724" s="14"/>
      <c r="BG724" s="14"/>
      <c r="BK724" s="14"/>
      <c r="BO724" s="14"/>
      <c r="BS724" s="14"/>
      <c r="BW724" s="14"/>
    </row>
    <row r="725" spans="1:75" x14ac:dyDescent="0.25">
      <c r="A725" s="15"/>
      <c r="B725" s="14"/>
      <c r="G725" s="14"/>
      <c r="K725" s="14"/>
      <c r="O725" s="14"/>
      <c r="S725" s="14"/>
      <c r="W725" s="14"/>
      <c r="AA725" s="14"/>
      <c r="AE725" s="14"/>
      <c r="AI725" s="14"/>
      <c r="AM725" s="14"/>
      <c r="AQ725" s="14"/>
      <c r="AU725" s="14"/>
      <c r="AY725" s="14"/>
      <c r="BC725" s="14"/>
      <c r="BG725" s="14"/>
      <c r="BK725" s="14"/>
      <c r="BO725" s="14"/>
      <c r="BS725" s="14"/>
      <c r="BW725" s="14"/>
    </row>
    <row r="726" spans="1:75" x14ac:dyDescent="0.25">
      <c r="A726" s="15"/>
      <c r="B726" s="14"/>
      <c r="G726" s="14"/>
      <c r="K726" s="14"/>
      <c r="O726" s="14"/>
      <c r="S726" s="14"/>
      <c r="W726" s="14"/>
      <c r="AA726" s="14"/>
      <c r="AE726" s="14"/>
      <c r="AI726" s="14"/>
      <c r="AM726" s="14"/>
      <c r="AQ726" s="14"/>
      <c r="AU726" s="14"/>
      <c r="AY726" s="14"/>
      <c r="BC726" s="14"/>
      <c r="BG726" s="14"/>
      <c r="BK726" s="14"/>
      <c r="BO726" s="14"/>
      <c r="BS726" s="14"/>
      <c r="BW726" s="14"/>
    </row>
    <row r="727" spans="1:75" x14ac:dyDescent="0.25">
      <c r="A727" s="15"/>
      <c r="B727" s="14"/>
      <c r="G727" s="14"/>
      <c r="K727" s="14"/>
      <c r="O727" s="14"/>
      <c r="S727" s="14"/>
      <c r="W727" s="14"/>
      <c r="AA727" s="14"/>
      <c r="AE727" s="14"/>
      <c r="AI727" s="14"/>
      <c r="AM727" s="14"/>
      <c r="AQ727" s="14"/>
      <c r="AU727" s="14"/>
      <c r="AY727" s="14"/>
      <c r="BC727" s="14"/>
      <c r="BG727" s="14"/>
      <c r="BK727" s="14"/>
      <c r="BO727" s="14"/>
      <c r="BS727" s="14"/>
      <c r="BW727" s="14"/>
    </row>
    <row r="728" spans="1:75" x14ac:dyDescent="0.25">
      <c r="A728" s="15"/>
      <c r="B728" s="14"/>
      <c r="G728" s="14"/>
      <c r="K728" s="14"/>
      <c r="O728" s="14"/>
      <c r="S728" s="14"/>
      <c r="W728" s="14"/>
      <c r="AA728" s="14"/>
      <c r="AE728" s="14"/>
      <c r="AI728" s="14"/>
      <c r="AM728" s="14"/>
      <c r="AQ728" s="14"/>
      <c r="AU728" s="14"/>
      <c r="AY728" s="14"/>
      <c r="BC728" s="14"/>
      <c r="BG728" s="14"/>
      <c r="BK728" s="14"/>
      <c r="BO728" s="14"/>
      <c r="BS728" s="14"/>
      <c r="BW728" s="14"/>
    </row>
    <row r="729" spans="1:75" x14ac:dyDescent="0.25">
      <c r="A729" s="15"/>
      <c r="B729" s="14"/>
      <c r="G729" s="14"/>
      <c r="K729" s="14"/>
      <c r="O729" s="14"/>
      <c r="S729" s="14"/>
      <c r="W729" s="14"/>
      <c r="AA729" s="14"/>
      <c r="AE729" s="14"/>
      <c r="AI729" s="14"/>
      <c r="AM729" s="14"/>
      <c r="AQ729" s="14"/>
      <c r="AU729" s="14"/>
      <c r="AY729" s="14"/>
      <c r="BC729" s="14"/>
      <c r="BG729" s="14"/>
      <c r="BK729" s="14"/>
      <c r="BO729" s="14"/>
      <c r="BS729" s="14"/>
      <c r="BW729" s="14"/>
    </row>
    <row r="730" spans="1:75" x14ac:dyDescent="0.25">
      <c r="A730" s="15"/>
      <c r="B730" s="14"/>
      <c r="G730" s="14"/>
      <c r="K730" s="14"/>
      <c r="O730" s="14"/>
      <c r="S730" s="14"/>
      <c r="W730" s="14"/>
      <c r="AA730" s="14"/>
      <c r="AE730" s="14"/>
      <c r="AI730" s="14"/>
      <c r="AM730" s="14"/>
      <c r="AQ730" s="14"/>
      <c r="AU730" s="14"/>
      <c r="AY730" s="14"/>
      <c r="BC730" s="14"/>
      <c r="BG730" s="14"/>
      <c r="BK730" s="14"/>
      <c r="BO730" s="14"/>
      <c r="BS730" s="14"/>
      <c r="BW730" s="14"/>
    </row>
    <row r="731" spans="1:75" x14ac:dyDescent="0.25">
      <c r="A731" s="15"/>
      <c r="B731" s="14"/>
      <c r="G731" s="14"/>
      <c r="K731" s="14"/>
      <c r="O731" s="14"/>
      <c r="S731" s="14"/>
      <c r="W731" s="14"/>
      <c r="AA731" s="14"/>
      <c r="AE731" s="14"/>
      <c r="AI731" s="14"/>
      <c r="AM731" s="14"/>
      <c r="AQ731" s="14"/>
      <c r="AU731" s="14"/>
      <c r="AY731" s="14"/>
      <c r="BC731" s="14"/>
      <c r="BG731" s="14"/>
      <c r="BK731" s="14"/>
      <c r="BO731" s="14"/>
      <c r="BS731" s="14"/>
      <c r="BW731" s="14"/>
    </row>
    <row r="732" spans="1:75" x14ac:dyDescent="0.25">
      <c r="A732" s="15"/>
      <c r="B732" s="14"/>
      <c r="G732" s="14"/>
      <c r="K732" s="14"/>
      <c r="O732" s="14"/>
      <c r="S732" s="14"/>
      <c r="W732" s="14"/>
      <c r="AA732" s="14"/>
      <c r="AE732" s="14"/>
      <c r="AI732" s="14"/>
      <c r="AM732" s="14"/>
      <c r="AQ732" s="14"/>
      <c r="AU732" s="14"/>
      <c r="AY732" s="14"/>
      <c r="BC732" s="14"/>
      <c r="BG732" s="14"/>
      <c r="BK732" s="14"/>
      <c r="BO732" s="14"/>
      <c r="BS732" s="14"/>
      <c r="BW732" s="14"/>
    </row>
    <row r="733" spans="1:75" x14ac:dyDescent="0.25">
      <c r="A733" s="15"/>
      <c r="B733" s="14"/>
      <c r="G733" s="14"/>
      <c r="K733" s="14"/>
      <c r="O733" s="14"/>
      <c r="S733" s="14"/>
      <c r="W733" s="14"/>
      <c r="AA733" s="14"/>
      <c r="AE733" s="14"/>
      <c r="AI733" s="14"/>
      <c r="AM733" s="14"/>
      <c r="AQ733" s="14"/>
      <c r="AU733" s="14"/>
      <c r="AY733" s="14"/>
      <c r="BC733" s="14"/>
      <c r="BG733" s="14"/>
      <c r="BK733" s="14"/>
      <c r="BO733" s="14"/>
      <c r="BS733" s="14"/>
      <c r="BW733" s="14"/>
    </row>
    <row r="734" spans="1:75" x14ac:dyDescent="0.25">
      <c r="A734" s="15"/>
      <c r="B734" s="14"/>
      <c r="G734" s="14"/>
      <c r="K734" s="14"/>
      <c r="O734" s="14"/>
      <c r="S734" s="14"/>
      <c r="W734" s="14"/>
      <c r="AA734" s="14"/>
      <c r="AE734" s="14"/>
      <c r="AI734" s="14"/>
      <c r="AM734" s="14"/>
      <c r="AQ734" s="14"/>
      <c r="AU734" s="14"/>
      <c r="AY734" s="14"/>
      <c r="BC734" s="14"/>
      <c r="BG734" s="14"/>
      <c r="BK734" s="14"/>
      <c r="BO734" s="14"/>
      <c r="BS734" s="14"/>
      <c r="BW734" s="14"/>
    </row>
    <row r="735" spans="1:75" x14ac:dyDescent="0.25">
      <c r="A735" s="15"/>
      <c r="B735" s="14"/>
      <c r="G735" s="14"/>
      <c r="K735" s="14"/>
      <c r="O735" s="14"/>
      <c r="S735" s="14"/>
      <c r="W735" s="14"/>
      <c r="AA735" s="14"/>
      <c r="AE735" s="14"/>
      <c r="AI735" s="14"/>
      <c r="AM735" s="14"/>
      <c r="AQ735" s="14"/>
      <c r="AU735" s="14"/>
      <c r="AY735" s="14"/>
      <c r="BC735" s="14"/>
      <c r="BG735" s="14"/>
      <c r="BK735" s="14"/>
      <c r="BO735" s="14"/>
      <c r="BS735" s="14"/>
      <c r="BW735" s="14"/>
    </row>
    <row r="736" spans="1:75" x14ac:dyDescent="0.25">
      <c r="A736" s="15"/>
      <c r="B736" s="14"/>
      <c r="G736" s="14"/>
      <c r="K736" s="14"/>
      <c r="O736" s="14"/>
      <c r="S736" s="14"/>
      <c r="W736" s="14"/>
      <c r="AA736" s="14"/>
      <c r="AE736" s="14"/>
      <c r="AI736" s="14"/>
      <c r="AM736" s="14"/>
      <c r="AQ736" s="14"/>
      <c r="AU736" s="14"/>
      <c r="AY736" s="14"/>
      <c r="BC736" s="14"/>
      <c r="BG736" s="14"/>
      <c r="BK736" s="14"/>
      <c r="BO736" s="14"/>
      <c r="BS736" s="14"/>
      <c r="BW736" s="14"/>
    </row>
    <row r="737" spans="1:75" x14ac:dyDescent="0.25">
      <c r="A737" s="15"/>
      <c r="B737" s="14"/>
      <c r="G737" s="14"/>
      <c r="K737" s="14"/>
      <c r="O737" s="14"/>
      <c r="S737" s="14"/>
      <c r="W737" s="14"/>
      <c r="AA737" s="14"/>
      <c r="AE737" s="14"/>
      <c r="AI737" s="14"/>
      <c r="AM737" s="14"/>
      <c r="AQ737" s="14"/>
      <c r="AU737" s="14"/>
      <c r="AY737" s="14"/>
      <c r="BC737" s="14"/>
      <c r="BG737" s="14"/>
      <c r="BK737" s="14"/>
      <c r="BO737" s="14"/>
      <c r="BS737" s="14"/>
      <c r="BW737" s="14"/>
    </row>
    <row r="738" spans="1:75" x14ac:dyDescent="0.25">
      <c r="A738" s="15"/>
      <c r="B738" s="14"/>
      <c r="G738" s="14"/>
      <c r="K738" s="14"/>
      <c r="O738" s="14"/>
      <c r="S738" s="14"/>
      <c r="W738" s="14"/>
      <c r="AA738" s="14"/>
      <c r="AE738" s="14"/>
      <c r="AI738" s="14"/>
      <c r="AM738" s="14"/>
      <c r="AQ738" s="14"/>
      <c r="AU738" s="14"/>
      <c r="AY738" s="14"/>
      <c r="BC738" s="14"/>
      <c r="BG738" s="14"/>
      <c r="BK738" s="14"/>
      <c r="BO738" s="14"/>
      <c r="BS738" s="14"/>
      <c r="BW738" s="14"/>
    </row>
    <row r="739" spans="1:75" x14ac:dyDescent="0.25">
      <c r="A739" s="15"/>
      <c r="B739" s="14"/>
      <c r="G739" s="14"/>
      <c r="K739" s="14"/>
      <c r="O739" s="14"/>
      <c r="S739" s="14"/>
      <c r="W739" s="14"/>
      <c r="AA739" s="14"/>
      <c r="AE739" s="14"/>
      <c r="AI739" s="14"/>
      <c r="AM739" s="14"/>
      <c r="AQ739" s="14"/>
      <c r="AU739" s="14"/>
      <c r="AY739" s="14"/>
      <c r="BC739" s="14"/>
      <c r="BG739" s="14"/>
      <c r="BK739" s="14"/>
      <c r="BO739" s="14"/>
      <c r="BS739" s="14"/>
      <c r="BW739" s="14"/>
    </row>
    <row r="740" spans="1:75" x14ac:dyDescent="0.25">
      <c r="A740" s="15"/>
      <c r="B740" s="14"/>
      <c r="G740" s="14"/>
      <c r="K740" s="14"/>
      <c r="O740" s="14"/>
      <c r="S740" s="14"/>
      <c r="W740" s="14"/>
      <c r="AA740" s="14"/>
      <c r="AE740" s="14"/>
      <c r="AI740" s="14"/>
      <c r="AM740" s="14"/>
      <c r="AQ740" s="14"/>
      <c r="AU740" s="14"/>
      <c r="AY740" s="14"/>
      <c r="BC740" s="14"/>
      <c r="BG740" s="14"/>
      <c r="BK740" s="14"/>
      <c r="BO740" s="14"/>
      <c r="BS740" s="14"/>
      <c r="BW740" s="14"/>
    </row>
    <row r="741" spans="1:75" x14ac:dyDescent="0.25">
      <c r="A741" s="15"/>
      <c r="B741" s="14"/>
      <c r="G741" s="14"/>
      <c r="K741" s="14"/>
      <c r="O741" s="14"/>
      <c r="S741" s="14"/>
      <c r="W741" s="14"/>
      <c r="AA741" s="14"/>
      <c r="AE741" s="14"/>
      <c r="AI741" s="14"/>
      <c r="AM741" s="14"/>
      <c r="AQ741" s="14"/>
      <c r="AU741" s="14"/>
      <c r="AY741" s="14"/>
      <c r="BC741" s="14"/>
      <c r="BG741" s="14"/>
      <c r="BK741" s="14"/>
      <c r="BO741" s="14"/>
      <c r="BS741" s="14"/>
      <c r="BW741" s="14"/>
    </row>
    <row r="742" spans="1:75" x14ac:dyDescent="0.25">
      <c r="A742" s="15"/>
      <c r="B742" s="14"/>
      <c r="G742" s="14"/>
      <c r="K742" s="14"/>
      <c r="O742" s="14"/>
      <c r="S742" s="14"/>
      <c r="W742" s="14"/>
      <c r="AA742" s="14"/>
      <c r="AE742" s="14"/>
      <c r="AI742" s="14"/>
      <c r="AM742" s="14"/>
      <c r="AQ742" s="14"/>
      <c r="AU742" s="14"/>
      <c r="AY742" s="14"/>
      <c r="BC742" s="14"/>
      <c r="BG742" s="14"/>
      <c r="BK742" s="14"/>
      <c r="BO742" s="14"/>
      <c r="BS742" s="14"/>
      <c r="BW742" s="14"/>
    </row>
    <row r="743" spans="1:75" x14ac:dyDescent="0.25">
      <c r="A743" s="15"/>
      <c r="B743" s="14"/>
      <c r="G743" s="14"/>
      <c r="K743" s="14"/>
      <c r="O743" s="14"/>
      <c r="S743" s="14"/>
      <c r="W743" s="14"/>
      <c r="AA743" s="14"/>
      <c r="AE743" s="14"/>
      <c r="AI743" s="14"/>
      <c r="AM743" s="14"/>
      <c r="AQ743" s="14"/>
      <c r="AU743" s="14"/>
      <c r="AY743" s="14"/>
      <c r="BC743" s="14"/>
      <c r="BG743" s="14"/>
      <c r="BK743" s="14"/>
      <c r="BO743" s="14"/>
      <c r="BS743" s="14"/>
      <c r="BW743" s="14"/>
    </row>
    <row r="744" spans="1:75" x14ac:dyDescent="0.25">
      <c r="A744" s="15"/>
      <c r="B744" s="14"/>
      <c r="G744" s="14"/>
      <c r="K744" s="14"/>
      <c r="O744" s="14"/>
      <c r="S744" s="14"/>
      <c r="W744" s="14"/>
      <c r="AA744" s="14"/>
      <c r="AE744" s="14"/>
      <c r="AI744" s="14"/>
      <c r="AM744" s="14"/>
      <c r="AQ744" s="14"/>
      <c r="AU744" s="14"/>
      <c r="AY744" s="14"/>
      <c r="BC744" s="14"/>
      <c r="BG744" s="14"/>
      <c r="BK744" s="14"/>
      <c r="BO744" s="14"/>
      <c r="BS744" s="14"/>
      <c r="BW744" s="14"/>
    </row>
    <row r="745" spans="1:75" x14ac:dyDescent="0.25">
      <c r="A745" s="15"/>
      <c r="B745" s="14"/>
      <c r="G745" s="14"/>
      <c r="K745" s="14"/>
      <c r="O745" s="14"/>
      <c r="S745" s="14"/>
      <c r="W745" s="14"/>
      <c r="AA745" s="14"/>
      <c r="AE745" s="14"/>
      <c r="AI745" s="14"/>
      <c r="AM745" s="14"/>
      <c r="AQ745" s="14"/>
      <c r="AU745" s="14"/>
      <c r="AY745" s="14"/>
      <c r="BC745" s="14"/>
      <c r="BG745" s="14"/>
      <c r="BK745" s="14"/>
      <c r="BO745" s="14"/>
      <c r="BS745" s="14"/>
      <c r="BW745" s="14"/>
    </row>
    <row r="746" spans="1:75" x14ac:dyDescent="0.25">
      <c r="A746" s="15"/>
      <c r="B746" s="14"/>
      <c r="G746" s="14"/>
      <c r="K746" s="14"/>
      <c r="O746" s="14"/>
      <c r="S746" s="14"/>
      <c r="W746" s="14"/>
      <c r="AA746" s="14"/>
      <c r="AE746" s="14"/>
      <c r="AI746" s="14"/>
      <c r="AM746" s="14"/>
      <c r="AQ746" s="14"/>
      <c r="AU746" s="14"/>
      <c r="AY746" s="14"/>
      <c r="BC746" s="14"/>
      <c r="BG746" s="14"/>
      <c r="BK746" s="14"/>
      <c r="BO746" s="14"/>
      <c r="BS746" s="14"/>
      <c r="BW746" s="14"/>
    </row>
    <row r="747" spans="1:75" x14ac:dyDescent="0.25">
      <c r="A747" s="15"/>
      <c r="B747" s="14"/>
      <c r="G747" s="14"/>
      <c r="K747" s="14"/>
      <c r="O747" s="14"/>
      <c r="S747" s="14"/>
      <c r="W747" s="14"/>
      <c r="AA747" s="14"/>
      <c r="AE747" s="14"/>
      <c r="AI747" s="14"/>
      <c r="AM747" s="14"/>
      <c r="AQ747" s="14"/>
      <c r="AU747" s="14"/>
      <c r="AY747" s="14"/>
      <c r="BC747" s="14"/>
      <c r="BG747" s="14"/>
      <c r="BK747" s="14"/>
      <c r="BO747" s="14"/>
      <c r="BS747" s="14"/>
      <c r="BW747" s="14"/>
    </row>
    <row r="748" spans="1:75" x14ac:dyDescent="0.25">
      <c r="A748" s="15"/>
      <c r="B748" s="14"/>
      <c r="G748" s="14"/>
      <c r="K748" s="14"/>
      <c r="O748" s="14"/>
      <c r="S748" s="14"/>
      <c r="W748" s="14"/>
      <c r="AA748" s="14"/>
      <c r="AE748" s="14"/>
      <c r="AI748" s="14"/>
      <c r="AM748" s="14"/>
      <c r="AQ748" s="14"/>
      <c r="AU748" s="14"/>
      <c r="AY748" s="14"/>
      <c r="BC748" s="14"/>
      <c r="BG748" s="14"/>
      <c r="BK748" s="14"/>
      <c r="BO748" s="14"/>
      <c r="BS748" s="14"/>
      <c r="BW748" s="14"/>
    </row>
    <row r="749" spans="1:75" x14ac:dyDescent="0.25">
      <c r="A749" s="15"/>
      <c r="B749" s="14"/>
      <c r="G749" s="14"/>
      <c r="K749" s="14"/>
      <c r="O749" s="14"/>
      <c r="S749" s="14"/>
      <c r="W749" s="14"/>
      <c r="AA749" s="14"/>
      <c r="AE749" s="14"/>
      <c r="AI749" s="14"/>
      <c r="AM749" s="14"/>
      <c r="AQ749" s="14"/>
      <c r="AU749" s="14"/>
      <c r="AY749" s="14"/>
      <c r="BC749" s="14"/>
      <c r="BG749" s="14"/>
      <c r="BK749" s="14"/>
      <c r="BO749" s="14"/>
      <c r="BS749" s="14"/>
      <c r="BW749" s="14"/>
    </row>
    <row r="750" spans="1:75" x14ac:dyDescent="0.25">
      <c r="A750" s="15"/>
      <c r="B750" s="14"/>
      <c r="G750" s="14"/>
      <c r="K750" s="14"/>
      <c r="O750" s="14"/>
      <c r="S750" s="14"/>
      <c r="W750" s="14"/>
      <c r="AA750" s="14"/>
      <c r="AE750" s="14"/>
      <c r="AI750" s="14"/>
      <c r="AM750" s="14"/>
      <c r="AQ750" s="14"/>
      <c r="AU750" s="14"/>
      <c r="AY750" s="14"/>
      <c r="BC750" s="14"/>
      <c r="BG750" s="14"/>
      <c r="BK750" s="14"/>
      <c r="BO750" s="14"/>
      <c r="BS750" s="14"/>
      <c r="BW750" s="14"/>
    </row>
    <row r="751" spans="1:75" x14ac:dyDescent="0.25">
      <c r="A751" s="15"/>
      <c r="B751" s="14"/>
      <c r="G751" s="14"/>
      <c r="K751" s="14"/>
      <c r="O751" s="14"/>
      <c r="S751" s="14"/>
      <c r="W751" s="14"/>
      <c r="AA751" s="14"/>
      <c r="AE751" s="14"/>
      <c r="AI751" s="14"/>
      <c r="AM751" s="14"/>
      <c r="AQ751" s="14"/>
      <c r="AU751" s="14"/>
      <c r="AY751" s="14"/>
      <c r="BC751" s="14"/>
      <c r="BG751" s="14"/>
      <c r="BK751" s="14"/>
      <c r="BO751" s="14"/>
      <c r="BS751" s="14"/>
      <c r="BW751" s="14"/>
    </row>
    <row r="752" spans="1:75" x14ac:dyDescent="0.25">
      <c r="A752" s="15"/>
      <c r="B752" s="14"/>
      <c r="G752" s="14"/>
      <c r="K752" s="14"/>
      <c r="O752" s="14"/>
      <c r="S752" s="14"/>
      <c r="W752" s="14"/>
      <c r="AA752" s="14"/>
      <c r="AE752" s="14"/>
      <c r="AI752" s="14"/>
      <c r="AM752" s="14"/>
      <c r="AQ752" s="14"/>
      <c r="AU752" s="14"/>
      <c r="AY752" s="14"/>
      <c r="BC752" s="14"/>
      <c r="BG752" s="14"/>
      <c r="BK752" s="14"/>
      <c r="BO752" s="14"/>
      <c r="BS752" s="14"/>
      <c r="BW752" s="14"/>
    </row>
    <row r="753" spans="1:75" x14ac:dyDescent="0.25">
      <c r="A753" s="15"/>
      <c r="B753" s="14"/>
      <c r="G753" s="14"/>
      <c r="K753" s="14"/>
      <c r="O753" s="14"/>
      <c r="S753" s="14"/>
      <c r="W753" s="14"/>
      <c r="AA753" s="14"/>
      <c r="AE753" s="14"/>
      <c r="AI753" s="14"/>
      <c r="AM753" s="14"/>
      <c r="AQ753" s="14"/>
      <c r="AU753" s="14"/>
      <c r="AY753" s="14"/>
      <c r="BC753" s="14"/>
      <c r="BG753" s="14"/>
      <c r="BK753" s="14"/>
      <c r="BO753" s="14"/>
      <c r="BS753" s="14"/>
      <c r="BW753" s="14"/>
    </row>
    <row r="754" spans="1:75" x14ac:dyDescent="0.25">
      <c r="A754" s="15"/>
      <c r="B754" s="14"/>
      <c r="G754" s="14"/>
      <c r="K754" s="14"/>
      <c r="O754" s="14"/>
      <c r="S754" s="14"/>
      <c r="W754" s="14"/>
      <c r="AA754" s="14"/>
      <c r="AE754" s="14"/>
      <c r="AI754" s="14"/>
      <c r="AM754" s="14"/>
      <c r="AQ754" s="14"/>
      <c r="AU754" s="14"/>
      <c r="AY754" s="14"/>
      <c r="BC754" s="14"/>
      <c r="BG754" s="14"/>
      <c r="BK754" s="14"/>
      <c r="BO754" s="14"/>
      <c r="BS754" s="14"/>
      <c r="BW754" s="14"/>
    </row>
    <row r="755" spans="1:75" x14ac:dyDescent="0.25">
      <c r="A755" s="15"/>
      <c r="B755" s="14"/>
      <c r="G755" s="14"/>
      <c r="K755" s="14"/>
      <c r="O755" s="14"/>
      <c r="S755" s="14"/>
      <c r="W755" s="14"/>
      <c r="AA755" s="14"/>
      <c r="AE755" s="14"/>
      <c r="AI755" s="14"/>
      <c r="AM755" s="14"/>
      <c r="AQ755" s="14"/>
      <c r="AU755" s="14"/>
      <c r="AY755" s="14"/>
      <c r="BC755" s="14"/>
      <c r="BG755" s="14"/>
      <c r="BK755" s="14"/>
      <c r="BO755" s="14"/>
      <c r="BS755" s="14"/>
      <c r="BW755" s="14"/>
    </row>
    <row r="756" spans="1:75" x14ac:dyDescent="0.25">
      <c r="A756" s="15"/>
      <c r="B756" s="14"/>
      <c r="G756" s="14"/>
      <c r="K756" s="14"/>
      <c r="O756" s="14"/>
      <c r="S756" s="14"/>
      <c r="W756" s="14"/>
      <c r="AA756" s="14"/>
      <c r="AE756" s="14"/>
      <c r="AI756" s="14"/>
      <c r="AM756" s="14"/>
      <c r="AQ756" s="14"/>
      <c r="AU756" s="14"/>
      <c r="AY756" s="14"/>
      <c r="BC756" s="14"/>
      <c r="BG756" s="14"/>
      <c r="BK756" s="14"/>
      <c r="BO756" s="14"/>
      <c r="BS756" s="14"/>
      <c r="BW756" s="14"/>
    </row>
    <row r="757" spans="1:75" x14ac:dyDescent="0.25">
      <c r="A757" s="15"/>
      <c r="B757" s="14"/>
      <c r="G757" s="14"/>
      <c r="K757" s="14"/>
      <c r="O757" s="14"/>
      <c r="S757" s="14"/>
      <c r="W757" s="14"/>
      <c r="AA757" s="14"/>
      <c r="AE757" s="14"/>
      <c r="AI757" s="14"/>
      <c r="AM757" s="14"/>
      <c r="AQ757" s="14"/>
      <c r="AU757" s="14"/>
      <c r="AY757" s="14"/>
      <c r="BC757" s="14"/>
      <c r="BG757" s="14"/>
      <c r="BK757" s="14"/>
      <c r="BO757" s="14"/>
      <c r="BS757" s="14"/>
      <c r="BW757" s="14"/>
    </row>
    <row r="758" spans="1:75" x14ac:dyDescent="0.25">
      <c r="A758" s="15"/>
      <c r="B758" s="14"/>
      <c r="G758" s="14"/>
      <c r="K758" s="14"/>
      <c r="O758" s="14"/>
      <c r="S758" s="14"/>
      <c r="W758" s="14"/>
      <c r="AA758" s="14"/>
      <c r="AE758" s="14"/>
      <c r="AI758" s="14"/>
      <c r="AM758" s="14"/>
      <c r="AQ758" s="14"/>
      <c r="AU758" s="14"/>
      <c r="AY758" s="14"/>
      <c r="BC758" s="14"/>
      <c r="BG758" s="14"/>
      <c r="BK758" s="14"/>
      <c r="BO758" s="14"/>
      <c r="BS758" s="14"/>
      <c r="BW758" s="14"/>
    </row>
    <row r="759" spans="1:75" x14ac:dyDescent="0.25">
      <c r="A759" s="15"/>
      <c r="B759" s="14"/>
      <c r="G759" s="14"/>
      <c r="K759" s="14"/>
      <c r="O759" s="14"/>
      <c r="S759" s="14"/>
      <c r="W759" s="14"/>
      <c r="AA759" s="14"/>
      <c r="AE759" s="14"/>
      <c r="AI759" s="14"/>
      <c r="AM759" s="14"/>
      <c r="AQ759" s="14"/>
      <c r="AU759" s="14"/>
      <c r="AY759" s="14"/>
      <c r="BC759" s="14"/>
      <c r="BG759" s="14"/>
      <c r="BK759" s="14"/>
      <c r="BO759" s="14"/>
      <c r="BS759" s="14"/>
      <c r="BW759" s="14"/>
    </row>
    <row r="760" spans="1:75" x14ac:dyDescent="0.25">
      <c r="A760" s="15"/>
      <c r="B760" s="14"/>
      <c r="G760" s="14"/>
      <c r="K760" s="14"/>
      <c r="O760" s="14"/>
      <c r="S760" s="14"/>
      <c r="W760" s="14"/>
      <c r="AA760" s="14"/>
      <c r="AE760" s="14"/>
      <c r="AI760" s="14"/>
      <c r="AM760" s="14"/>
      <c r="AQ760" s="14"/>
      <c r="AU760" s="14"/>
      <c r="AY760" s="14"/>
      <c r="BC760" s="14"/>
      <c r="BG760" s="14"/>
      <c r="BK760" s="14"/>
      <c r="BO760" s="14"/>
      <c r="BS760" s="14"/>
      <c r="BW760" s="14"/>
    </row>
    <row r="761" spans="1:75" x14ac:dyDescent="0.25">
      <c r="A761" s="15"/>
      <c r="B761" s="14"/>
      <c r="G761" s="14"/>
      <c r="K761" s="14"/>
      <c r="O761" s="14"/>
      <c r="S761" s="14"/>
      <c r="W761" s="14"/>
      <c r="AA761" s="14"/>
      <c r="AE761" s="14"/>
      <c r="AI761" s="14"/>
      <c r="AM761" s="14"/>
      <c r="AQ761" s="14"/>
      <c r="AU761" s="14"/>
      <c r="AY761" s="14"/>
      <c r="BC761" s="14"/>
      <c r="BG761" s="14"/>
      <c r="BK761" s="14"/>
      <c r="BO761" s="14"/>
      <c r="BS761" s="14"/>
      <c r="BW761" s="14"/>
    </row>
    <row r="762" spans="1:75" x14ac:dyDescent="0.25">
      <c r="A762" s="15"/>
      <c r="B762" s="14"/>
      <c r="G762" s="14"/>
      <c r="K762" s="14"/>
      <c r="O762" s="14"/>
      <c r="S762" s="14"/>
      <c r="W762" s="14"/>
      <c r="AA762" s="14"/>
      <c r="AE762" s="14"/>
      <c r="AI762" s="14"/>
      <c r="AM762" s="14"/>
      <c r="AQ762" s="14"/>
      <c r="AU762" s="14"/>
      <c r="AY762" s="14"/>
      <c r="BC762" s="14"/>
      <c r="BG762" s="14"/>
      <c r="BK762" s="14"/>
      <c r="BO762" s="14"/>
      <c r="BS762" s="14"/>
      <c r="BW762" s="14"/>
    </row>
    <row r="763" spans="1:75" x14ac:dyDescent="0.25">
      <c r="A763" s="15"/>
      <c r="B763" s="14"/>
      <c r="G763" s="14"/>
      <c r="K763" s="14"/>
      <c r="O763" s="14"/>
      <c r="S763" s="14"/>
      <c r="W763" s="14"/>
      <c r="AA763" s="14"/>
      <c r="AE763" s="14"/>
      <c r="AI763" s="14"/>
      <c r="AM763" s="14"/>
      <c r="AQ763" s="14"/>
      <c r="AU763" s="14"/>
      <c r="AY763" s="14"/>
      <c r="BC763" s="14"/>
      <c r="BG763" s="14"/>
      <c r="BK763" s="14"/>
      <c r="BO763" s="14"/>
      <c r="BS763" s="14"/>
      <c r="BW763" s="14"/>
    </row>
    <row r="764" spans="1:75" x14ac:dyDescent="0.25">
      <c r="A764" s="15"/>
      <c r="B764" s="14"/>
      <c r="G764" s="14"/>
      <c r="K764" s="14"/>
      <c r="O764" s="14"/>
      <c r="S764" s="14"/>
      <c r="W764" s="14"/>
      <c r="AA764" s="14"/>
      <c r="AE764" s="14"/>
      <c r="AI764" s="14"/>
      <c r="AM764" s="14"/>
      <c r="AQ764" s="14"/>
      <c r="AU764" s="14"/>
      <c r="AY764" s="14"/>
      <c r="BC764" s="14"/>
      <c r="BG764" s="14"/>
      <c r="BK764" s="14"/>
      <c r="BO764" s="14"/>
      <c r="BS764" s="14"/>
      <c r="BW764" s="14"/>
    </row>
    <row r="765" spans="1:75" x14ac:dyDescent="0.25">
      <c r="A765" s="15"/>
      <c r="B765" s="14"/>
      <c r="G765" s="14"/>
      <c r="K765" s="14"/>
      <c r="O765" s="14"/>
      <c r="S765" s="14"/>
      <c r="W765" s="14"/>
      <c r="AA765" s="14"/>
      <c r="AE765" s="14"/>
      <c r="AI765" s="14"/>
      <c r="AM765" s="14"/>
      <c r="AQ765" s="14"/>
      <c r="AU765" s="14"/>
      <c r="AY765" s="14"/>
      <c r="BC765" s="14"/>
      <c r="BG765" s="14"/>
      <c r="BK765" s="14"/>
      <c r="BO765" s="14"/>
      <c r="BS765" s="14"/>
      <c r="BW765" s="14"/>
    </row>
    <row r="766" spans="1:75" x14ac:dyDescent="0.25">
      <c r="A766" s="15"/>
      <c r="B766" s="14"/>
      <c r="G766" s="14"/>
      <c r="K766" s="14"/>
      <c r="O766" s="14"/>
      <c r="S766" s="14"/>
      <c r="W766" s="14"/>
      <c r="AA766" s="14"/>
      <c r="AE766" s="14"/>
      <c r="AI766" s="14"/>
      <c r="AM766" s="14"/>
      <c r="AQ766" s="14"/>
      <c r="AU766" s="14"/>
      <c r="AY766" s="14"/>
      <c r="BC766" s="14"/>
      <c r="BG766" s="14"/>
      <c r="BK766" s="14"/>
      <c r="BO766" s="14"/>
      <c r="BS766" s="14"/>
      <c r="BW766" s="14"/>
    </row>
    <row r="767" spans="1:75" x14ac:dyDescent="0.25">
      <c r="A767" s="15"/>
      <c r="B767" s="14"/>
      <c r="G767" s="14"/>
      <c r="K767" s="14"/>
      <c r="O767" s="14"/>
      <c r="S767" s="14"/>
      <c r="W767" s="14"/>
      <c r="AA767" s="14"/>
      <c r="AE767" s="14"/>
      <c r="AI767" s="14"/>
      <c r="AM767" s="14"/>
      <c r="AQ767" s="14"/>
      <c r="AU767" s="14"/>
      <c r="AY767" s="14"/>
      <c r="BC767" s="14"/>
      <c r="BG767" s="14"/>
      <c r="BK767" s="14"/>
      <c r="BO767" s="14"/>
      <c r="BS767" s="14"/>
      <c r="BW767" s="14"/>
    </row>
    <row r="768" spans="1:75" x14ac:dyDescent="0.25">
      <c r="A768" s="15"/>
      <c r="B768" s="14"/>
      <c r="G768" s="14"/>
      <c r="K768" s="14"/>
      <c r="O768" s="14"/>
      <c r="S768" s="14"/>
      <c r="W768" s="14"/>
      <c r="AA768" s="14"/>
      <c r="AE768" s="14"/>
      <c r="AI768" s="14"/>
      <c r="AM768" s="14"/>
      <c r="AQ768" s="14"/>
      <c r="AU768" s="14"/>
      <c r="AY768" s="14"/>
      <c r="BC768" s="14"/>
      <c r="BG768" s="14"/>
      <c r="BK768" s="14"/>
      <c r="BO768" s="14"/>
      <c r="BS768" s="14"/>
      <c r="BW768" s="14"/>
    </row>
    <row r="769" spans="1:75" x14ac:dyDescent="0.25">
      <c r="A769" s="15"/>
      <c r="B769" s="14"/>
      <c r="G769" s="14"/>
      <c r="K769" s="14"/>
      <c r="O769" s="14"/>
      <c r="S769" s="14"/>
      <c r="W769" s="14"/>
      <c r="AA769" s="14"/>
      <c r="AE769" s="14"/>
      <c r="AI769" s="14"/>
      <c r="AM769" s="14"/>
      <c r="AQ769" s="14"/>
      <c r="AU769" s="14"/>
      <c r="AY769" s="14"/>
      <c r="BC769" s="14"/>
      <c r="BG769" s="14"/>
      <c r="BK769" s="14"/>
      <c r="BO769" s="14"/>
      <c r="BS769" s="14"/>
      <c r="BW769" s="14"/>
    </row>
    <row r="770" spans="1:75" x14ac:dyDescent="0.25">
      <c r="A770" s="15"/>
      <c r="B770" s="14"/>
      <c r="G770" s="14"/>
      <c r="K770" s="14"/>
      <c r="O770" s="14"/>
      <c r="S770" s="14"/>
      <c r="W770" s="14"/>
      <c r="AA770" s="14"/>
      <c r="AE770" s="14"/>
      <c r="AI770" s="14"/>
      <c r="AM770" s="14"/>
      <c r="AQ770" s="14"/>
      <c r="AU770" s="14"/>
      <c r="AY770" s="14"/>
      <c r="BC770" s="14"/>
      <c r="BG770" s="14"/>
      <c r="BK770" s="14"/>
      <c r="BO770" s="14"/>
      <c r="BS770" s="14"/>
      <c r="BW770" s="14"/>
    </row>
    <row r="771" spans="1:75" x14ac:dyDescent="0.25">
      <c r="A771" s="15"/>
      <c r="B771" s="14"/>
      <c r="G771" s="14"/>
      <c r="K771" s="14"/>
      <c r="O771" s="14"/>
      <c r="S771" s="14"/>
      <c r="W771" s="14"/>
      <c r="AA771" s="14"/>
      <c r="AE771" s="14"/>
      <c r="AI771" s="14"/>
      <c r="AM771" s="14"/>
      <c r="AQ771" s="14"/>
      <c r="AU771" s="14"/>
      <c r="AY771" s="14"/>
      <c r="BC771" s="14"/>
      <c r="BG771" s="14"/>
      <c r="BK771" s="14"/>
      <c r="BO771" s="14"/>
      <c r="BS771" s="14"/>
      <c r="BW771" s="14"/>
    </row>
    <row r="772" spans="1:75" x14ac:dyDescent="0.25">
      <c r="A772" s="15"/>
      <c r="B772" s="14"/>
      <c r="G772" s="14"/>
      <c r="K772" s="14"/>
      <c r="O772" s="14"/>
      <c r="S772" s="14"/>
      <c r="W772" s="14"/>
      <c r="AA772" s="14"/>
      <c r="AE772" s="14"/>
      <c r="AI772" s="14"/>
      <c r="AM772" s="14"/>
      <c r="AQ772" s="14"/>
      <c r="AU772" s="14"/>
      <c r="AY772" s="14"/>
      <c r="BC772" s="14"/>
      <c r="BG772" s="14"/>
      <c r="BK772" s="14"/>
      <c r="BO772" s="14"/>
      <c r="BS772" s="14"/>
      <c r="BW772" s="14"/>
    </row>
    <row r="773" spans="1:75" x14ac:dyDescent="0.25">
      <c r="A773" s="15"/>
      <c r="B773" s="14"/>
      <c r="G773" s="14"/>
      <c r="K773" s="14"/>
      <c r="O773" s="14"/>
      <c r="S773" s="14"/>
      <c r="W773" s="14"/>
      <c r="AA773" s="14"/>
      <c r="AE773" s="14"/>
      <c r="AI773" s="14"/>
      <c r="AM773" s="14"/>
      <c r="AQ773" s="14"/>
      <c r="AU773" s="14"/>
      <c r="AY773" s="14"/>
      <c r="BC773" s="14"/>
      <c r="BG773" s="14"/>
      <c r="BK773" s="14"/>
      <c r="BO773" s="14"/>
      <c r="BS773" s="14"/>
      <c r="BW773" s="14"/>
    </row>
    <row r="774" spans="1:75" x14ac:dyDescent="0.25">
      <c r="A774" s="15"/>
      <c r="B774" s="14"/>
      <c r="G774" s="14"/>
      <c r="K774" s="14"/>
      <c r="O774" s="14"/>
      <c r="S774" s="14"/>
      <c r="W774" s="14"/>
      <c r="AA774" s="14"/>
      <c r="AE774" s="14"/>
      <c r="AI774" s="14"/>
      <c r="AM774" s="14"/>
      <c r="AQ774" s="14"/>
      <c r="AU774" s="14"/>
      <c r="AY774" s="14"/>
      <c r="BC774" s="14"/>
      <c r="BG774" s="14"/>
      <c r="BK774" s="14"/>
      <c r="BO774" s="14"/>
      <c r="BS774" s="14"/>
      <c r="BW774" s="14"/>
    </row>
    <row r="775" spans="1:75" x14ac:dyDescent="0.25">
      <c r="A775" s="15"/>
      <c r="B775" s="14"/>
      <c r="G775" s="14"/>
      <c r="K775" s="14"/>
      <c r="O775" s="14"/>
      <c r="S775" s="14"/>
      <c r="W775" s="14"/>
      <c r="AA775" s="14"/>
      <c r="AE775" s="14"/>
      <c r="AI775" s="14"/>
      <c r="AM775" s="14"/>
      <c r="AQ775" s="14"/>
      <c r="AU775" s="14"/>
      <c r="AY775" s="14"/>
      <c r="BC775" s="14"/>
      <c r="BG775" s="14"/>
      <c r="BK775" s="14"/>
      <c r="BO775" s="14"/>
      <c r="BS775" s="14"/>
      <c r="BW775" s="14"/>
    </row>
    <row r="776" spans="1:75" x14ac:dyDescent="0.25">
      <c r="A776" s="15"/>
      <c r="B776" s="14"/>
      <c r="G776" s="14"/>
      <c r="K776" s="14"/>
      <c r="O776" s="14"/>
      <c r="S776" s="14"/>
      <c r="W776" s="14"/>
      <c r="AA776" s="14"/>
      <c r="AE776" s="14"/>
      <c r="AI776" s="14"/>
      <c r="AM776" s="14"/>
      <c r="AQ776" s="14"/>
      <c r="AU776" s="14"/>
      <c r="AY776" s="14"/>
      <c r="BC776" s="14"/>
      <c r="BG776" s="14"/>
      <c r="BK776" s="14"/>
      <c r="BO776" s="14"/>
      <c r="BS776" s="14"/>
      <c r="BW776" s="14"/>
    </row>
    <row r="777" spans="1:75" x14ac:dyDescent="0.25">
      <c r="A777" s="15"/>
      <c r="B777" s="14"/>
      <c r="G777" s="14"/>
      <c r="K777" s="14"/>
      <c r="O777" s="14"/>
      <c r="S777" s="14"/>
      <c r="W777" s="14"/>
      <c r="AA777" s="14"/>
      <c r="AE777" s="14"/>
      <c r="AI777" s="14"/>
      <c r="AM777" s="14"/>
      <c r="AQ777" s="14"/>
      <c r="AU777" s="14"/>
      <c r="AY777" s="14"/>
      <c r="BC777" s="14"/>
      <c r="BG777" s="14"/>
      <c r="BK777" s="14"/>
      <c r="BO777" s="14"/>
      <c r="BS777" s="14"/>
      <c r="BW777" s="14"/>
    </row>
    <row r="778" spans="1:75" x14ac:dyDescent="0.25">
      <c r="A778" s="15"/>
      <c r="B778" s="14"/>
      <c r="G778" s="14"/>
      <c r="K778" s="14"/>
      <c r="O778" s="14"/>
      <c r="S778" s="14"/>
      <c r="W778" s="14"/>
      <c r="AA778" s="14"/>
      <c r="AE778" s="14"/>
      <c r="AI778" s="14"/>
      <c r="AM778" s="14"/>
      <c r="AQ778" s="14"/>
      <c r="AU778" s="14"/>
      <c r="AY778" s="14"/>
      <c r="BC778" s="14"/>
      <c r="BG778" s="14"/>
      <c r="BK778" s="14"/>
      <c r="BO778" s="14"/>
      <c r="BS778" s="14"/>
      <c r="BW778" s="14"/>
    </row>
    <row r="779" spans="1:75" x14ac:dyDescent="0.25">
      <c r="A779" s="15"/>
      <c r="B779" s="14"/>
      <c r="G779" s="14"/>
      <c r="K779" s="14"/>
      <c r="O779" s="14"/>
      <c r="S779" s="14"/>
      <c r="W779" s="14"/>
      <c r="AA779" s="14"/>
      <c r="AE779" s="14"/>
      <c r="AI779" s="14"/>
      <c r="AM779" s="14"/>
      <c r="AQ779" s="14"/>
      <c r="AU779" s="14"/>
      <c r="AY779" s="14"/>
      <c r="BC779" s="14"/>
      <c r="BG779" s="14"/>
      <c r="BK779" s="14"/>
      <c r="BO779" s="14"/>
      <c r="BS779" s="14"/>
      <c r="BW779" s="14"/>
    </row>
    <row r="780" spans="1:75" x14ac:dyDescent="0.25">
      <c r="A780" s="15"/>
      <c r="B780" s="14"/>
      <c r="G780" s="14"/>
      <c r="K780" s="14"/>
      <c r="O780" s="14"/>
      <c r="S780" s="14"/>
      <c r="W780" s="14"/>
      <c r="AA780" s="14"/>
      <c r="AE780" s="14"/>
      <c r="AI780" s="14"/>
      <c r="AM780" s="14"/>
      <c r="AQ780" s="14"/>
      <c r="AU780" s="14"/>
      <c r="AY780" s="14"/>
      <c r="BC780" s="14"/>
      <c r="BG780" s="14"/>
      <c r="BK780" s="14"/>
      <c r="BO780" s="14"/>
      <c r="BS780" s="14"/>
      <c r="BW780" s="14"/>
    </row>
    <row r="781" spans="1:75" x14ac:dyDescent="0.25">
      <c r="A781" s="15"/>
      <c r="B781" s="14"/>
      <c r="G781" s="14"/>
      <c r="K781" s="14"/>
      <c r="O781" s="14"/>
      <c r="S781" s="14"/>
      <c r="W781" s="14"/>
      <c r="AA781" s="14"/>
      <c r="AE781" s="14"/>
      <c r="AI781" s="14"/>
      <c r="AM781" s="14"/>
      <c r="AQ781" s="14"/>
      <c r="AU781" s="14"/>
      <c r="AY781" s="14"/>
      <c r="BC781" s="14"/>
      <c r="BG781" s="14"/>
      <c r="BK781" s="14"/>
      <c r="BO781" s="14"/>
      <c r="BS781" s="14"/>
      <c r="BW781" s="14"/>
    </row>
    <row r="782" spans="1:75" x14ac:dyDescent="0.25">
      <c r="A782" s="15"/>
      <c r="B782" s="14"/>
      <c r="G782" s="14"/>
      <c r="K782" s="14"/>
      <c r="O782" s="14"/>
      <c r="S782" s="14"/>
      <c r="W782" s="14"/>
      <c r="AA782" s="14"/>
      <c r="AE782" s="14"/>
      <c r="AI782" s="14"/>
      <c r="AM782" s="14"/>
      <c r="AQ782" s="14"/>
      <c r="AU782" s="14"/>
      <c r="AY782" s="14"/>
      <c r="BC782" s="14"/>
      <c r="BG782" s="14"/>
      <c r="BK782" s="14"/>
      <c r="BO782" s="14"/>
      <c r="BS782" s="14"/>
      <c r="BW782" s="14"/>
    </row>
    <row r="783" spans="1:75" x14ac:dyDescent="0.25">
      <c r="A783" s="15"/>
      <c r="B783" s="14"/>
      <c r="G783" s="14"/>
      <c r="K783" s="14"/>
      <c r="O783" s="14"/>
      <c r="S783" s="14"/>
      <c r="W783" s="14"/>
      <c r="AA783" s="14"/>
      <c r="AE783" s="14"/>
      <c r="AI783" s="14"/>
      <c r="AM783" s="14"/>
      <c r="AQ783" s="14"/>
      <c r="AU783" s="14"/>
      <c r="AY783" s="14"/>
      <c r="BC783" s="14"/>
      <c r="BG783" s="14"/>
      <c r="BK783" s="14"/>
      <c r="BO783" s="14"/>
      <c r="BS783" s="14"/>
      <c r="BW783" s="14"/>
    </row>
    <row r="784" spans="1:75" x14ac:dyDescent="0.25">
      <c r="A784" s="15"/>
      <c r="B784" s="14"/>
      <c r="G784" s="14"/>
      <c r="K784" s="14"/>
      <c r="O784" s="14"/>
      <c r="S784" s="14"/>
      <c r="W784" s="14"/>
      <c r="AA784" s="14"/>
      <c r="AE784" s="14"/>
      <c r="AI784" s="14"/>
      <c r="AM784" s="14"/>
      <c r="AQ784" s="14"/>
      <c r="AU784" s="14"/>
      <c r="AY784" s="14"/>
      <c r="BC784" s="14"/>
      <c r="BG784" s="14"/>
      <c r="BK784" s="14"/>
      <c r="BO784" s="14"/>
      <c r="BS784" s="14"/>
      <c r="BW784" s="14"/>
    </row>
    <row r="785" spans="1:75" x14ac:dyDescent="0.25">
      <c r="A785" s="15"/>
      <c r="B785" s="14"/>
      <c r="G785" s="14"/>
      <c r="K785" s="14"/>
      <c r="O785" s="14"/>
      <c r="S785" s="14"/>
      <c r="W785" s="14"/>
      <c r="AA785" s="14"/>
      <c r="AE785" s="14"/>
      <c r="AI785" s="14"/>
      <c r="AM785" s="14"/>
      <c r="AQ785" s="14"/>
      <c r="AU785" s="14"/>
      <c r="AY785" s="14"/>
      <c r="BC785" s="14"/>
      <c r="BG785" s="14"/>
      <c r="BK785" s="14"/>
      <c r="BO785" s="14"/>
      <c r="BS785" s="14"/>
      <c r="BW785" s="14"/>
    </row>
    <row r="786" spans="1:75" x14ac:dyDescent="0.25">
      <c r="A786" s="15"/>
      <c r="B786" s="14"/>
      <c r="G786" s="14"/>
      <c r="K786" s="14"/>
      <c r="O786" s="14"/>
      <c r="S786" s="14"/>
      <c r="W786" s="14"/>
      <c r="AA786" s="14"/>
      <c r="AE786" s="14"/>
      <c r="AI786" s="14"/>
      <c r="AM786" s="14"/>
      <c r="AQ786" s="14"/>
      <c r="AU786" s="14"/>
      <c r="AY786" s="14"/>
      <c r="BC786" s="14"/>
      <c r="BG786" s="14"/>
      <c r="BK786" s="14"/>
      <c r="BO786" s="14"/>
      <c r="BS786" s="14"/>
      <c r="BW786" s="14"/>
    </row>
    <row r="787" spans="1:75" x14ac:dyDescent="0.25">
      <c r="A787" s="15"/>
      <c r="B787" s="14"/>
      <c r="G787" s="14"/>
      <c r="K787" s="14"/>
      <c r="O787" s="14"/>
      <c r="S787" s="14"/>
      <c r="W787" s="14"/>
      <c r="AA787" s="14"/>
      <c r="AE787" s="14"/>
      <c r="AI787" s="14"/>
      <c r="AM787" s="14"/>
      <c r="AQ787" s="14"/>
      <c r="AU787" s="14"/>
      <c r="AY787" s="14"/>
      <c r="BC787" s="14"/>
      <c r="BG787" s="14"/>
      <c r="BK787" s="14"/>
      <c r="BO787" s="14"/>
      <c r="BS787" s="14"/>
      <c r="BW787" s="14"/>
    </row>
    <row r="788" spans="1:75" x14ac:dyDescent="0.25">
      <c r="A788" s="15"/>
      <c r="B788" s="14"/>
      <c r="G788" s="14"/>
      <c r="K788" s="14"/>
      <c r="O788" s="14"/>
      <c r="S788" s="14"/>
      <c r="W788" s="14"/>
      <c r="AA788" s="14"/>
      <c r="AE788" s="14"/>
      <c r="AI788" s="14"/>
      <c r="AM788" s="14"/>
      <c r="AQ788" s="14"/>
      <c r="AU788" s="14"/>
      <c r="AY788" s="14"/>
      <c r="BC788" s="14"/>
      <c r="BG788" s="14"/>
      <c r="BK788" s="14"/>
      <c r="BO788" s="14"/>
      <c r="BS788" s="14"/>
      <c r="BW788" s="14"/>
    </row>
    <row r="789" spans="1:75" x14ac:dyDescent="0.25">
      <c r="A789" s="15"/>
      <c r="B789" s="14"/>
      <c r="G789" s="14"/>
      <c r="K789" s="14"/>
      <c r="O789" s="14"/>
      <c r="S789" s="14"/>
      <c r="W789" s="14"/>
      <c r="AA789" s="14"/>
      <c r="AE789" s="14"/>
      <c r="AI789" s="14"/>
      <c r="AM789" s="14"/>
      <c r="AQ789" s="14"/>
      <c r="AU789" s="14"/>
      <c r="AY789" s="14"/>
      <c r="BC789" s="14"/>
      <c r="BG789" s="14"/>
      <c r="BK789" s="14"/>
      <c r="BO789" s="14"/>
      <c r="BS789" s="14"/>
      <c r="BW789" s="14"/>
    </row>
    <row r="790" spans="1:75" x14ac:dyDescent="0.25">
      <c r="A790" s="15"/>
      <c r="B790" s="14"/>
      <c r="G790" s="14"/>
      <c r="K790" s="14"/>
      <c r="O790" s="14"/>
      <c r="S790" s="14"/>
      <c r="W790" s="14"/>
      <c r="AA790" s="14"/>
      <c r="AE790" s="14"/>
      <c r="AI790" s="14"/>
      <c r="AM790" s="14"/>
      <c r="AQ790" s="14"/>
      <c r="AU790" s="14"/>
      <c r="AY790" s="14"/>
      <c r="BC790" s="14"/>
      <c r="BG790" s="14"/>
      <c r="BK790" s="14"/>
      <c r="BO790" s="14"/>
      <c r="BS790" s="14"/>
      <c r="BW790" s="14"/>
    </row>
    <row r="791" spans="1:75" x14ac:dyDescent="0.25">
      <c r="A791" s="15"/>
      <c r="B791" s="14"/>
      <c r="G791" s="14"/>
      <c r="K791" s="14"/>
      <c r="O791" s="14"/>
      <c r="S791" s="14"/>
      <c r="W791" s="14"/>
      <c r="AA791" s="14"/>
      <c r="AE791" s="14"/>
      <c r="AI791" s="14"/>
      <c r="AM791" s="14"/>
      <c r="AQ791" s="14"/>
      <c r="AU791" s="14"/>
      <c r="AY791" s="14"/>
      <c r="BC791" s="14"/>
      <c r="BG791" s="14"/>
      <c r="BK791" s="14"/>
      <c r="BO791" s="14"/>
      <c r="BS791" s="14"/>
      <c r="BW791" s="14"/>
    </row>
    <row r="792" spans="1:75" x14ac:dyDescent="0.25">
      <c r="A792" s="15"/>
      <c r="B792" s="14"/>
      <c r="G792" s="14"/>
      <c r="K792" s="14"/>
      <c r="O792" s="14"/>
      <c r="S792" s="14"/>
      <c r="W792" s="14"/>
      <c r="AA792" s="14"/>
      <c r="AE792" s="14"/>
      <c r="AI792" s="14"/>
      <c r="AM792" s="14"/>
      <c r="AQ792" s="14"/>
      <c r="AU792" s="14"/>
      <c r="AY792" s="14"/>
      <c r="BC792" s="14"/>
      <c r="BG792" s="14"/>
      <c r="BK792" s="14"/>
      <c r="BO792" s="14"/>
      <c r="BS792" s="14"/>
      <c r="BW792" s="14"/>
    </row>
    <row r="793" spans="1:75" x14ac:dyDescent="0.25">
      <c r="A793" s="15"/>
      <c r="B793" s="14"/>
      <c r="G793" s="14"/>
      <c r="K793" s="14"/>
      <c r="O793" s="14"/>
      <c r="S793" s="14"/>
      <c r="W793" s="14"/>
      <c r="AA793" s="14"/>
      <c r="AE793" s="14"/>
      <c r="AI793" s="14"/>
      <c r="AM793" s="14"/>
      <c r="AQ793" s="14"/>
      <c r="AU793" s="14"/>
      <c r="AY793" s="14"/>
      <c r="BC793" s="14"/>
      <c r="BG793" s="14"/>
      <c r="BK793" s="14"/>
      <c r="BO793" s="14"/>
      <c r="BS793" s="14"/>
      <c r="BW793" s="14"/>
    </row>
    <row r="794" spans="1:75" x14ac:dyDescent="0.25">
      <c r="A794" s="15"/>
      <c r="B794" s="14"/>
      <c r="G794" s="14"/>
      <c r="K794" s="14"/>
      <c r="O794" s="14"/>
      <c r="S794" s="14"/>
      <c r="W794" s="14"/>
      <c r="AA794" s="14"/>
      <c r="AE794" s="14"/>
      <c r="AI794" s="14"/>
      <c r="AM794" s="14"/>
      <c r="AQ794" s="14"/>
      <c r="AU794" s="14"/>
      <c r="AY794" s="14"/>
      <c r="BC794" s="14"/>
      <c r="BG794" s="14"/>
      <c r="BK794" s="14"/>
      <c r="BO794" s="14"/>
      <c r="BS794" s="14"/>
      <c r="BW794" s="14"/>
    </row>
    <row r="795" spans="1:75" x14ac:dyDescent="0.25">
      <c r="A795" s="15"/>
      <c r="B795" s="14"/>
      <c r="G795" s="14"/>
      <c r="K795" s="14"/>
      <c r="O795" s="14"/>
      <c r="S795" s="14"/>
      <c r="W795" s="14"/>
      <c r="AA795" s="14"/>
      <c r="AE795" s="14"/>
      <c r="AI795" s="14"/>
      <c r="AM795" s="14"/>
      <c r="AQ795" s="14"/>
      <c r="AU795" s="14"/>
      <c r="AY795" s="14"/>
      <c r="BC795" s="14"/>
      <c r="BG795" s="14"/>
      <c r="BK795" s="14"/>
      <c r="BO795" s="14"/>
      <c r="BS795" s="14"/>
      <c r="BW795" s="14"/>
    </row>
    <row r="796" spans="1:75" x14ac:dyDescent="0.25">
      <c r="A796" s="15"/>
      <c r="B796" s="14"/>
      <c r="G796" s="14"/>
      <c r="K796" s="14"/>
      <c r="O796" s="14"/>
      <c r="S796" s="14"/>
      <c r="W796" s="14"/>
      <c r="AA796" s="14"/>
      <c r="AE796" s="14"/>
      <c r="AI796" s="14"/>
      <c r="AM796" s="14"/>
      <c r="AQ796" s="14"/>
      <c r="AU796" s="14"/>
      <c r="AY796" s="14"/>
      <c r="BC796" s="14"/>
      <c r="BG796" s="14"/>
      <c r="BK796" s="14"/>
      <c r="BO796" s="14"/>
      <c r="BS796" s="14"/>
      <c r="BW796" s="14"/>
    </row>
    <row r="797" spans="1:75" x14ac:dyDescent="0.25">
      <c r="A797" s="15"/>
      <c r="B797" s="14"/>
      <c r="G797" s="14"/>
      <c r="K797" s="14"/>
      <c r="O797" s="14"/>
      <c r="S797" s="14"/>
      <c r="W797" s="14"/>
      <c r="AA797" s="14"/>
      <c r="AE797" s="14"/>
      <c r="AI797" s="14"/>
      <c r="AM797" s="14"/>
      <c r="AQ797" s="14"/>
      <c r="AU797" s="14"/>
      <c r="AY797" s="14"/>
      <c r="BC797" s="14"/>
      <c r="BG797" s="14"/>
      <c r="BK797" s="14"/>
      <c r="BO797" s="14"/>
      <c r="BS797" s="14"/>
      <c r="BW797" s="14"/>
    </row>
    <row r="798" spans="1:75" x14ac:dyDescent="0.25">
      <c r="A798" s="15"/>
      <c r="B798" s="14"/>
      <c r="G798" s="14"/>
      <c r="K798" s="14"/>
      <c r="O798" s="14"/>
      <c r="S798" s="14"/>
      <c r="W798" s="14"/>
      <c r="AA798" s="14"/>
      <c r="AE798" s="14"/>
      <c r="AI798" s="14"/>
      <c r="AM798" s="14"/>
      <c r="AQ798" s="14"/>
      <c r="AU798" s="14"/>
      <c r="AY798" s="14"/>
      <c r="BC798" s="14"/>
      <c r="BG798" s="14"/>
      <c r="BK798" s="14"/>
      <c r="BO798" s="14"/>
      <c r="BS798" s="14"/>
      <c r="BW798" s="14"/>
    </row>
    <row r="799" spans="1:75" x14ac:dyDescent="0.25">
      <c r="A799" s="15"/>
      <c r="B799" s="14"/>
      <c r="G799" s="14"/>
      <c r="K799" s="14"/>
      <c r="O799" s="14"/>
      <c r="S799" s="14"/>
      <c r="W799" s="14"/>
      <c r="AA799" s="14"/>
      <c r="AE799" s="14"/>
      <c r="AI799" s="14"/>
      <c r="AM799" s="14"/>
      <c r="AQ799" s="14"/>
      <c r="AU799" s="14"/>
      <c r="AY799" s="14"/>
      <c r="BC799" s="14"/>
      <c r="BG799" s="14"/>
      <c r="BK799" s="14"/>
      <c r="BO799" s="14"/>
      <c r="BS799" s="14"/>
      <c r="BW799" s="14"/>
    </row>
    <row r="800" spans="1:75" x14ac:dyDescent="0.25">
      <c r="A800" s="15"/>
      <c r="B800" s="14"/>
      <c r="G800" s="14"/>
      <c r="K800" s="14"/>
      <c r="O800" s="14"/>
      <c r="S800" s="14"/>
      <c r="W800" s="14"/>
      <c r="AA800" s="14"/>
      <c r="AE800" s="14"/>
      <c r="AI800" s="14"/>
      <c r="AM800" s="14"/>
      <c r="AQ800" s="14"/>
      <c r="AU800" s="14"/>
      <c r="AY800" s="14"/>
      <c r="BC800" s="14"/>
      <c r="BG800" s="14"/>
      <c r="BK800" s="14"/>
      <c r="BO800" s="14"/>
      <c r="BS800" s="14"/>
      <c r="BW800" s="14"/>
    </row>
    <row r="801" spans="1:75" x14ac:dyDescent="0.25">
      <c r="A801" s="15"/>
      <c r="B801" s="14"/>
      <c r="G801" s="14"/>
      <c r="K801" s="14"/>
      <c r="O801" s="14"/>
      <c r="S801" s="14"/>
      <c r="W801" s="14"/>
      <c r="AA801" s="14"/>
      <c r="AE801" s="14"/>
      <c r="AI801" s="14"/>
      <c r="AM801" s="14"/>
      <c r="AQ801" s="14"/>
      <c r="AU801" s="14"/>
      <c r="AY801" s="14"/>
      <c r="BC801" s="14"/>
      <c r="BG801" s="14"/>
      <c r="BK801" s="14"/>
      <c r="BO801" s="14"/>
      <c r="BS801" s="14"/>
      <c r="BW801" s="14"/>
    </row>
    <row r="802" spans="1:75" x14ac:dyDescent="0.25">
      <c r="A802" s="15"/>
      <c r="B802" s="14"/>
      <c r="G802" s="14"/>
      <c r="K802" s="14"/>
      <c r="O802" s="14"/>
      <c r="S802" s="14"/>
      <c r="W802" s="14"/>
      <c r="AA802" s="14"/>
      <c r="AE802" s="14"/>
      <c r="AI802" s="14"/>
      <c r="AM802" s="14"/>
      <c r="AQ802" s="14"/>
      <c r="AU802" s="14"/>
      <c r="AY802" s="14"/>
      <c r="BC802" s="14"/>
      <c r="BG802" s="14"/>
      <c r="BK802" s="14"/>
      <c r="BO802" s="14"/>
      <c r="BS802" s="14"/>
      <c r="BW802" s="14"/>
    </row>
    <row r="803" spans="1:75" x14ac:dyDescent="0.25">
      <c r="A803" s="15"/>
      <c r="B803" s="14"/>
      <c r="G803" s="14"/>
      <c r="K803" s="14"/>
      <c r="O803" s="14"/>
      <c r="S803" s="14"/>
      <c r="W803" s="14"/>
      <c r="AA803" s="14"/>
      <c r="AE803" s="14"/>
      <c r="AI803" s="14"/>
      <c r="AM803" s="14"/>
      <c r="AQ803" s="14"/>
      <c r="AU803" s="14"/>
      <c r="AY803" s="14"/>
      <c r="BC803" s="14"/>
      <c r="BG803" s="14"/>
      <c r="BK803" s="14"/>
      <c r="BO803" s="14"/>
      <c r="BS803" s="14"/>
      <c r="BW803" s="14"/>
    </row>
    <row r="804" spans="1:75" x14ac:dyDescent="0.25">
      <c r="A804" s="15"/>
      <c r="B804" s="14"/>
      <c r="G804" s="14"/>
      <c r="K804" s="14"/>
      <c r="O804" s="14"/>
      <c r="S804" s="14"/>
      <c r="W804" s="14"/>
      <c r="AA804" s="14"/>
      <c r="AE804" s="14"/>
      <c r="AI804" s="14"/>
      <c r="AM804" s="14"/>
      <c r="AQ804" s="14"/>
      <c r="AU804" s="14"/>
      <c r="AY804" s="14"/>
      <c r="BC804" s="14"/>
      <c r="BG804" s="14"/>
      <c r="BK804" s="14"/>
      <c r="BO804" s="14"/>
      <c r="BS804" s="14"/>
      <c r="BW804" s="14"/>
    </row>
    <row r="805" spans="1:75" x14ac:dyDescent="0.25">
      <c r="A805" s="15"/>
      <c r="B805" s="14"/>
      <c r="G805" s="14"/>
      <c r="K805" s="14"/>
      <c r="O805" s="14"/>
      <c r="S805" s="14"/>
      <c r="W805" s="14"/>
      <c r="AA805" s="14"/>
      <c r="AE805" s="14"/>
      <c r="AI805" s="14"/>
      <c r="AM805" s="14"/>
      <c r="AQ805" s="14"/>
      <c r="AU805" s="14"/>
      <c r="AY805" s="14"/>
      <c r="BC805" s="14"/>
      <c r="BG805" s="14"/>
      <c r="BK805" s="14"/>
      <c r="BO805" s="14"/>
      <c r="BS805" s="14"/>
      <c r="BW805" s="14"/>
    </row>
    <row r="806" spans="1:75" x14ac:dyDescent="0.25">
      <c r="A806" s="15"/>
      <c r="B806" s="14"/>
      <c r="G806" s="14"/>
      <c r="K806" s="14"/>
      <c r="O806" s="14"/>
      <c r="S806" s="14"/>
      <c r="W806" s="14"/>
      <c r="AA806" s="14"/>
      <c r="AE806" s="14"/>
      <c r="AI806" s="14"/>
      <c r="AM806" s="14"/>
      <c r="AQ806" s="14"/>
      <c r="AU806" s="14"/>
      <c r="AY806" s="14"/>
      <c r="BC806" s="14"/>
      <c r="BG806" s="14"/>
      <c r="BK806" s="14"/>
      <c r="BO806" s="14"/>
      <c r="BS806" s="14"/>
      <c r="BW806" s="14"/>
    </row>
    <row r="807" spans="1:75" x14ac:dyDescent="0.25">
      <c r="A807" s="15"/>
      <c r="B807" s="14"/>
      <c r="G807" s="14"/>
      <c r="K807" s="14"/>
      <c r="O807" s="14"/>
      <c r="S807" s="14"/>
      <c r="W807" s="14"/>
      <c r="AA807" s="14"/>
      <c r="AE807" s="14"/>
      <c r="AI807" s="14"/>
      <c r="AM807" s="14"/>
      <c r="AQ807" s="14"/>
      <c r="AU807" s="14"/>
      <c r="AY807" s="14"/>
      <c r="BC807" s="14"/>
      <c r="BG807" s="14"/>
      <c r="BK807" s="14"/>
      <c r="BO807" s="14"/>
      <c r="BS807" s="14"/>
      <c r="BW807" s="14"/>
    </row>
    <row r="808" spans="1:75" x14ac:dyDescent="0.25">
      <c r="A808" s="15"/>
      <c r="B808" s="14"/>
      <c r="G808" s="14"/>
      <c r="K808" s="14"/>
      <c r="O808" s="14"/>
      <c r="S808" s="14"/>
      <c r="W808" s="14"/>
      <c r="AA808" s="14"/>
      <c r="AE808" s="14"/>
      <c r="AI808" s="14"/>
      <c r="AM808" s="14"/>
      <c r="AQ808" s="14"/>
      <c r="AU808" s="14"/>
      <c r="AY808" s="14"/>
      <c r="BC808" s="14"/>
      <c r="BG808" s="14"/>
      <c r="BK808" s="14"/>
      <c r="BO808" s="14"/>
      <c r="BS808" s="14"/>
      <c r="BW808" s="14"/>
    </row>
    <row r="809" spans="1:75" x14ac:dyDescent="0.25">
      <c r="A809" s="15"/>
      <c r="B809" s="14"/>
      <c r="G809" s="14"/>
      <c r="K809" s="14"/>
      <c r="O809" s="14"/>
      <c r="S809" s="14"/>
      <c r="W809" s="14"/>
      <c r="AA809" s="14"/>
      <c r="AE809" s="14"/>
      <c r="AI809" s="14"/>
      <c r="AM809" s="14"/>
      <c r="AQ809" s="14"/>
      <c r="AU809" s="14"/>
      <c r="AY809" s="14"/>
      <c r="BC809" s="14"/>
      <c r="BG809" s="14"/>
      <c r="BK809" s="14"/>
      <c r="BO809" s="14"/>
      <c r="BS809" s="14"/>
      <c r="BW809" s="14"/>
    </row>
    <row r="810" spans="1:75" x14ac:dyDescent="0.25">
      <c r="A810" s="15"/>
      <c r="B810" s="14"/>
      <c r="G810" s="14"/>
      <c r="K810" s="14"/>
      <c r="O810" s="14"/>
      <c r="S810" s="14"/>
      <c r="W810" s="14"/>
      <c r="AA810" s="14"/>
      <c r="AE810" s="14"/>
      <c r="AI810" s="14"/>
      <c r="AM810" s="14"/>
      <c r="AQ810" s="14"/>
      <c r="AU810" s="14"/>
      <c r="AY810" s="14"/>
      <c r="BC810" s="14"/>
      <c r="BG810" s="14"/>
      <c r="BK810" s="14"/>
      <c r="BO810" s="14"/>
      <c r="BS810" s="14"/>
      <c r="BW810" s="14"/>
    </row>
    <row r="811" spans="1:75" x14ac:dyDescent="0.25">
      <c r="A811" s="15"/>
      <c r="B811" s="14"/>
      <c r="G811" s="14"/>
      <c r="K811" s="14"/>
      <c r="O811" s="14"/>
      <c r="S811" s="14"/>
      <c r="W811" s="14"/>
      <c r="AA811" s="14"/>
      <c r="AE811" s="14"/>
      <c r="AI811" s="14"/>
      <c r="AM811" s="14"/>
      <c r="AQ811" s="14"/>
      <c r="AU811" s="14"/>
      <c r="AY811" s="14"/>
      <c r="BC811" s="14"/>
      <c r="BG811" s="14"/>
      <c r="BK811" s="14"/>
      <c r="BO811" s="14"/>
      <c r="BS811" s="14"/>
      <c r="BW811" s="14"/>
    </row>
    <row r="812" spans="1:75" x14ac:dyDescent="0.25">
      <c r="A812" s="15"/>
      <c r="B812" s="14"/>
      <c r="G812" s="14"/>
      <c r="K812" s="14"/>
      <c r="O812" s="14"/>
      <c r="S812" s="14"/>
      <c r="W812" s="14"/>
      <c r="AA812" s="14"/>
      <c r="AE812" s="14"/>
      <c r="AI812" s="14"/>
      <c r="AM812" s="14"/>
      <c r="AQ812" s="14"/>
      <c r="AU812" s="14"/>
      <c r="AY812" s="14"/>
      <c r="BC812" s="14"/>
      <c r="BG812" s="14"/>
      <c r="BK812" s="14"/>
      <c r="BO812" s="14"/>
      <c r="BS812" s="14"/>
      <c r="BW812" s="14"/>
    </row>
    <row r="813" spans="1:75" x14ac:dyDescent="0.25">
      <c r="A813" s="15"/>
      <c r="B813" s="14"/>
      <c r="G813" s="14"/>
      <c r="K813" s="14"/>
      <c r="O813" s="14"/>
      <c r="S813" s="14"/>
      <c r="W813" s="14"/>
      <c r="AA813" s="14"/>
      <c r="AE813" s="14"/>
      <c r="AI813" s="14"/>
      <c r="AM813" s="14"/>
      <c r="AQ813" s="14"/>
      <c r="AU813" s="14"/>
      <c r="AY813" s="14"/>
      <c r="BC813" s="14"/>
      <c r="BG813" s="14"/>
      <c r="BK813" s="14"/>
      <c r="BO813" s="14"/>
      <c r="BS813" s="14"/>
      <c r="BW813" s="14"/>
    </row>
    <row r="814" spans="1:75" x14ac:dyDescent="0.25">
      <c r="A814" s="15"/>
      <c r="B814" s="14"/>
      <c r="G814" s="14"/>
      <c r="K814" s="14"/>
      <c r="O814" s="14"/>
      <c r="S814" s="14"/>
      <c r="W814" s="14"/>
      <c r="AA814" s="14"/>
      <c r="AE814" s="14"/>
      <c r="AI814" s="14"/>
      <c r="AM814" s="14"/>
      <c r="AQ814" s="14"/>
      <c r="AU814" s="14"/>
      <c r="AY814" s="14"/>
      <c r="BC814" s="14"/>
      <c r="BG814" s="14"/>
      <c r="BK814" s="14"/>
      <c r="BO814" s="14"/>
      <c r="BS814" s="14"/>
      <c r="BW814" s="14"/>
    </row>
    <row r="815" spans="1:75" x14ac:dyDescent="0.25">
      <c r="A815" s="15"/>
      <c r="B815" s="14"/>
      <c r="G815" s="14"/>
      <c r="K815" s="14"/>
      <c r="O815" s="14"/>
      <c r="S815" s="14"/>
      <c r="W815" s="14"/>
      <c r="AA815" s="14"/>
      <c r="AE815" s="14"/>
      <c r="AI815" s="14"/>
      <c r="AM815" s="14"/>
      <c r="AQ815" s="14"/>
      <c r="AU815" s="14"/>
      <c r="AY815" s="14"/>
      <c r="BC815" s="14"/>
      <c r="BG815" s="14"/>
      <c r="BK815" s="14"/>
      <c r="BO815" s="14"/>
      <c r="BS815" s="14"/>
      <c r="BW815" s="14"/>
    </row>
    <row r="816" spans="1:75" x14ac:dyDescent="0.25">
      <c r="A816" s="15"/>
      <c r="B816" s="14"/>
      <c r="G816" s="14"/>
      <c r="K816" s="14"/>
      <c r="O816" s="14"/>
      <c r="S816" s="14"/>
      <c r="W816" s="14"/>
      <c r="AA816" s="14"/>
      <c r="AE816" s="14"/>
      <c r="AI816" s="14"/>
      <c r="AM816" s="14"/>
      <c r="AQ816" s="14"/>
      <c r="AU816" s="14"/>
      <c r="AY816" s="14"/>
      <c r="BC816" s="14"/>
      <c r="BG816" s="14"/>
      <c r="BK816" s="14"/>
      <c r="BO816" s="14"/>
      <c r="BS816" s="14"/>
      <c r="BW816" s="14"/>
    </row>
    <row r="817" spans="1:75" x14ac:dyDescent="0.25">
      <c r="A817" s="15"/>
      <c r="B817" s="14"/>
      <c r="G817" s="14"/>
      <c r="K817" s="14"/>
      <c r="O817" s="14"/>
      <c r="S817" s="14"/>
      <c r="W817" s="14"/>
      <c r="AA817" s="14"/>
      <c r="AE817" s="14"/>
      <c r="AI817" s="14"/>
      <c r="AM817" s="14"/>
      <c r="AQ817" s="14"/>
      <c r="AU817" s="14"/>
      <c r="AY817" s="14"/>
      <c r="BC817" s="14"/>
      <c r="BG817" s="14"/>
      <c r="BK817" s="14"/>
      <c r="BO817" s="14"/>
      <c r="BS817" s="14"/>
      <c r="BW817" s="14"/>
    </row>
    <row r="818" spans="1:75" x14ac:dyDescent="0.25">
      <c r="A818" s="15"/>
      <c r="B818" s="14"/>
      <c r="G818" s="14"/>
      <c r="K818" s="14"/>
      <c r="O818" s="14"/>
      <c r="S818" s="14"/>
      <c r="W818" s="14"/>
      <c r="AA818" s="14"/>
      <c r="AE818" s="14"/>
      <c r="AI818" s="14"/>
      <c r="AM818" s="14"/>
      <c r="AQ818" s="14"/>
      <c r="AU818" s="14"/>
      <c r="AY818" s="14"/>
      <c r="BC818" s="14"/>
      <c r="BG818" s="14"/>
      <c r="BK818" s="14"/>
      <c r="BO818" s="14"/>
      <c r="BS818" s="14"/>
      <c r="BW818" s="14"/>
    </row>
    <row r="819" spans="1:75" x14ac:dyDescent="0.25">
      <c r="A819" s="15"/>
      <c r="B819" s="14"/>
      <c r="G819" s="14"/>
      <c r="K819" s="14"/>
      <c r="O819" s="14"/>
      <c r="S819" s="14"/>
      <c r="W819" s="14"/>
      <c r="AA819" s="14"/>
      <c r="AE819" s="14"/>
      <c r="AI819" s="14"/>
      <c r="AM819" s="14"/>
      <c r="AQ819" s="14"/>
      <c r="AU819" s="14"/>
      <c r="AY819" s="14"/>
      <c r="BC819" s="14"/>
      <c r="BG819" s="14"/>
      <c r="BK819" s="14"/>
      <c r="BO819" s="14"/>
      <c r="BS819" s="14"/>
      <c r="BW819" s="14"/>
    </row>
    <row r="820" spans="1:75" x14ac:dyDescent="0.25">
      <c r="A820" s="15"/>
      <c r="B820" s="14"/>
      <c r="G820" s="14"/>
      <c r="K820" s="14"/>
      <c r="O820" s="14"/>
      <c r="S820" s="14"/>
      <c r="W820" s="14"/>
      <c r="AA820" s="14"/>
      <c r="AE820" s="14"/>
      <c r="AI820" s="14"/>
      <c r="AM820" s="14"/>
      <c r="AQ820" s="14"/>
      <c r="AU820" s="14"/>
      <c r="AY820" s="14"/>
      <c r="BC820" s="14"/>
      <c r="BG820" s="14"/>
      <c r="BK820" s="14"/>
      <c r="BO820" s="14"/>
      <c r="BS820" s="14"/>
      <c r="BW820" s="14"/>
    </row>
    <row r="821" spans="1:75" x14ac:dyDescent="0.25">
      <c r="A821" s="15"/>
      <c r="B821" s="14"/>
      <c r="G821" s="14"/>
      <c r="K821" s="14"/>
      <c r="O821" s="14"/>
      <c r="S821" s="14"/>
      <c r="W821" s="14"/>
      <c r="AA821" s="14"/>
      <c r="AE821" s="14"/>
      <c r="AI821" s="14"/>
      <c r="AM821" s="14"/>
      <c r="AQ821" s="14"/>
      <c r="AU821" s="14"/>
      <c r="AY821" s="14"/>
      <c r="BC821" s="14"/>
      <c r="BG821" s="14"/>
      <c r="BK821" s="14"/>
      <c r="BO821" s="14"/>
      <c r="BS821" s="14"/>
      <c r="BW821" s="14"/>
    </row>
    <row r="822" spans="1:75" x14ac:dyDescent="0.25">
      <c r="A822" s="15"/>
      <c r="B822" s="14"/>
      <c r="G822" s="14"/>
      <c r="K822" s="14"/>
      <c r="O822" s="14"/>
      <c r="S822" s="14"/>
      <c r="W822" s="14"/>
      <c r="AA822" s="14"/>
      <c r="AE822" s="14"/>
      <c r="AI822" s="14"/>
      <c r="AM822" s="14"/>
      <c r="AQ822" s="14"/>
      <c r="AU822" s="14"/>
      <c r="AY822" s="14"/>
      <c r="BC822" s="14"/>
      <c r="BG822" s="14"/>
      <c r="BK822" s="14"/>
      <c r="BO822" s="14"/>
      <c r="BS822" s="14"/>
      <c r="BW822" s="14"/>
    </row>
    <row r="823" spans="1:75" x14ac:dyDescent="0.25">
      <c r="A823" s="15"/>
      <c r="B823" s="14"/>
      <c r="G823" s="14"/>
      <c r="K823" s="14"/>
      <c r="O823" s="14"/>
      <c r="S823" s="14"/>
      <c r="W823" s="14"/>
      <c r="AA823" s="14"/>
      <c r="AE823" s="14"/>
      <c r="AI823" s="14"/>
      <c r="AM823" s="14"/>
      <c r="AQ823" s="14"/>
      <c r="AU823" s="14"/>
      <c r="AY823" s="14"/>
      <c r="BC823" s="14"/>
      <c r="BG823" s="14"/>
      <c r="BK823" s="14"/>
      <c r="BO823" s="14"/>
      <c r="BS823" s="14"/>
      <c r="BW823" s="14"/>
    </row>
    <row r="824" spans="1:75" x14ac:dyDescent="0.25">
      <c r="A824" s="15"/>
      <c r="B824" s="14"/>
      <c r="G824" s="14"/>
      <c r="K824" s="14"/>
      <c r="O824" s="14"/>
      <c r="S824" s="14"/>
      <c r="W824" s="14"/>
      <c r="AA824" s="14"/>
      <c r="AE824" s="14"/>
      <c r="AI824" s="14"/>
      <c r="AM824" s="14"/>
      <c r="AQ824" s="14"/>
      <c r="AU824" s="14"/>
      <c r="AY824" s="14"/>
      <c r="BC824" s="14"/>
      <c r="BG824" s="14"/>
      <c r="BK824" s="14"/>
      <c r="BO824" s="14"/>
      <c r="BS824" s="14"/>
      <c r="BW824" s="14"/>
    </row>
    <row r="825" spans="1:75" x14ac:dyDescent="0.25">
      <c r="A825" s="15"/>
      <c r="B825" s="14"/>
      <c r="G825" s="14"/>
      <c r="K825" s="14"/>
      <c r="O825" s="14"/>
      <c r="S825" s="14"/>
      <c r="W825" s="14"/>
      <c r="AA825" s="14"/>
      <c r="AE825" s="14"/>
      <c r="AI825" s="14"/>
      <c r="AM825" s="14"/>
      <c r="AQ825" s="14"/>
      <c r="AU825" s="14"/>
      <c r="AY825" s="14"/>
      <c r="BC825" s="14"/>
      <c r="BG825" s="14"/>
      <c r="BK825" s="14"/>
      <c r="BO825" s="14"/>
      <c r="BS825" s="14"/>
      <c r="BW825" s="14"/>
    </row>
    <row r="826" spans="1:75" x14ac:dyDescent="0.25">
      <c r="A826" s="15"/>
      <c r="B826" s="14"/>
      <c r="G826" s="14"/>
      <c r="K826" s="14"/>
      <c r="O826" s="14"/>
      <c r="S826" s="14"/>
      <c r="W826" s="14"/>
      <c r="AA826" s="14"/>
      <c r="AE826" s="14"/>
      <c r="AI826" s="14"/>
      <c r="AM826" s="14"/>
      <c r="AQ826" s="14"/>
      <c r="AU826" s="14"/>
      <c r="AY826" s="14"/>
      <c r="BC826" s="14"/>
      <c r="BG826" s="14"/>
      <c r="BK826" s="14"/>
      <c r="BO826" s="14"/>
      <c r="BS826" s="14"/>
      <c r="BW826" s="14"/>
    </row>
    <row r="827" spans="1:75" x14ac:dyDescent="0.25">
      <c r="A827" s="15"/>
      <c r="B827" s="14"/>
      <c r="G827" s="14"/>
      <c r="K827" s="14"/>
      <c r="O827" s="14"/>
      <c r="S827" s="14"/>
      <c r="W827" s="14"/>
      <c r="AA827" s="14"/>
      <c r="AE827" s="14"/>
      <c r="AI827" s="14"/>
      <c r="AM827" s="14"/>
      <c r="AQ827" s="14"/>
      <c r="AU827" s="14"/>
      <c r="AY827" s="14"/>
      <c r="BC827" s="14"/>
      <c r="BG827" s="14"/>
      <c r="BK827" s="14"/>
      <c r="BO827" s="14"/>
      <c r="BS827" s="14"/>
      <c r="BW827" s="14"/>
    </row>
    <row r="828" spans="1:75" x14ac:dyDescent="0.25">
      <c r="A828" s="15"/>
      <c r="B828" s="14"/>
      <c r="G828" s="14"/>
      <c r="K828" s="14"/>
      <c r="O828" s="14"/>
      <c r="S828" s="14"/>
      <c r="W828" s="14"/>
      <c r="AA828" s="14"/>
      <c r="AE828" s="14"/>
      <c r="AI828" s="14"/>
      <c r="AM828" s="14"/>
      <c r="AQ828" s="14"/>
      <c r="AU828" s="14"/>
      <c r="AY828" s="14"/>
      <c r="BC828" s="14"/>
      <c r="BG828" s="14"/>
      <c r="BK828" s="14"/>
      <c r="BO828" s="14"/>
      <c r="BS828" s="14"/>
      <c r="BW828" s="14"/>
    </row>
    <row r="829" spans="1:75" x14ac:dyDescent="0.25">
      <c r="A829" s="15"/>
      <c r="B829" s="14"/>
      <c r="G829" s="14"/>
      <c r="K829" s="14"/>
      <c r="O829" s="14"/>
      <c r="S829" s="14"/>
      <c r="W829" s="14"/>
      <c r="AA829" s="14"/>
      <c r="AE829" s="14"/>
      <c r="AI829" s="14"/>
      <c r="AM829" s="14"/>
      <c r="AQ829" s="14"/>
      <c r="AU829" s="14"/>
      <c r="AY829" s="14"/>
      <c r="BC829" s="14"/>
      <c r="BG829" s="14"/>
      <c r="BK829" s="14"/>
      <c r="BO829" s="14"/>
      <c r="BS829" s="14"/>
      <c r="BW829" s="14"/>
    </row>
    <row r="830" spans="1:75" x14ac:dyDescent="0.25">
      <c r="A830" s="15"/>
      <c r="B830" s="14"/>
      <c r="G830" s="14"/>
      <c r="K830" s="14"/>
      <c r="O830" s="14"/>
      <c r="S830" s="14"/>
      <c r="W830" s="14"/>
      <c r="AA830" s="14"/>
      <c r="AE830" s="14"/>
      <c r="AI830" s="14"/>
      <c r="AM830" s="14"/>
      <c r="AQ830" s="14"/>
      <c r="AU830" s="14"/>
      <c r="AY830" s="14"/>
      <c r="BC830" s="14"/>
      <c r="BG830" s="14"/>
      <c r="BK830" s="14"/>
      <c r="BO830" s="14"/>
      <c r="BS830" s="14"/>
      <c r="BW830" s="14"/>
    </row>
    <row r="831" spans="1:75" x14ac:dyDescent="0.25">
      <c r="A831" s="15"/>
      <c r="B831" s="14"/>
      <c r="G831" s="14"/>
      <c r="K831" s="14"/>
      <c r="O831" s="14"/>
      <c r="S831" s="14"/>
      <c r="W831" s="14"/>
      <c r="AA831" s="14"/>
      <c r="AE831" s="14"/>
      <c r="AI831" s="14"/>
      <c r="AM831" s="14"/>
      <c r="AQ831" s="14"/>
      <c r="AU831" s="14"/>
      <c r="AY831" s="14"/>
      <c r="BC831" s="14"/>
      <c r="BG831" s="14"/>
      <c r="BK831" s="14"/>
      <c r="BO831" s="14"/>
      <c r="BS831" s="14"/>
      <c r="BW831" s="14"/>
    </row>
    <row r="832" spans="1:75" x14ac:dyDescent="0.25">
      <c r="A832" s="15"/>
      <c r="B832" s="14"/>
      <c r="G832" s="14"/>
      <c r="K832" s="14"/>
      <c r="O832" s="14"/>
      <c r="S832" s="14"/>
      <c r="W832" s="14"/>
      <c r="AA832" s="14"/>
      <c r="AE832" s="14"/>
      <c r="AI832" s="14"/>
      <c r="AM832" s="14"/>
      <c r="AQ832" s="14"/>
      <c r="AU832" s="14"/>
      <c r="AY832" s="14"/>
      <c r="BC832" s="14"/>
      <c r="BG832" s="14"/>
      <c r="BK832" s="14"/>
      <c r="BO832" s="14"/>
      <c r="BS832" s="14"/>
      <c r="BW832" s="14"/>
    </row>
    <row r="833" spans="1:75" x14ac:dyDescent="0.25">
      <c r="A833" s="15"/>
      <c r="B833" s="14"/>
      <c r="G833" s="14"/>
      <c r="K833" s="14"/>
      <c r="O833" s="14"/>
      <c r="S833" s="14"/>
      <c r="W833" s="14"/>
      <c r="AA833" s="14"/>
      <c r="AE833" s="14"/>
      <c r="AI833" s="14"/>
      <c r="AM833" s="14"/>
      <c r="AQ833" s="14"/>
      <c r="AU833" s="14"/>
      <c r="AY833" s="14"/>
      <c r="BC833" s="14"/>
      <c r="BG833" s="14"/>
      <c r="BK833" s="14"/>
      <c r="BO833" s="14"/>
      <c r="BS833" s="14"/>
      <c r="BW833" s="14"/>
    </row>
    <row r="834" spans="1:75" x14ac:dyDescent="0.25">
      <c r="A834" s="15"/>
      <c r="B834" s="14"/>
      <c r="G834" s="14"/>
      <c r="K834" s="14"/>
      <c r="O834" s="14"/>
      <c r="S834" s="14"/>
      <c r="W834" s="14"/>
      <c r="AA834" s="14"/>
      <c r="AE834" s="14"/>
      <c r="AI834" s="14"/>
      <c r="AM834" s="14"/>
      <c r="AQ834" s="14"/>
      <c r="AU834" s="14"/>
      <c r="AY834" s="14"/>
      <c r="BC834" s="14"/>
      <c r="BG834" s="14"/>
      <c r="BK834" s="14"/>
      <c r="BO834" s="14"/>
      <c r="BS834" s="14"/>
      <c r="BW834" s="14"/>
    </row>
    <row r="835" spans="1:75" x14ac:dyDescent="0.25">
      <c r="A835" s="15"/>
      <c r="B835" s="14"/>
      <c r="G835" s="14"/>
      <c r="K835" s="14"/>
      <c r="O835" s="14"/>
      <c r="S835" s="14"/>
      <c r="W835" s="14"/>
      <c r="AA835" s="14"/>
      <c r="AE835" s="14"/>
      <c r="AI835" s="14"/>
      <c r="AM835" s="14"/>
      <c r="AQ835" s="14"/>
      <c r="AU835" s="14"/>
      <c r="AY835" s="14"/>
      <c r="BC835" s="14"/>
      <c r="BG835" s="14"/>
      <c r="BK835" s="14"/>
      <c r="BO835" s="14"/>
      <c r="BS835" s="14"/>
      <c r="BW835" s="14"/>
    </row>
    <row r="836" spans="1:75" x14ac:dyDescent="0.25">
      <c r="A836" s="15"/>
      <c r="B836" s="14"/>
      <c r="G836" s="14"/>
      <c r="K836" s="14"/>
      <c r="O836" s="14"/>
      <c r="S836" s="14"/>
      <c r="W836" s="14"/>
      <c r="AA836" s="14"/>
      <c r="AE836" s="14"/>
      <c r="AI836" s="14"/>
      <c r="AM836" s="14"/>
      <c r="AQ836" s="14"/>
      <c r="AU836" s="14"/>
      <c r="AY836" s="14"/>
      <c r="BC836" s="14"/>
      <c r="BG836" s="14"/>
      <c r="BK836" s="14"/>
      <c r="BO836" s="14"/>
      <c r="BS836" s="14"/>
      <c r="BW836" s="14"/>
    </row>
    <row r="837" spans="1:75" x14ac:dyDescent="0.25">
      <c r="A837" s="15"/>
      <c r="B837" s="14"/>
      <c r="G837" s="14"/>
      <c r="K837" s="14"/>
      <c r="O837" s="14"/>
      <c r="S837" s="14"/>
      <c r="W837" s="14"/>
      <c r="AA837" s="14"/>
      <c r="AE837" s="14"/>
      <c r="AI837" s="14"/>
      <c r="AM837" s="14"/>
      <c r="AQ837" s="14"/>
      <c r="AU837" s="14"/>
      <c r="AY837" s="14"/>
      <c r="BC837" s="14"/>
      <c r="BG837" s="14"/>
      <c r="BK837" s="14"/>
      <c r="BO837" s="14"/>
      <c r="BS837" s="14"/>
      <c r="BW837" s="14"/>
    </row>
    <row r="838" spans="1:75" x14ac:dyDescent="0.25">
      <c r="A838" s="15"/>
      <c r="B838" s="14"/>
      <c r="G838" s="14"/>
      <c r="K838" s="14"/>
      <c r="O838" s="14"/>
      <c r="S838" s="14"/>
      <c r="W838" s="14"/>
      <c r="AA838" s="14"/>
      <c r="AE838" s="14"/>
      <c r="AI838" s="14"/>
      <c r="AM838" s="14"/>
      <c r="AQ838" s="14"/>
      <c r="AU838" s="14"/>
      <c r="AY838" s="14"/>
      <c r="BC838" s="14"/>
      <c r="BG838" s="14"/>
      <c r="BK838" s="14"/>
      <c r="BO838" s="14"/>
      <c r="BS838" s="14"/>
      <c r="BW838" s="14"/>
    </row>
    <row r="839" spans="1:75" x14ac:dyDescent="0.25">
      <c r="A839" s="15"/>
      <c r="B839" s="14"/>
      <c r="G839" s="14"/>
      <c r="K839" s="14"/>
      <c r="O839" s="14"/>
      <c r="S839" s="14"/>
      <c r="W839" s="14"/>
      <c r="AA839" s="14"/>
      <c r="AE839" s="14"/>
      <c r="AI839" s="14"/>
      <c r="AM839" s="14"/>
      <c r="AQ839" s="14"/>
      <c r="AU839" s="14"/>
      <c r="AY839" s="14"/>
      <c r="BC839" s="14"/>
      <c r="BG839" s="14"/>
      <c r="BK839" s="14"/>
      <c r="BO839" s="14"/>
      <c r="BS839" s="14"/>
      <c r="BW839" s="14"/>
    </row>
    <row r="840" spans="1:75" x14ac:dyDescent="0.25">
      <c r="A840" s="15"/>
      <c r="B840" s="14"/>
      <c r="G840" s="14"/>
      <c r="K840" s="14"/>
      <c r="O840" s="14"/>
      <c r="S840" s="14"/>
      <c r="W840" s="14"/>
      <c r="AA840" s="14"/>
      <c r="AE840" s="14"/>
      <c r="AI840" s="14"/>
      <c r="AM840" s="14"/>
      <c r="AQ840" s="14"/>
      <c r="AU840" s="14"/>
      <c r="AY840" s="14"/>
      <c r="BC840" s="14"/>
      <c r="BG840" s="14"/>
      <c r="BK840" s="14"/>
      <c r="BO840" s="14"/>
      <c r="BS840" s="14"/>
      <c r="BW840" s="14"/>
    </row>
    <row r="841" spans="1:75" x14ac:dyDescent="0.25">
      <c r="A841" s="15"/>
      <c r="B841" s="14"/>
      <c r="G841" s="14"/>
      <c r="K841" s="14"/>
      <c r="O841" s="14"/>
      <c r="S841" s="14"/>
      <c r="W841" s="14"/>
      <c r="AA841" s="14"/>
      <c r="AE841" s="14"/>
      <c r="AI841" s="14"/>
      <c r="AM841" s="14"/>
      <c r="AQ841" s="14"/>
      <c r="AU841" s="14"/>
      <c r="AY841" s="14"/>
      <c r="BC841" s="14"/>
      <c r="BG841" s="14"/>
      <c r="BK841" s="14"/>
      <c r="BO841" s="14"/>
      <c r="BS841" s="14"/>
      <c r="BW841" s="14"/>
    </row>
    <row r="842" spans="1:75" x14ac:dyDescent="0.25">
      <c r="A842" s="15"/>
      <c r="B842" s="14"/>
      <c r="G842" s="14"/>
      <c r="K842" s="14"/>
      <c r="O842" s="14"/>
      <c r="S842" s="14"/>
      <c r="W842" s="14"/>
      <c r="AA842" s="14"/>
      <c r="AE842" s="14"/>
      <c r="AI842" s="14"/>
      <c r="AM842" s="14"/>
      <c r="AQ842" s="14"/>
      <c r="AU842" s="14"/>
      <c r="AY842" s="14"/>
      <c r="BC842" s="14"/>
      <c r="BG842" s="14"/>
      <c r="BK842" s="14"/>
      <c r="BO842" s="14"/>
      <c r="BS842" s="14"/>
      <c r="BW842" s="14"/>
    </row>
    <row r="843" spans="1:75" x14ac:dyDescent="0.25">
      <c r="A843" s="15"/>
      <c r="B843" s="14"/>
      <c r="G843" s="14"/>
      <c r="K843" s="14"/>
      <c r="O843" s="14"/>
      <c r="S843" s="14"/>
      <c r="W843" s="14"/>
      <c r="AA843" s="14"/>
      <c r="AE843" s="14"/>
      <c r="AI843" s="14"/>
      <c r="AM843" s="14"/>
      <c r="AQ843" s="14"/>
      <c r="AU843" s="14"/>
      <c r="AY843" s="14"/>
      <c r="BC843" s="14"/>
      <c r="BG843" s="14"/>
      <c r="BK843" s="14"/>
      <c r="BO843" s="14"/>
      <c r="BS843" s="14"/>
      <c r="BW843" s="14"/>
    </row>
    <row r="844" spans="1:75" x14ac:dyDescent="0.25">
      <c r="A844" s="15"/>
      <c r="B844" s="14"/>
      <c r="G844" s="14"/>
      <c r="K844" s="14"/>
      <c r="O844" s="14"/>
      <c r="S844" s="14"/>
      <c r="W844" s="14"/>
      <c r="AA844" s="14"/>
      <c r="AE844" s="14"/>
      <c r="AI844" s="14"/>
      <c r="AM844" s="14"/>
      <c r="AQ844" s="14"/>
      <c r="AU844" s="14"/>
      <c r="AY844" s="14"/>
      <c r="BC844" s="14"/>
      <c r="BG844" s="14"/>
      <c r="BK844" s="14"/>
      <c r="BO844" s="14"/>
      <c r="BS844" s="14"/>
      <c r="BW844" s="14"/>
    </row>
    <row r="845" spans="1:75" x14ac:dyDescent="0.25">
      <c r="A845" s="15"/>
      <c r="B845" s="14"/>
      <c r="G845" s="14"/>
      <c r="K845" s="14"/>
      <c r="O845" s="14"/>
      <c r="S845" s="14"/>
      <c r="W845" s="14"/>
      <c r="AA845" s="14"/>
      <c r="AE845" s="14"/>
      <c r="AI845" s="14"/>
      <c r="AM845" s="14"/>
      <c r="AQ845" s="14"/>
      <c r="AU845" s="14"/>
      <c r="AY845" s="14"/>
      <c r="BC845" s="14"/>
      <c r="BG845" s="14"/>
      <c r="BK845" s="14"/>
      <c r="BO845" s="14"/>
      <c r="BS845" s="14"/>
      <c r="BW845" s="14"/>
    </row>
    <row r="846" spans="1:75" x14ac:dyDescent="0.25">
      <c r="A846" s="15"/>
      <c r="B846" s="14"/>
      <c r="G846" s="14"/>
      <c r="K846" s="14"/>
      <c r="O846" s="14"/>
      <c r="S846" s="14"/>
      <c r="W846" s="14"/>
      <c r="AA846" s="14"/>
      <c r="AE846" s="14"/>
      <c r="AI846" s="14"/>
      <c r="AM846" s="14"/>
      <c r="AQ846" s="14"/>
      <c r="AU846" s="14"/>
      <c r="AY846" s="14"/>
      <c r="BC846" s="14"/>
      <c r="BG846" s="14"/>
      <c r="BK846" s="14"/>
      <c r="BO846" s="14"/>
      <c r="BS846" s="14"/>
      <c r="BW846" s="14"/>
    </row>
    <row r="847" spans="1:75" x14ac:dyDescent="0.25">
      <c r="A847" s="15"/>
      <c r="B847" s="14"/>
      <c r="G847" s="14"/>
      <c r="K847" s="14"/>
      <c r="O847" s="14"/>
      <c r="S847" s="14"/>
      <c r="W847" s="14"/>
      <c r="AA847" s="14"/>
      <c r="AE847" s="14"/>
      <c r="AI847" s="14"/>
      <c r="AM847" s="14"/>
      <c r="AQ847" s="14"/>
      <c r="AU847" s="14"/>
      <c r="AY847" s="14"/>
      <c r="BC847" s="14"/>
      <c r="BG847" s="14"/>
      <c r="BK847" s="14"/>
      <c r="BO847" s="14"/>
      <c r="BS847" s="14"/>
      <c r="BW847" s="14"/>
    </row>
    <row r="848" spans="1:75" x14ac:dyDescent="0.25">
      <c r="A848" s="15"/>
      <c r="B848" s="14"/>
      <c r="G848" s="14"/>
      <c r="K848" s="14"/>
      <c r="O848" s="14"/>
      <c r="S848" s="14"/>
      <c r="W848" s="14"/>
      <c r="AA848" s="14"/>
      <c r="AE848" s="14"/>
      <c r="AI848" s="14"/>
      <c r="AM848" s="14"/>
      <c r="AQ848" s="14"/>
      <c r="AU848" s="14"/>
      <c r="AY848" s="14"/>
      <c r="BC848" s="14"/>
      <c r="BG848" s="14"/>
      <c r="BK848" s="14"/>
      <c r="BO848" s="14"/>
      <c r="BS848" s="14"/>
      <c r="BW848" s="14"/>
    </row>
    <row r="849" spans="1:75" x14ac:dyDescent="0.25">
      <c r="A849" s="15"/>
      <c r="B849" s="14"/>
      <c r="G849" s="14"/>
      <c r="K849" s="14"/>
      <c r="O849" s="14"/>
      <c r="S849" s="14"/>
      <c r="W849" s="14"/>
      <c r="AA849" s="14"/>
      <c r="AE849" s="14"/>
      <c r="AI849" s="14"/>
      <c r="AM849" s="14"/>
      <c r="AQ849" s="14"/>
      <c r="AU849" s="14"/>
      <c r="AY849" s="14"/>
      <c r="BC849" s="14"/>
      <c r="BG849" s="14"/>
      <c r="BK849" s="14"/>
      <c r="BO849" s="14"/>
      <c r="BS849" s="14"/>
      <c r="BW849" s="14"/>
    </row>
    <row r="850" spans="1:75" x14ac:dyDescent="0.25">
      <c r="A850" s="15"/>
      <c r="B850" s="14"/>
      <c r="G850" s="14"/>
      <c r="K850" s="14"/>
      <c r="O850" s="14"/>
      <c r="S850" s="14"/>
      <c r="W850" s="14"/>
      <c r="AA850" s="14"/>
      <c r="AE850" s="14"/>
      <c r="AI850" s="14"/>
      <c r="AM850" s="14"/>
      <c r="AQ850" s="14"/>
      <c r="AU850" s="14"/>
      <c r="AY850" s="14"/>
      <c r="BC850" s="14"/>
      <c r="BG850" s="14"/>
      <c r="BK850" s="14"/>
      <c r="BO850" s="14"/>
      <c r="BS850" s="14"/>
      <c r="BW850" s="14"/>
    </row>
    <row r="851" spans="1:75" x14ac:dyDescent="0.25">
      <c r="A851" s="15"/>
      <c r="B851" s="14"/>
      <c r="G851" s="14"/>
      <c r="K851" s="14"/>
      <c r="O851" s="14"/>
      <c r="S851" s="14"/>
      <c r="W851" s="14"/>
      <c r="AA851" s="14"/>
      <c r="AE851" s="14"/>
      <c r="AI851" s="14"/>
      <c r="AM851" s="14"/>
      <c r="AQ851" s="14"/>
      <c r="AU851" s="14"/>
      <c r="AY851" s="14"/>
      <c r="BC851" s="14"/>
      <c r="BG851" s="14"/>
      <c r="BK851" s="14"/>
      <c r="BO851" s="14"/>
      <c r="BS851" s="14"/>
      <c r="BW851" s="14"/>
    </row>
    <row r="852" spans="1:75" x14ac:dyDescent="0.25">
      <c r="A852" s="15"/>
      <c r="B852" s="14"/>
      <c r="G852" s="14"/>
      <c r="K852" s="14"/>
      <c r="O852" s="14"/>
      <c r="S852" s="14"/>
      <c r="W852" s="14"/>
      <c r="AA852" s="14"/>
      <c r="AE852" s="14"/>
      <c r="AI852" s="14"/>
      <c r="AM852" s="14"/>
      <c r="AQ852" s="14"/>
      <c r="AU852" s="14"/>
      <c r="AY852" s="14"/>
      <c r="BC852" s="14"/>
      <c r="BG852" s="14"/>
      <c r="BK852" s="14"/>
      <c r="BO852" s="14"/>
      <c r="BS852" s="14"/>
      <c r="BW852" s="14"/>
    </row>
    <row r="853" spans="1:75" x14ac:dyDescent="0.25">
      <c r="A853" s="15"/>
      <c r="B853" s="14"/>
      <c r="G853" s="14"/>
      <c r="K853" s="14"/>
      <c r="O853" s="14"/>
      <c r="S853" s="14"/>
      <c r="W853" s="14"/>
      <c r="AA853" s="14"/>
      <c r="AE853" s="14"/>
      <c r="AI853" s="14"/>
      <c r="AM853" s="14"/>
      <c r="AQ853" s="14"/>
      <c r="AU853" s="14"/>
      <c r="AY853" s="14"/>
      <c r="BC853" s="14"/>
      <c r="BG853" s="14"/>
      <c r="BK853" s="14"/>
      <c r="BO853" s="14"/>
      <c r="BS853" s="14"/>
      <c r="BW853" s="14"/>
    </row>
    <row r="854" spans="1:75" x14ac:dyDescent="0.25">
      <c r="A854" s="15"/>
      <c r="B854" s="14"/>
      <c r="G854" s="14"/>
      <c r="K854" s="14"/>
      <c r="O854" s="14"/>
      <c r="S854" s="14"/>
      <c r="W854" s="14"/>
      <c r="AA854" s="14"/>
      <c r="AE854" s="14"/>
      <c r="AI854" s="14"/>
      <c r="AM854" s="14"/>
      <c r="AQ854" s="14"/>
      <c r="AU854" s="14"/>
      <c r="AY854" s="14"/>
      <c r="BC854" s="14"/>
      <c r="BG854" s="14"/>
      <c r="BK854" s="14"/>
      <c r="BO854" s="14"/>
      <c r="BS854" s="14"/>
      <c r="BW854" s="14"/>
    </row>
    <row r="855" spans="1:75" x14ac:dyDescent="0.25">
      <c r="A855" s="15"/>
      <c r="B855" s="14"/>
      <c r="G855" s="14"/>
      <c r="K855" s="14"/>
      <c r="O855" s="14"/>
      <c r="S855" s="14"/>
      <c r="W855" s="14"/>
      <c r="AA855" s="14"/>
      <c r="AE855" s="14"/>
      <c r="AI855" s="14"/>
      <c r="AM855" s="14"/>
      <c r="AQ855" s="14"/>
      <c r="AU855" s="14"/>
      <c r="AY855" s="14"/>
      <c r="BC855" s="14"/>
      <c r="BG855" s="14"/>
      <c r="BK855" s="14"/>
      <c r="BO855" s="14"/>
      <c r="BS855" s="14"/>
      <c r="BW855" s="14"/>
    </row>
    <row r="856" spans="1:75" x14ac:dyDescent="0.25">
      <c r="A856" s="15"/>
      <c r="B856" s="14"/>
      <c r="G856" s="14"/>
      <c r="K856" s="14"/>
      <c r="O856" s="14"/>
      <c r="S856" s="14"/>
      <c r="W856" s="14"/>
      <c r="AA856" s="14"/>
      <c r="AE856" s="14"/>
      <c r="AI856" s="14"/>
      <c r="AM856" s="14"/>
      <c r="AQ856" s="14"/>
      <c r="AU856" s="14"/>
      <c r="AY856" s="14"/>
      <c r="BC856" s="14"/>
      <c r="BG856" s="14"/>
      <c r="BK856" s="14"/>
      <c r="BO856" s="14"/>
      <c r="BS856" s="14"/>
      <c r="BW856" s="14"/>
    </row>
    <row r="857" spans="1:75" x14ac:dyDescent="0.25">
      <c r="A857" s="15"/>
      <c r="B857" s="14"/>
      <c r="G857" s="14"/>
      <c r="K857" s="14"/>
      <c r="O857" s="14"/>
      <c r="S857" s="14"/>
      <c r="W857" s="14"/>
      <c r="AA857" s="14"/>
      <c r="AE857" s="14"/>
      <c r="AI857" s="14"/>
      <c r="AM857" s="14"/>
      <c r="AQ857" s="14"/>
      <c r="AU857" s="14"/>
      <c r="AY857" s="14"/>
      <c r="BC857" s="14"/>
      <c r="BG857" s="14"/>
      <c r="BK857" s="14"/>
      <c r="BO857" s="14"/>
      <c r="BS857" s="14"/>
      <c r="BW857" s="14"/>
    </row>
    <row r="858" spans="1:75" x14ac:dyDescent="0.25">
      <c r="A858" s="15"/>
      <c r="B858" s="14"/>
      <c r="G858" s="14"/>
      <c r="K858" s="14"/>
      <c r="O858" s="14"/>
      <c r="S858" s="14"/>
      <c r="W858" s="14"/>
      <c r="AA858" s="14"/>
      <c r="AE858" s="14"/>
      <c r="AI858" s="14"/>
      <c r="AM858" s="14"/>
      <c r="AQ858" s="14"/>
      <c r="AU858" s="14"/>
      <c r="AY858" s="14"/>
      <c r="BC858" s="14"/>
      <c r="BG858" s="14"/>
      <c r="BK858" s="14"/>
      <c r="BO858" s="14"/>
      <c r="BS858" s="14"/>
      <c r="BW858" s="14"/>
    </row>
    <row r="859" spans="1:75" x14ac:dyDescent="0.25">
      <c r="A859" s="15"/>
      <c r="B859" s="14"/>
      <c r="G859" s="14"/>
      <c r="K859" s="14"/>
      <c r="O859" s="14"/>
      <c r="S859" s="14"/>
      <c r="W859" s="14"/>
      <c r="AA859" s="14"/>
      <c r="AE859" s="14"/>
      <c r="AI859" s="14"/>
      <c r="AM859" s="14"/>
      <c r="AQ859" s="14"/>
      <c r="AU859" s="14"/>
      <c r="AY859" s="14"/>
      <c r="BC859" s="14"/>
      <c r="BG859" s="14"/>
      <c r="BK859" s="14"/>
      <c r="BO859" s="14"/>
      <c r="BS859" s="14"/>
      <c r="BW859" s="14"/>
    </row>
    <row r="860" spans="1:75" x14ac:dyDescent="0.25">
      <c r="A860" s="15"/>
      <c r="B860" s="14"/>
      <c r="G860" s="14"/>
      <c r="K860" s="14"/>
      <c r="O860" s="14"/>
      <c r="S860" s="14"/>
      <c r="W860" s="14"/>
      <c r="AA860" s="14"/>
      <c r="AE860" s="14"/>
      <c r="AI860" s="14"/>
      <c r="AM860" s="14"/>
      <c r="AQ860" s="14"/>
      <c r="AU860" s="14"/>
      <c r="AY860" s="14"/>
      <c r="BC860" s="14"/>
      <c r="BG860" s="14"/>
      <c r="BK860" s="14"/>
      <c r="BO860" s="14"/>
      <c r="BS860" s="14"/>
      <c r="BW860" s="14"/>
    </row>
    <row r="861" spans="1:75" x14ac:dyDescent="0.25">
      <c r="A861" s="15"/>
      <c r="B861" s="14"/>
      <c r="G861" s="14"/>
      <c r="K861" s="14"/>
      <c r="O861" s="14"/>
      <c r="S861" s="14"/>
      <c r="W861" s="14"/>
      <c r="AA861" s="14"/>
      <c r="AE861" s="14"/>
      <c r="AI861" s="14"/>
      <c r="AM861" s="14"/>
      <c r="AQ861" s="14"/>
      <c r="AU861" s="14"/>
      <c r="AY861" s="14"/>
      <c r="BC861" s="14"/>
      <c r="BG861" s="14"/>
      <c r="BK861" s="14"/>
      <c r="BO861" s="14"/>
      <c r="BS861" s="14"/>
      <c r="BW861" s="14"/>
    </row>
    <row r="862" spans="1:75" x14ac:dyDescent="0.25">
      <c r="A862" s="15"/>
      <c r="B862" s="14"/>
      <c r="G862" s="14"/>
      <c r="K862" s="14"/>
      <c r="O862" s="14"/>
      <c r="S862" s="14"/>
      <c r="W862" s="14"/>
      <c r="AA862" s="14"/>
      <c r="AE862" s="14"/>
      <c r="AI862" s="14"/>
      <c r="AM862" s="14"/>
      <c r="AQ862" s="14"/>
      <c r="AU862" s="14"/>
      <c r="AY862" s="14"/>
      <c r="BC862" s="14"/>
      <c r="BG862" s="14"/>
      <c r="BK862" s="14"/>
      <c r="BO862" s="14"/>
      <c r="BS862" s="14"/>
      <c r="BW862" s="14"/>
    </row>
    <row r="863" spans="1:75" x14ac:dyDescent="0.25">
      <c r="A863" s="15"/>
      <c r="B863" s="14"/>
      <c r="G863" s="14"/>
      <c r="K863" s="14"/>
      <c r="O863" s="14"/>
      <c r="S863" s="14"/>
      <c r="W863" s="14"/>
      <c r="AA863" s="14"/>
      <c r="AE863" s="14"/>
      <c r="AI863" s="14"/>
      <c r="AM863" s="14"/>
      <c r="AQ863" s="14"/>
      <c r="AU863" s="14"/>
      <c r="AY863" s="14"/>
      <c r="BC863" s="14"/>
      <c r="BG863" s="14"/>
      <c r="BK863" s="14"/>
      <c r="BO863" s="14"/>
      <c r="BS863" s="14"/>
      <c r="BW863" s="14"/>
    </row>
    <row r="864" spans="1:75" x14ac:dyDescent="0.25">
      <c r="A864" s="15"/>
      <c r="B864" s="14"/>
      <c r="G864" s="14"/>
      <c r="K864" s="14"/>
      <c r="O864" s="14"/>
      <c r="S864" s="14"/>
      <c r="W864" s="14"/>
      <c r="AA864" s="14"/>
      <c r="AE864" s="14"/>
      <c r="AI864" s="14"/>
      <c r="AM864" s="14"/>
      <c r="AQ864" s="14"/>
      <c r="AU864" s="14"/>
      <c r="AY864" s="14"/>
      <c r="BC864" s="14"/>
      <c r="BG864" s="14"/>
      <c r="BK864" s="14"/>
      <c r="BO864" s="14"/>
      <c r="BS864" s="14"/>
      <c r="BW864" s="14"/>
    </row>
    <row r="865" spans="1:75" x14ac:dyDescent="0.25">
      <c r="A865" s="15"/>
      <c r="B865" s="14"/>
      <c r="G865" s="14"/>
      <c r="K865" s="14"/>
      <c r="O865" s="14"/>
      <c r="S865" s="14"/>
      <c r="W865" s="14"/>
      <c r="AA865" s="14"/>
      <c r="AE865" s="14"/>
      <c r="AI865" s="14"/>
      <c r="AM865" s="14"/>
      <c r="AQ865" s="14"/>
      <c r="AU865" s="14"/>
      <c r="AY865" s="14"/>
      <c r="BC865" s="14"/>
      <c r="BG865" s="14"/>
      <c r="BK865" s="14"/>
      <c r="BO865" s="14"/>
      <c r="BS865" s="14"/>
      <c r="BW865" s="14"/>
    </row>
    <row r="866" spans="1:75" x14ac:dyDescent="0.25">
      <c r="A866" s="15"/>
      <c r="B866" s="14"/>
      <c r="G866" s="14"/>
      <c r="K866" s="14"/>
      <c r="O866" s="14"/>
      <c r="S866" s="14"/>
      <c r="W866" s="14"/>
      <c r="AA866" s="14"/>
      <c r="AE866" s="14"/>
      <c r="AI866" s="14"/>
      <c r="AM866" s="14"/>
      <c r="AQ866" s="14"/>
      <c r="AU866" s="14"/>
      <c r="AY866" s="14"/>
      <c r="BC866" s="14"/>
      <c r="BG866" s="14"/>
      <c r="BK866" s="14"/>
      <c r="BO866" s="14"/>
      <c r="BS866" s="14"/>
      <c r="BW866" s="14"/>
    </row>
    <row r="867" spans="1:75" x14ac:dyDescent="0.25">
      <c r="A867" s="15"/>
      <c r="B867" s="14"/>
      <c r="G867" s="14"/>
      <c r="K867" s="14"/>
      <c r="O867" s="14"/>
      <c r="S867" s="14"/>
      <c r="W867" s="14"/>
      <c r="AA867" s="14"/>
      <c r="AE867" s="14"/>
      <c r="AI867" s="14"/>
      <c r="AM867" s="14"/>
      <c r="AQ867" s="14"/>
      <c r="AU867" s="14"/>
      <c r="AY867" s="14"/>
      <c r="BC867" s="14"/>
      <c r="BG867" s="14"/>
      <c r="BK867" s="14"/>
      <c r="BO867" s="14"/>
      <c r="BS867" s="14"/>
      <c r="BW867" s="14"/>
    </row>
    <row r="868" spans="1:75" x14ac:dyDescent="0.25">
      <c r="A868" s="15"/>
      <c r="B868" s="14"/>
      <c r="G868" s="14"/>
      <c r="K868" s="14"/>
      <c r="O868" s="14"/>
      <c r="S868" s="14"/>
      <c r="W868" s="14"/>
      <c r="AA868" s="14"/>
      <c r="AE868" s="14"/>
      <c r="AI868" s="14"/>
      <c r="AM868" s="14"/>
      <c r="AQ868" s="14"/>
      <c r="AU868" s="14"/>
      <c r="AY868" s="14"/>
      <c r="BC868" s="14"/>
      <c r="BG868" s="14"/>
      <c r="BK868" s="14"/>
      <c r="BO868" s="14"/>
      <c r="BS868" s="14"/>
      <c r="BW868" s="14"/>
    </row>
    <row r="869" spans="1:75" x14ac:dyDescent="0.25">
      <c r="A869" s="15"/>
      <c r="B869" s="14"/>
      <c r="G869" s="14"/>
      <c r="K869" s="14"/>
      <c r="O869" s="14"/>
      <c r="S869" s="14"/>
      <c r="W869" s="14"/>
      <c r="AA869" s="14"/>
      <c r="AE869" s="14"/>
      <c r="AI869" s="14"/>
      <c r="AM869" s="14"/>
      <c r="AQ869" s="14"/>
      <c r="AU869" s="14"/>
      <c r="AY869" s="14"/>
      <c r="BC869" s="14"/>
      <c r="BG869" s="14"/>
      <c r="BK869" s="14"/>
      <c r="BO869" s="14"/>
      <c r="BS869" s="14"/>
      <c r="BW869" s="14"/>
    </row>
    <row r="870" spans="1:75" x14ac:dyDescent="0.25">
      <c r="A870" s="15"/>
      <c r="B870" s="14"/>
      <c r="G870" s="14"/>
      <c r="K870" s="14"/>
      <c r="O870" s="14"/>
      <c r="S870" s="14"/>
      <c r="W870" s="14"/>
      <c r="AA870" s="14"/>
      <c r="AE870" s="14"/>
      <c r="AI870" s="14"/>
      <c r="AM870" s="14"/>
      <c r="AQ870" s="14"/>
      <c r="AU870" s="14"/>
      <c r="AY870" s="14"/>
      <c r="BC870" s="14"/>
      <c r="BG870" s="14"/>
      <c r="BK870" s="14"/>
      <c r="BO870" s="14"/>
      <c r="BS870" s="14"/>
      <c r="BW870" s="14"/>
    </row>
    <row r="871" spans="1:75" x14ac:dyDescent="0.25">
      <c r="A871" s="15"/>
      <c r="B871" s="14"/>
      <c r="G871" s="14"/>
      <c r="K871" s="14"/>
      <c r="O871" s="14"/>
      <c r="S871" s="14"/>
      <c r="W871" s="14"/>
      <c r="AA871" s="14"/>
      <c r="AE871" s="14"/>
      <c r="AI871" s="14"/>
      <c r="AM871" s="14"/>
      <c r="AQ871" s="14"/>
      <c r="AU871" s="14"/>
      <c r="AY871" s="14"/>
      <c r="BC871" s="14"/>
      <c r="BG871" s="14"/>
      <c r="BK871" s="14"/>
      <c r="BO871" s="14"/>
      <c r="BS871" s="14"/>
      <c r="BW871" s="14"/>
    </row>
    <row r="872" spans="1:75" x14ac:dyDescent="0.25">
      <c r="A872" s="15"/>
      <c r="B872" s="14"/>
      <c r="G872" s="14"/>
      <c r="K872" s="14"/>
      <c r="O872" s="14"/>
      <c r="S872" s="14"/>
      <c r="W872" s="14"/>
      <c r="AA872" s="14"/>
      <c r="AE872" s="14"/>
      <c r="AI872" s="14"/>
      <c r="AM872" s="14"/>
      <c r="AQ872" s="14"/>
      <c r="AU872" s="14"/>
      <c r="AY872" s="14"/>
      <c r="BC872" s="14"/>
      <c r="BG872" s="14"/>
      <c r="BK872" s="14"/>
      <c r="BO872" s="14"/>
      <c r="BS872" s="14"/>
      <c r="BW872" s="14"/>
    </row>
    <row r="873" spans="1:75" x14ac:dyDescent="0.25">
      <c r="A873" s="15"/>
      <c r="B873" s="14"/>
      <c r="G873" s="14"/>
      <c r="K873" s="14"/>
      <c r="O873" s="14"/>
      <c r="S873" s="14"/>
      <c r="W873" s="14"/>
      <c r="AA873" s="14"/>
      <c r="AE873" s="14"/>
      <c r="AI873" s="14"/>
      <c r="AM873" s="14"/>
      <c r="AQ873" s="14"/>
      <c r="AU873" s="14"/>
      <c r="AY873" s="14"/>
      <c r="BC873" s="14"/>
      <c r="BG873" s="14"/>
      <c r="BK873" s="14"/>
      <c r="BO873" s="14"/>
      <c r="BS873" s="14"/>
      <c r="BW873" s="14"/>
    </row>
    <row r="874" spans="1:75" x14ac:dyDescent="0.25">
      <c r="A874" s="15"/>
      <c r="B874" s="14"/>
      <c r="G874" s="14"/>
      <c r="K874" s="14"/>
      <c r="O874" s="14"/>
      <c r="S874" s="14"/>
      <c r="W874" s="14"/>
      <c r="AA874" s="14"/>
      <c r="AE874" s="14"/>
      <c r="AI874" s="14"/>
      <c r="AM874" s="14"/>
      <c r="AQ874" s="14"/>
      <c r="AU874" s="14"/>
      <c r="AY874" s="14"/>
      <c r="BC874" s="14"/>
      <c r="BG874" s="14"/>
      <c r="BK874" s="14"/>
      <c r="BO874" s="14"/>
      <c r="BS874" s="14"/>
      <c r="BW874" s="14"/>
    </row>
    <row r="875" spans="1:75" x14ac:dyDescent="0.25">
      <c r="A875" s="15"/>
      <c r="B875" s="14"/>
      <c r="G875" s="14"/>
      <c r="K875" s="14"/>
      <c r="O875" s="14"/>
      <c r="S875" s="14"/>
      <c r="W875" s="14"/>
      <c r="AA875" s="14"/>
      <c r="AE875" s="14"/>
      <c r="AI875" s="14"/>
      <c r="AM875" s="14"/>
      <c r="AQ875" s="14"/>
      <c r="AU875" s="14"/>
      <c r="AY875" s="14"/>
      <c r="BC875" s="14"/>
      <c r="BG875" s="14"/>
      <c r="BK875" s="14"/>
      <c r="BO875" s="14"/>
      <c r="BS875" s="14"/>
      <c r="BW875" s="14"/>
    </row>
    <row r="876" spans="1:75" x14ac:dyDescent="0.25">
      <c r="A876" s="15"/>
      <c r="B876" s="14"/>
      <c r="G876" s="14"/>
      <c r="K876" s="14"/>
      <c r="O876" s="14"/>
      <c r="S876" s="14"/>
      <c r="W876" s="14"/>
      <c r="AA876" s="14"/>
      <c r="AE876" s="14"/>
      <c r="AI876" s="14"/>
      <c r="AM876" s="14"/>
      <c r="AQ876" s="14"/>
      <c r="AU876" s="14"/>
      <c r="AY876" s="14"/>
      <c r="BC876" s="14"/>
      <c r="BG876" s="14"/>
      <c r="BK876" s="14"/>
      <c r="BO876" s="14"/>
      <c r="BS876" s="14"/>
      <c r="BW876" s="14"/>
    </row>
    <row r="877" spans="1:75" x14ac:dyDescent="0.25">
      <c r="A877" s="15"/>
      <c r="B877" s="14"/>
      <c r="G877" s="14"/>
      <c r="K877" s="14"/>
      <c r="O877" s="14"/>
      <c r="S877" s="14"/>
      <c r="W877" s="14"/>
      <c r="AA877" s="14"/>
      <c r="AE877" s="14"/>
      <c r="AI877" s="14"/>
      <c r="AM877" s="14"/>
      <c r="AQ877" s="14"/>
      <c r="AU877" s="14"/>
      <c r="AY877" s="14"/>
      <c r="BC877" s="14"/>
      <c r="BG877" s="14"/>
      <c r="BK877" s="14"/>
      <c r="BO877" s="14"/>
      <c r="BS877" s="14"/>
      <c r="BW877" s="14"/>
    </row>
    <row r="878" spans="1:75" x14ac:dyDescent="0.25">
      <c r="A878" s="15"/>
      <c r="B878" s="14"/>
      <c r="G878" s="14"/>
      <c r="K878" s="14"/>
      <c r="O878" s="14"/>
      <c r="S878" s="14"/>
      <c r="W878" s="14"/>
      <c r="AA878" s="14"/>
      <c r="AE878" s="14"/>
      <c r="AI878" s="14"/>
      <c r="AM878" s="14"/>
      <c r="AQ878" s="14"/>
      <c r="AU878" s="14"/>
      <c r="AY878" s="14"/>
      <c r="BC878" s="14"/>
      <c r="BG878" s="14"/>
      <c r="BK878" s="14"/>
      <c r="BO878" s="14"/>
      <c r="BS878" s="14"/>
      <c r="BW878" s="14"/>
    </row>
    <row r="879" spans="1:75" x14ac:dyDescent="0.25">
      <c r="A879" s="15"/>
      <c r="B879" s="14"/>
      <c r="G879" s="14"/>
      <c r="K879" s="14"/>
      <c r="O879" s="14"/>
      <c r="S879" s="14"/>
      <c r="W879" s="14"/>
      <c r="AA879" s="14"/>
      <c r="AE879" s="14"/>
      <c r="AI879" s="14"/>
      <c r="AM879" s="14"/>
      <c r="AQ879" s="14"/>
      <c r="AU879" s="14"/>
      <c r="AY879" s="14"/>
      <c r="BC879" s="14"/>
      <c r="BG879" s="14"/>
      <c r="BK879" s="14"/>
      <c r="BO879" s="14"/>
      <c r="BS879" s="14"/>
      <c r="BW879" s="14"/>
    </row>
    <row r="880" spans="1:75" x14ac:dyDescent="0.25">
      <c r="A880" s="15"/>
      <c r="B880" s="14"/>
      <c r="G880" s="14"/>
      <c r="K880" s="14"/>
      <c r="O880" s="14"/>
      <c r="S880" s="14"/>
      <c r="W880" s="14"/>
      <c r="AA880" s="14"/>
      <c r="AE880" s="14"/>
      <c r="AI880" s="14"/>
      <c r="AM880" s="14"/>
      <c r="AQ880" s="14"/>
      <c r="AU880" s="14"/>
      <c r="AY880" s="14"/>
      <c r="BC880" s="14"/>
      <c r="BG880" s="14"/>
      <c r="BK880" s="14"/>
      <c r="BO880" s="14"/>
      <c r="BS880" s="14"/>
      <c r="BW880" s="14"/>
    </row>
    <row r="881" spans="1:75" x14ac:dyDescent="0.25">
      <c r="A881" s="15"/>
      <c r="B881" s="14"/>
      <c r="G881" s="14"/>
      <c r="K881" s="14"/>
      <c r="O881" s="14"/>
      <c r="S881" s="14"/>
      <c r="W881" s="14"/>
      <c r="AA881" s="14"/>
      <c r="AE881" s="14"/>
      <c r="AI881" s="14"/>
      <c r="AM881" s="14"/>
      <c r="AQ881" s="14"/>
      <c r="AU881" s="14"/>
      <c r="AY881" s="14"/>
      <c r="BC881" s="14"/>
      <c r="BG881" s="14"/>
      <c r="BK881" s="14"/>
      <c r="BO881" s="14"/>
      <c r="BS881" s="14"/>
      <c r="BW881" s="14"/>
    </row>
    <row r="882" spans="1:75" x14ac:dyDescent="0.25">
      <c r="A882" s="15"/>
      <c r="B882" s="14"/>
      <c r="G882" s="14"/>
      <c r="K882" s="14"/>
      <c r="O882" s="14"/>
      <c r="S882" s="14"/>
      <c r="W882" s="14"/>
      <c r="AA882" s="14"/>
      <c r="AE882" s="14"/>
      <c r="AI882" s="14"/>
      <c r="AM882" s="14"/>
      <c r="AQ882" s="14"/>
      <c r="AU882" s="14"/>
      <c r="AY882" s="14"/>
      <c r="BC882" s="14"/>
      <c r="BG882" s="14"/>
      <c r="BK882" s="14"/>
      <c r="BO882" s="14"/>
      <c r="BS882" s="14"/>
      <c r="BW882" s="14"/>
    </row>
    <row r="883" spans="1:75" x14ac:dyDescent="0.25">
      <c r="A883" s="15"/>
      <c r="B883" s="14"/>
      <c r="G883" s="14"/>
      <c r="K883" s="14"/>
      <c r="O883" s="14"/>
      <c r="S883" s="14"/>
      <c r="W883" s="14"/>
      <c r="AA883" s="14"/>
      <c r="AE883" s="14"/>
      <c r="AI883" s="14"/>
      <c r="AM883" s="14"/>
      <c r="AQ883" s="14"/>
      <c r="AU883" s="14"/>
      <c r="AY883" s="14"/>
      <c r="BC883" s="14"/>
      <c r="BG883" s="14"/>
      <c r="BK883" s="14"/>
      <c r="BO883" s="14"/>
      <c r="BS883" s="14"/>
      <c r="BW883" s="14"/>
    </row>
    <row r="884" spans="1:75" x14ac:dyDescent="0.25">
      <c r="A884" s="15"/>
      <c r="B884" s="14"/>
      <c r="G884" s="14"/>
      <c r="K884" s="14"/>
      <c r="O884" s="14"/>
      <c r="S884" s="14"/>
      <c r="W884" s="14"/>
      <c r="AA884" s="14"/>
      <c r="AE884" s="14"/>
      <c r="AI884" s="14"/>
      <c r="AM884" s="14"/>
      <c r="AQ884" s="14"/>
      <c r="AU884" s="14"/>
      <c r="AY884" s="14"/>
      <c r="BC884" s="14"/>
      <c r="BG884" s="14"/>
      <c r="BK884" s="14"/>
      <c r="BO884" s="14"/>
      <c r="BS884" s="14"/>
      <c r="BW884" s="14"/>
    </row>
    <row r="885" spans="1:75" x14ac:dyDescent="0.25">
      <c r="A885" s="15"/>
      <c r="B885" s="14"/>
      <c r="G885" s="14"/>
      <c r="K885" s="14"/>
      <c r="O885" s="14"/>
      <c r="S885" s="14"/>
      <c r="W885" s="14"/>
      <c r="AA885" s="14"/>
      <c r="AE885" s="14"/>
      <c r="AI885" s="14"/>
      <c r="AM885" s="14"/>
      <c r="AQ885" s="14"/>
      <c r="AU885" s="14"/>
      <c r="AY885" s="14"/>
      <c r="BC885" s="14"/>
      <c r="BG885" s="14"/>
      <c r="BK885" s="14"/>
      <c r="BO885" s="14"/>
      <c r="BS885" s="14"/>
      <c r="BW885" s="14"/>
    </row>
    <row r="886" spans="1:75" x14ac:dyDescent="0.25">
      <c r="A886" s="15"/>
      <c r="B886" s="14"/>
      <c r="G886" s="14"/>
      <c r="K886" s="14"/>
      <c r="O886" s="14"/>
      <c r="S886" s="14"/>
      <c r="W886" s="14"/>
      <c r="AA886" s="14"/>
      <c r="AE886" s="14"/>
      <c r="AI886" s="14"/>
      <c r="AM886" s="14"/>
      <c r="AQ886" s="14"/>
      <c r="AU886" s="14"/>
      <c r="AY886" s="14"/>
      <c r="BC886" s="14"/>
      <c r="BG886" s="14"/>
      <c r="BK886" s="14"/>
      <c r="BO886" s="14"/>
      <c r="BS886" s="14"/>
      <c r="BW886" s="14"/>
    </row>
    <row r="887" spans="1:75" x14ac:dyDescent="0.25">
      <c r="A887" s="15"/>
      <c r="B887" s="14"/>
      <c r="G887" s="14"/>
      <c r="K887" s="14"/>
      <c r="O887" s="14"/>
      <c r="S887" s="14"/>
      <c r="W887" s="14"/>
      <c r="AA887" s="14"/>
      <c r="AE887" s="14"/>
      <c r="AI887" s="14"/>
      <c r="AM887" s="14"/>
      <c r="AQ887" s="14"/>
      <c r="AU887" s="14"/>
      <c r="AY887" s="14"/>
      <c r="BC887" s="14"/>
      <c r="BG887" s="14"/>
      <c r="BK887" s="14"/>
      <c r="BO887" s="14"/>
      <c r="BS887" s="14"/>
      <c r="BW887" s="14"/>
    </row>
    <row r="888" spans="1:75" x14ac:dyDescent="0.25">
      <c r="A888" s="15"/>
      <c r="B888" s="14"/>
      <c r="G888" s="14"/>
      <c r="K888" s="14"/>
      <c r="O888" s="14"/>
      <c r="S888" s="14"/>
      <c r="W888" s="14"/>
      <c r="AA888" s="14"/>
      <c r="AE888" s="14"/>
      <c r="AI888" s="14"/>
      <c r="AM888" s="14"/>
      <c r="AQ888" s="14"/>
      <c r="AU888" s="14"/>
      <c r="AY888" s="14"/>
      <c r="BC888" s="14"/>
      <c r="BG888" s="14"/>
      <c r="BK888" s="14"/>
      <c r="BO888" s="14"/>
      <c r="BS888" s="14"/>
      <c r="BW888" s="14"/>
    </row>
    <row r="889" spans="1:75" x14ac:dyDescent="0.25">
      <c r="A889" s="15"/>
      <c r="B889" s="14"/>
      <c r="G889" s="14"/>
      <c r="K889" s="14"/>
      <c r="O889" s="14"/>
      <c r="S889" s="14"/>
      <c r="W889" s="14"/>
      <c r="AA889" s="14"/>
      <c r="AE889" s="14"/>
      <c r="AI889" s="14"/>
      <c r="AM889" s="14"/>
      <c r="AQ889" s="14"/>
      <c r="AU889" s="14"/>
      <c r="AY889" s="14"/>
      <c r="BC889" s="14"/>
      <c r="BG889" s="14"/>
      <c r="BK889" s="14"/>
      <c r="BO889" s="14"/>
      <c r="BS889" s="14"/>
      <c r="BW889" s="14"/>
    </row>
    <row r="890" spans="1:75" x14ac:dyDescent="0.25">
      <c r="A890" s="15"/>
      <c r="B890" s="14"/>
      <c r="G890" s="14"/>
      <c r="K890" s="14"/>
      <c r="O890" s="14"/>
      <c r="S890" s="14"/>
      <c r="W890" s="14"/>
      <c r="AA890" s="14"/>
      <c r="AE890" s="14"/>
      <c r="AI890" s="14"/>
      <c r="AM890" s="14"/>
      <c r="AQ890" s="14"/>
      <c r="AU890" s="14"/>
      <c r="AY890" s="14"/>
      <c r="BC890" s="14"/>
      <c r="BG890" s="14"/>
      <c r="BK890" s="14"/>
      <c r="BO890" s="14"/>
      <c r="BS890" s="14"/>
      <c r="BW890" s="14"/>
    </row>
    <row r="891" spans="1:75" x14ac:dyDescent="0.25">
      <c r="A891" s="15"/>
      <c r="B891" s="14"/>
      <c r="G891" s="14"/>
      <c r="K891" s="14"/>
      <c r="O891" s="14"/>
      <c r="S891" s="14"/>
      <c r="W891" s="14"/>
      <c r="AA891" s="14"/>
      <c r="AE891" s="14"/>
      <c r="AI891" s="14"/>
      <c r="AM891" s="14"/>
      <c r="AQ891" s="14"/>
      <c r="AU891" s="14"/>
      <c r="AY891" s="14"/>
      <c r="BC891" s="14"/>
      <c r="BG891" s="14"/>
      <c r="BK891" s="14"/>
      <c r="BO891" s="14"/>
      <c r="BS891" s="14"/>
      <c r="BW891" s="14"/>
    </row>
    <row r="892" spans="1:75" x14ac:dyDescent="0.25">
      <c r="A892" s="15"/>
      <c r="B892" s="14"/>
      <c r="G892" s="14"/>
      <c r="K892" s="14"/>
      <c r="O892" s="14"/>
      <c r="S892" s="14"/>
      <c r="W892" s="14"/>
      <c r="AA892" s="14"/>
      <c r="AE892" s="14"/>
      <c r="AI892" s="14"/>
      <c r="AM892" s="14"/>
      <c r="AQ892" s="14"/>
      <c r="AU892" s="14"/>
      <c r="AY892" s="14"/>
      <c r="BC892" s="14"/>
      <c r="BG892" s="14"/>
      <c r="BK892" s="14"/>
      <c r="BO892" s="14"/>
      <c r="BS892" s="14"/>
      <c r="BW892" s="14"/>
    </row>
    <row r="893" spans="1:75" x14ac:dyDescent="0.25">
      <c r="A893" s="15"/>
      <c r="B893" s="14"/>
      <c r="G893" s="14"/>
      <c r="K893" s="14"/>
      <c r="O893" s="14"/>
      <c r="S893" s="14"/>
      <c r="W893" s="14"/>
      <c r="AA893" s="14"/>
      <c r="AE893" s="14"/>
      <c r="AI893" s="14"/>
      <c r="AM893" s="14"/>
      <c r="AQ893" s="14"/>
      <c r="AU893" s="14"/>
      <c r="AY893" s="14"/>
      <c r="BC893" s="14"/>
      <c r="BG893" s="14"/>
      <c r="BK893" s="14"/>
      <c r="BO893" s="14"/>
      <c r="BS893" s="14"/>
      <c r="BW893" s="14"/>
    </row>
    <row r="894" spans="1:75" x14ac:dyDescent="0.25">
      <c r="A894" s="15"/>
      <c r="B894" s="14"/>
      <c r="G894" s="14"/>
      <c r="K894" s="14"/>
      <c r="O894" s="14"/>
      <c r="S894" s="14"/>
      <c r="W894" s="14"/>
      <c r="AA894" s="14"/>
      <c r="AE894" s="14"/>
      <c r="AI894" s="14"/>
      <c r="AM894" s="14"/>
      <c r="AQ894" s="14"/>
      <c r="AU894" s="14"/>
      <c r="AY894" s="14"/>
      <c r="BC894" s="14"/>
      <c r="BG894" s="14"/>
      <c r="BK894" s="14"/>
      <c r="BO894" s="14"/>
      <c r="BS894" s="14"/>
      <c r="BW894" s="14"/>
    </row>
    <row r="895" spans="1:75" x14ac:dyDescent="0.25">
      <c r="A895" s="15"/>
      <c r="B895" s="14"/>
      <c r="G895" s="14"/>
      <c r="K895" s="14"/>
      <c r="O895" s="14"/>
      <c r="S895" s="14"/>
      <c r="W895" s="14"/>
      <c r="AA895" s="14"/>
      <c r="AE895" s="14"/>
      <c r="AI895" s="14"/>
      <c r="AM895" s="14"/>
      <c r="AQ895" s="14"/>
      <c r="AU895" s="14"/>
      <c r="AY895" s="14"/>
      <c r="BC895" s="14"/>
      <c r="BG895" s="14"/>
      <c r="BK895" s="14"/>
      <c r="BO895" s="14"/>
      <c r="BS895" s="14"/>
      <c r="BW895" s="14"/>
    </row>
    <row r="896" spans="1:75" x14ac:dyDescent="0.25">
      <c r="A896" s="15"/>
      <c r="B896" s="14"/>
      <c r="G896" s="14"/>
      <c r="K896" s="14"/>
      <c r="O896" s="14"/>
      <c r="S896" s="14"/>
      <c r="W896" s="14"/>
      <c r="AA896" s="14"/>
      <c r="AE896" s="14"/>
      <c r="AI896" s="14"/>
      <c r="AM896" s="14"/>
      <c r="AQ896" s="14"/>
      <c r="AU896" s="14"/>
      <c r="AY896" s="14"/>
      <c r="BC896" s="14"/>
      <c r="BG896" s="14"/>
      <c r="BK896" s="14"/>
      <c r="BO896" s="14"/>
      <c r="BS896" s="14"/>
      <c r="BW896" s="14"/>
    </row>
    <row r="897" spans="1:75" x14ac:dyDescent="0.25">
      <c r="A897" s="15"/>
      <c r="B897" s="14"/>
      <c r="G897" s="14"/>
      <c r="K897" s="14"/>
      <c r="O897" s="14"/>
      <c r="S897" s="14"/>
      <c r="W897" s="14"/>
      <c r="AA897" s="14"/>
      <c r="AE897" s="14"/>
      <c r="AI897" s="14"/>
      <c r="AM897" s="14"/>
      <c r="AQ897" s="14"/>
      <c r="AU897" s="14"/>
      <c r="AY897" s="14"/>
      <c r="BC897" s="14"/>
      <c r="BG897" s="14"/>
      <c r="BK897" s="14"/>
      <c r="BO897" s="14"/>
      <c r="BS897" s="14"/>
      <c r="BW897" s="14"/>
    </row>
    <row r="898" spans="1:75" x14ac:dyDescent="0.25">
      <c r="A898" s="15"/>
      <c r="B898" s="14"/>
      <c r="G898" s="14"/>
      <c r="K898" s="14"/>
      <c r="O898" s="14"/>
      <c r="S898" s="14"/>
      <c r="W898" s="14"/>
      <c r="AA898" s="14"/>
      <c r="AE898" s="14"/>
      <c r="AI898" s="14"/>
      <c r="AM898" s="14"/>
      <c r="AQ898" s="14"/>
      <c r="AU898" s="14"/>
      <c r="AY898" s="14"/>
      <c r="BC898" s="14"/>
      <c r="BG898" s="14"/>
      <c r="BK898" s="14"/>
      <c r="BO898" s="14"/>
      <c r="BS898" s="14"/>
      <c r="BW898" s="14"/>
    </row>
    <row r="899" spans="1:75" x14ac:dyDescent="0.25">
      <c r="A899" s="15"/>
      <c r="B899" s="14"/>
      <c r="G899" s="14"/>
      <c r="K899" s="14"/>
      <c r="O899" s="14"/>
      <c r="S899" s="14"/>
      <c r="W899" s="14"/>
      <c r="AA899" s="14"/>
      <c r="AE899" s="14"/>
      <c r="AI899" s="14"/>
      <c r="AM899" s="14"/>
      <c r="AQ899" s="14"/>
      <c r="AU899" s="14"/>
      <c r="AY899" s="14"/>
      <c r="BC899" s="14"/>
      <c r="BG899" s="14"/>
      <c r="BK899" s="14"/>
      <c r="BO899" s="14"/>
      <c r="BS899" s="14"/>
      <c r="BW899" s="14"/>
    </row>
    <row r="900" spans="1:75" x14ac:dyDescent="0.25">
      <c r="A900" s="15"/>
      <c r="B900" s="14"/>
      <c r="G900" s="14"/>
      <c r="K900" s="14"/>
      <c r="O900" s="14"/>
      <c r="S900" s="14"/>
      <c r="W900" s="14"/>
      <c r="AA900" s="14"/>
      <c r="AE900" s="14"/>
      <c r="AI900" s="14"/>
      <c r="AM900" s="14"/>
      <c r="AQ900" s="14"/>
      <c r="AU900" s="14"/>
      <c r="AY900" s="14"/>
      <c r="BC900" s="14"/>
      <c r="BG900" s="14"/>
      <c r="BK900" s="14"/>
      <c r="BO900" s="14"/>
      <c r="BS900" s="14"/>
      <c r="BW900" s="14"/>
    </row>
    <row r="901" spans="1:75" x14ac:dyDescent="0.25">
      <c r="A901" s="15"/>
      <c r="B901" s="14"/>
      <c r="G901" s="14"/>
      <c r="K901" s="14"/>
      <c r="O901" s="14"/>
      <c r="S901" s="14"/>
      <c r="W901" s="14"/>
      <c r="AA901" s="14"/>
      <c r="AE901" s="14"/>
      <c r="AI901" s="14"/>
      <c r="AM901" s="14"/>
      <c r="AQ901" s="14"/>
      <c r="AU901" s="14"/>
      <c r="AY901" s="14"/>
      <c r="BC901" s="14"/>
      <c r="BG901" s="14"/>
      <c r="BK901" s="14"/>
      <c r="BO901" s="14"/>
      <c r="BS901" s="14"/>
      <c r="BW901" s="14"/>
    </row>
    <row r="902" spans="1:75" x14ac:dyDescent="0.25">
      <c r="A902" s="15"/>
      <c r="B902" s="14"/>
      <c r="G902" s="14"/>
      <c r="K902" s="14"/>
      <c r="O902" s="14"/>
      <c r="S902" s="14"/>
      <c r="W902" s="14"/>
      <c r="AA902" s="14"/>
      <c r="AE902" s="14"/>
      <c r="AI902" s="14"/>
      <c r="AM902" s="14"/>
      <c r="AQ902" s="14"/>
      <c r="AU902" s="14"/>
      <c r="AY902" s="14"/>
      <c r="BC902" s="14"/>
      <c r="BG902" s="14"/>
      <c r="BK902" s="14"/>
      <c r="BO902" s="14"/>
      <c r="BS902" s="14"/>
      <c r="BW902" s="14"/>
    </row>
    <row r="903" spans="1:75" x14ac:dyDescent="0.25">
      <c r="A903" s="15"/>
      <c r="B903" s="14"/>
      <c r="G903" s="14"/>
      <c r="K903" s="14"/>
      <c r="O903" s="14"/>
      <c r="S903" s="14"/>
      <c r="W903" s="14"/>
      <c r="AA903" s="14"/>
      <c r="AE903" s="14"/>
      <c r="AI903" s="14"/>
      <c r="AM903" s="14"/>
      <c r="AQ903" s="14"/>
      <c r="AU903" s="14"/>
      <c r="AY903" s="14"/>
      <c r="BC903" s="14"/>
      <c r="BG903" s="14"/>
      <c r="BK903" s="14"/>
      <c r="BO903" s="14"/>
      <c r="BS903" s="14"/>
      <c r="BW903" s="14"/>
    </row>
    <row r="904" spans="1:75" x14ac:dyDescent="0.25">
      <c r="A904" s="15"/>
      <c r="B904" s="14"/>
      <c r="G904" s="14"/>
      <c r="K904" s="14"/>
      <c r="O904" s="14"/>
      <c r="S904" s="14"/>
      <c r="W904" s="14"/>
      <c r="AA904" s="14"/>
      <c r="AE904" s="14"/>
      <c r="AI904" s="14"/>
      <c r="AM904" s="14"/>
      <c r="AQ904" s="14"/>
      <c r="AU904" s="14"/>
      <c r="AY904" s="14"/>
      <c r="BC904" s="14"/>
      <c r="BG904" s="14"/>
      <c r="BK904" s="14"/>
      <c r="BO904" s="14"/>
      <c r="BS904" s="14"/>
      <c r="BW904" s="14"/>
    </row>
    <row r="905" spans="1:75" x14ac:dyDescent="0.25">
      <c r="A905" s="15"/>
      <c r="B905" s="14"/>
      <c r="G905" s="14"/>
      <c r="K905" s="14"/>
      <c r="O905" s="14"/>
      <c r="S905" s="14"/>
      <c r="W905" s="14"/>
      <c r="AA905" s="14"/>
      <c r="AE905" s="14"/>
      <c r="AI905" s="14"/>
      <c r="AM905" s="14"/>
      <c r="AQ905" s="14"/>
      <c r="AU905" s="14"/>
      <c r="AY905" s="14"/>
      <c r="BC905" s="14"/>
      <c r="BG905" s="14"/>
      <c r="BK905" s="14"/>
      <c r="BO905" s="14"/>
      <c r="BS905" s="14"/>
      <c r="BW905" s="14"/>
    </row>
    <row r="906" spans="1:75" x14ac:dyDescent="0.25">
      <c r="A906" s="15"/>
      <c r="B906" s="14"/>
      <c r="G906" s="14"/>
      <c r="K906" s="14"/>
      <c r="O906" s="14"/>
      <c r="S906" s="14"/>
      <c r="W906" s="14"/>
      <c r="AA906" s="14"/>
      <c r="AE906" s="14"/>
      <c r="AI906" s="14"/>
      <c r="AM906" s="14"/>
      <c r="AQ906" s="14"/>
      <c r="AU906" s="14"/>
      <c r="AY906" s="14"/>
      <c r="BC906" s="14"/>
      <c r="BG906" s="14"/>
      <c r="BK906" s="14"/>
      <c r="BO906" s="14"/>
      <c r="BS906" s="14"/>
      <c r="BW906" s="14"/>
    </row>
    <row r="907" spans="1:75" x14ac:dyDescent="0.25">
      <c r="A907" s="15"/>
      <c r="B907" s="14"/>
      <c r="G907" s="14"/>
      <c r="K907" s="14"/>
      <c r="O907" s="14"/>
      <c r="S907" s="14"/>
      <c r="W907" s="14"/>
      <c r="AA907" s="14"/>
      <c r="AE907" s="14"/>
      <c r="AI907" s="14"/>
      <c r="AM907" s="14"/>
      <c r="AQ907" s="14"/>
      <c r="AU907" s="14"/>
      <c r="AY907" s="14"/>
      <c r="BC907" s="14"/>
      <c r="BG907" s="14"/>
      <c r="BK907" s="14"/>
      <c r="BO907" s="14"/>
      <c r="BS907" s="14"/>
      <c r="BW907" s="14"/>
    </row>
    <row r="908" spans="1:75" x14ac:dyDescent="0.25">
      <c r="A908" s="15"/>
      <c r="B908" s="14"/>
      <c r="G908" s="14"/>
      <c r="K908" s="14"/>
      <c r="O908" s="14"/>
      <c r="S908" s="14"/>
      <c r="W908" s="14"/>
      <c r="AA908" s="14"/>
      <c r="AE908" s="14"/>
      <c r="AI908" s="14"/>
      <c r="AM908" s="14"/>
      <c r="AQ908" s="14"/>
      <c r="AU908" s="14"/>
      <c r="AY908" s="14"/>
      <c r="BC908" s="14"/>
      <c r="BG908" s="14"/>
      <c r="BK908" s="14"/>
      <c r="BO908" s="14"/>
      <c r="BS908" s="14"/>
      <c r="BW908" s="14"/>
    </row>
    <row r="909" spans="1:75" x14ac:dyDescent="0.25">
      <c r="A909" s="15"/>
      <c r="B909" s="14"/>
      <c r="G909" s="14"/>
      <c r="K909" s="14"/>
      <c r="O909" s="14"/>
      <c r="S909" s="14"/>
      <c r="W909" s="14"/>
      <c r="AA909" s="14"/>
      <c r="AE909" s="14"/>
      <c r="AI909" s="14"/>
      <c r="AM909" s="14"/>
      <c r="AQ909" s="14"/>
      <c r="AU909" s="14"/>
      <c r="AY909" s="14"/>
      <c r="BC909" s="14"/>
      <c r="BG909" s="14"/>
      <c r="BK909" s="14"/>
      <c r="BO909" s="14"/>
      <c r="BS909" s="14"/>
      <c r="BW909" s="14"/>
    </row>
    <row r="910" spans="1:75" x14ac:dyDescent="0.25">
      <c r="A910" s="15"/>
      <c r="B910" s="14"/>
      <c r="G910" s="14"/>
      <c r="K910" s="14"/>
      <c r="O910" s="14"/>
      <c r="S910" s="14"/>
      <c r="W910" s="14"/>
      <c r="AA910" s="14"/>
      <c r="AE910" s="14"/>
      <c r="AI910" s="14"/>
      <c r="AM910" s="14"/>
      <c r="AQ910" s="14"/>
      <c r="AU910" s="14"/>
      <c r="AY910" s="14"/>
      <c r="BC910" s="14"/>
      <c r="BG910" s="14"/>
      <c r="BK910" s="14"/>
      <c r="BO910" s="14"/>
      <c r="BS910" s="14"/>
      <c r="BW910" s="14"/>
    </row>
    <row r="911" spans="1:75" x14ac:dyDescent="0.25">
      <c r="A911" s="15"/>
      <c r="B911" s="14"/>
      <c r="G911" s="14"/>
      <c r="K911" s="14"/>
      <c r="O911" s="14"/>
      <c r="S911" s="14"/>
      <c r="W911" s="14"/>
      <c r="AA911" s="14"/>
      <c r="AE911" s="14"/>
      <c r="AI911" s="14"/>
      <c r="AM911" s="14"/>
      <c r="AQ911" s="14"/>
      <c r="AU911" s="14"/>
      <c r="AY911" s="14"/>
      <c r="BC911" s="14"/>
      <c r="BG911" s="14"/>
      <c r="BK911" s="14"/>
      <c r="BO911" s="14"/>
      <c r="BS911" s="14"/>
      <c r="BW911" s="14"/>
    </row>
    <row r="912" spans="1:75" x14ac:dyDescent="0.25">
      <c r="A912" s="15"/>
      <c r="B912" s="14"/>
      <c r="G912" s="14"/>
      <c r="K912" s="14"/>
      <c r="O912" s="14"/>
      <c r="S912" s="14"/>
      <c r="W912" s="14"/>
      <c r="AA912" s="14"/>
      <c r="AE912" s="14"/>
      <c r="AI912" s="14"/>
      <c r="AM912" s="14"/>
      <c r="AQ912" s="14"/>
      <c r="AU912" s="14"/>
      <c r="AY912" s="14"/>
      <c r="BC912" s="14"/>
      <c r="BG912" s="14"/>
      <c r="BK912" s="14"/>
      <c r="BO912" s="14"/>
      <c r="BS912" s="14"/>
      <c r="BW912" s="14"/>
    </row>
    <row r="913" spans="1:75" x14ac:dyDescent="0.25">
      <c r="A913" s="15"/>
      <c r="B913" s="14"/>
      <c r="G913" s="14"/>
      <c r="K913" s="14"/>
      <c r="O913" s="14"/>
      <c r="S913" s="14"/>
      <c r="W913" s="14"/>
      <c r="AA913" s="14"/>
      <c r="AE913" s="14"/>
      <c r="AI913" s="14"/>
      <c r="AM913" s="14"/>
      <c r="AQ913" s="14"/>
      <c r="AU913" s="14"/>
      <c r="AY913" s="14"/>
      <c r="BC913" s="14"/>
      <c r="BG913" s="14"/>
      <c r="BK913" s="14"/>
      <c r="BO913" s="14"/>
      <c r="BS913" s="14"/>
      <c r="BW913" s="14"/>
    </row>
    <row r="914" spans="1:75" x14ac:dyDescent="0.25">
      <c r="A914" s="15"/>
      <c r="B914" s="14"/>
      <c r="G914" s="14"/>
      <c r="K914" s="14"/>
      <c r="O914" s="14"/>
      <c r="S914" s="14"/>
      <c r="W914" s="14"/>
      <c r="AA914" s="14"/>
      <c r="AE914" s="14"/>
      <c r="AI914" s="14"/>
      <c r="AM914" s="14"/>
      <c r="AQ914" s="14"/>
      <c r="AU914" s="14"/>
      <c r="AY914" s="14"/>
      <c r="BC914" s="14"/>
      <c r="BG914" s="14"/>
      <c r="BK914" s="14"/>
      <c r="BO914" s="14"/>
      <c r="BS914" s="14"/>
      <c r="BW914" s="14"/>
    </row>
    <row r="915" spans="1:75" x14ac:dyDescent="0.25">
      <c r="A915" s="15"/>
      <c r="B915" s="14"/>
      <c r="G915" s="14"/>
      <c r="K915" s="14"/>
      <c r="O915" s="14"/>
      <c r="S915" s="14"/>
      <c r="W915" s="14"/>
      <c r="AA915" s="14"/>
      <c r="AE915" s="14"/>
      <c r="AI915" s="14"/>
      <c r="AM915" s="14"/>
      <c r="AQ915" s="14"/>
      <c r="AU915" s="14"/>
      <c r="AY915" s="14"/>
      <c r="BC915" s="14"/>
      <c r="BG915" s="14"/>
      <c r="BK915" s="14"/>
      <c r="BO915" s="14"/>
      <c r="BS915" s="14"/>
      <c r="BW915" s="14"/>
    </row>
    <row r="916" spans="1:75" x14ac:dyDescent="0.25">
      <c r="A916" s="15"/>
      <c r="B916" s="14"/>
      <c r="G916" s="14"/>
      <c r="K916" s="14"/>
      <c r="O916" s="14"/>
      <c r="S916" s="14"/>
      <c r="W916" s="14"/>
      <c r="AA916" s="14"/>
      <c r="AE916" s="14"/>
      <c r="AI916" s="14"/>
      <c r="AM916" s="14"/>
      <c r="AQ916" s="14"/>
      <c r="AU916" s="14"/>
      <c r="AY916" s="14"/>
      <c r="BC916" s="14"/>
      <c r="BG916" s="14"/>
      <c r="BK916" s="14"/>
      <c r="BO916" s="14"/>
      <c r="BS916" s="14"/>
      <c r="BW916" s="14"/>
    </row>
    <row r="917" spans="1:75" x14ac:dyDescent="0.25">
      <c r="A917" s="15"/>
      <c r="B917" s="14"/>
      <c r="G917" s="14"/>
      <c r="K917" s="14"/>
      <c r="O917" s="14"/>
      <c r="S917" s="14"/>
      <c r="W917" s="14"/>
      <c r="AA917" s="14"/>
      <c r="AE917" s="14"/>
      <c r="AI917" s="14"/>
      <c r="AM917" s="14"/>
      <c r="AQ917" s="14"/>
      <c r="AU917" s="14"/>
      <c r="AY917" s="14"/>
      <c r="BC917" s="14"/>
      <c r="BG917" s="14"/>
      <c r="BK917" s="14"/>
      <c r="BO917" s="14"/>
      <c r="BS917" s="14"/>
      <c r="BW917" s="14"/>
    </row>
    <row r="918" spans="1:75" x14ac:dyDescent="0.25">
      <c r="A918" s="15"/>
      <c r="B918" s="14"/>
      <c r="G918" s="14"/>
      <c r="K918" s="14"/>
      <c r="O918" s="14"/>
      <c r="S918" s="14"/>
      <c r="W918" s="14"/>
      <c r="AA918" s="14"/>
      <c r="AE918" s="14"/>
      <c r="AI918" s="14"/>
      <c r="AM918" s="14"/>
      <c r="AQ918" s="14"/>
      <c r="AU918" s="14"/>
      <c r="AY918" s="14"/>
      <c r="BC918" s="14"/>
      <c r="BG918" s="14"/>
      <c r="BK918" s="14"/>
      <c r="BO918" s="14"/>
      <c r="BS918" s="14"/>
      <c r="BW918" s="14"/>
    </row>
    <row r="919" spans="1:75" x14ac:dyDescent="0.25">
      <c r="A919" s="15"/>
      <c r="B919" s="14"/>
      <c r="G919" s="14"/>
      <c r="K919" s="14"/>
      <c r="O919" s="14"/>
      <c r="S919" s="14"/>
      <c r="W919" s="14"/>
      <c r="AA919" s="14"/>
      <c r="AE919" s="14"/>
      <c r="AI919" s="14"/>
      <c r="AM919" s="14"/>
      <c r="AQ919" s="14"/>
      <c r="AU919" s="14"/>
      <c r="AY919" s="14"/>
      <c r="BC919" s="14"/>
      <c r="BG919" s="14"/>
      <c r="BK919" s="14"/>
      <c r="BO919" s="14"/>
      <c r="BS919" s="14"/>
      <c r="BW919" s="14"/>
    </row>
    <row r="920" spans="1:75" x14ac:dyDescent="0.25">
      <c r="A920" s="15"/>
      <c r="B920" s="14"/>
      <c r="G920" s="14"/>
      <c r="K920" s="14"/>
      <c r="O920" s="14"/>
      <c r="S920" s="14"/>
      <c r="W920" s="14"/>
      <c r="AA920" s="14"/>
      <c r="AE920" s="14"/>
      <c r="AI920" s="14"/>
      <c r="AM920" s="14"/>
      <c r="AQ920" s="14"/>
      <c r="AU920" s="14"/>
      <c r="AY920" s="14"/>
      <c r="BC920" s="14"/>
      <c r="BG920" s="14"/>
      <c r="BK920" s="14"/>
      <c r="BO920" s="14"/>
      <c r="BS920" s="14"/>
      <c r="BW920" s="14"/>
    </row>
    <row r="921" spans="1:75" x14ac:dyDescent="0.25">
      <c r="A921" s="15"/>
      <c r="B921" s="14"/>
      <c r="G921" s="14"/>
      <c r="K921" s="14"/>
      <c r="O921" s="14"/>
      <c r="S921" s="14"/>
      <c r="W921" s="14"/>
      <c r="AA921" s="14"/>
      <c r="AE921" s="14"/>
      <c r="AI921" s="14"/>
      <c r="AM921" s="14"/>
      <c r="AQ921" s="14"/>
      <c r="AU921" s="14"/>
      <c r="AY921" s="14"/>
      <c r="BC921" s="14"/>
      <c r="BG921" s="14"/>
      <c r="BK921" s="14"/>
      <c r="BO921" s="14"/>
      <c r="BS921" s="14"/>
      <c r="BW921" s="14"/>
    </row>
    <row r="922" spans="1:75" x14ac:dyDescent="0.25">
      <c r="A922" s="15"/>
      <c r="B922" s="14"/>
      <c r="G922" s="14"/>
      <c r="K922" s="14"/>
      <c r="O922" s="14"/>
      <c r="S922" s="14"/>
      <c r="W922" s="14"/>
      <c r="AA922" s="14"/>
      <c r="AE922" s="14"/>
      <c r="AI922" s="14"/>
      <c r="AM922" s="14"/>
      <c r="AQ922" s="14"/>
      <c r="AU922" s="14"/>
      <c r="AY922" s="14"/>
      <c r="BC922" s="14"/>
      <c r="BG922" s="14"/>
      <c r="BK922" s="14"/>
      <c r="BO922" s="14"/>
      <c r="BS922" s="14"/>
      <c r="BW922" s="14"/>
    </row>
    <row r="923" spans="1:75" x14ac:dyDescent="0.25">
      <c r="A923" s="15"/>
      <c r="B923" s="14"/>
      <c r="G923" s="14"/>
      <c r="K923" s="14"/>
      <c r="O923" s="14"/>
      <c r="S923" s="14"/>
      <c r="W923" s="14"/>
      <c r="AA923" s="14"/>
      <c r="AE923" s="14"/>
      <c r="AI923" s="14"/>
      <c r="AM923" s="14"/>
      <c r="AQ923" s="14"/>
      <c r="AU923" s="14"/>
      <c r="AY923" s="14"/>
      <c r="BC923" s="14"/>
      <c r="BG923" s="14"/>
      <c r="BK923" s="14"/>
      <c r="BO923" s="14"/>
      <c r="BS923" s="14"/>
      <c r="BW923" s="14"/>
    </row>
    <row r="924" spans="1:75" x14ac:dyDescent="0.25">
      <c r="A924" s="15"/>
      <c r="B924" s="14"/>
      <c r="G924" s="14"/>
      <c r="K924" s="14"/>
      <c r="O924" s="14"/>
      <c r="S924" s="14"/>
      <c r="W924" s="14"/>
      <c r="AA924" s="14"/>
      <c r="AE924" s="14"/>
      <c r="AI924" s="14"/>
      <c r="AM924" s="14"/>
      <c r="AQ924" s="14"/>
      <c r="AU924" s="14"/>
      <c r="AY924" s="14"/>
      <c r="BC924" s="14"/>
      <c r="BG924" s="14"/>
      <c r="BK924" s="14"/>
      <c r="BO924" s="14"/>
      <c r="BS924" s="14"/>
      <c r="BW924" s="14"/>
    </row>
    <row r="925" spans="1:75" x14ac:dyDescent="0.25">
      <c r="A925" s="15"/>
      <c r="B925" s="14"/>
      <c r="G925" s="14"/>
      <c r="K925" s="14"/>
      <c r="O925" s="14"/>
      <c r="S925" s="14"/>
      <c r="W925" s="14"/>
      <c r="AA925" s="14"/>
      <c r="AE925" s="14"/>
      <c r="AI925" s="14"/>
      <c r="AM925" s="14"/>
      <c r="AQ925" s="14"/>
      <c r="AU925" s="14"/>
      <c r="AY925" s="14"/>
      <c r="BC925" s="14"/>
      <c r="BG925" s="14"/>
      <c r="BK925" s="14"/>
      <c r="BO925" s="14"/>
      <c r="BS925" s="14"/>
      <c r="BW925" s="14"/>
    </row>
    <row r="926" spans="1:75" x14ac:dyDescent="0.25">
      <c r="A926" s="15"/>
      <c r="B926" s="14"/>
      <c r="G926" s="14"/>
      <c r="K926" s="14"/>
      <c r="O926" s="14"/>
      <c r="S926" s="14"/>
      <c r="W926" s="14"/>
      <c r="AA926" s="14"/>
      <c r="AE926" s="14"/>
      <c r="AI926" s="14"/>
      <c r="AM926" s="14"/>
      <c r="AQ926" s="14"/>
      <c r="AU926" s="14"/>
      <c r="AY926" s="14"/>
      <c r="BC926" s="14"/>
      <c r="BG926" s="14"/>
      <c r="BK926" s="14"/>
      <c r="BO926" s="14"/>
      <c r="BS926" s="14"/>
      <c r="BW926" s="14"/>
    </row>
    <row r="927" spans="1:75" x14ac:dyDescent="0.25">
      <c r="A927" s="15"/>
      <c r="B927" s="14"/>
      <c r="G927" s="14"/>
      <c r="K927" s="14"/>
      <c r="O927" s="14"/>
      <c r="S927" s="14"/>
      <c r="W927" s="14"/>
      <c r="AA927" s="14"/>
      <c r="AE927" s="14"/>
      <c r="AI927" s="14"/>
      <c r="AM927" s="14"/>
      <c r="AQ927" s="14"/>
      <c r="AU927" s="14"/>
      <c r="AY927" s="14"/>
      <c r="BC927" s="14"/>
      <c r="BG927" s="14"/>
      <c r="BK927" s="14"/>
      <c r="BO927" s="14"/>
      <c r="BS927" s="14"/>
      <c r="BW927" s="14"/>
    </row>
    <row r="928" spans="1:75" x14ac:dyDescent="0.25">
      <c r="A928" s="15"/>
      <c r="B928" s="14"/>
      <c r="G928" s="14"/>
      <c r="K928" s="14"/>
      <c r="O928" s="14"/>
      <c r="S928" s="14"/>
      <c r="W928" s="14"/>
      <c r="AA928" s="14"/>
      <c r="AE928" s="14"/>
      <c r="AI928" s="14"/>
      <c r="AM928" s="14"/>
      <c r="AQ928" s="14"/>
      <c r="AU928" s="14"/>
      <c r="AY928" s="14"/>
      <c r="BC928" s="14"/>
      <c r="BG928" s="14"/>
      <c r="BK928" s="14"/>
      <c r="BO928" s="14"/>
      <c r="BS928" s="14"/>
      <c r="BW928" s="14"/>
    </row>
    <row r="929" spans="1:75" x14ac:dyDescent="0.25">
      <c r="A929" s="15"/>
      <c r="B929" s="14"/>
      <c r="G929" s="14"/>
      <c r="K929" s="14"/>
      <c r="O929" s="14"/>
      <c r="S929" s="14"/>
      <c r="W929" s="14"/>
      <c r="AA929" s="14"/>
      <c r="AE929" s="14"/>
      <c r="AI929" s="14"/>
      <c r="AM929" s="14"/>
      <c r="AQ929" s="14"/>
      <c r="AU929" s="14"/>
      <c r="AY929" s="14"/>
      <c r="BC929" s="14"/>
      <c r="BG929" s="14"/>
      <c r="BK929" s="14"/>
      <c r="BO929" s="14"/>
      <c r="BS929" s="14"/>
      <c r="BW929" s="14"/>
    </row>
    <row r="930" spans="1:75" x14ac:dyDescent="0.25">
      <c r="A930" s="15"/>
      <c r="B930" s="14"/>
      <c r="G930" s="14"/>
      <c r="K930" s="14"/>
      <c r="O930" s="14"/>
      <c r="S930" s="14"/>
      <c r="W930" s="14"/>
      <c r="AA930" s="14"/>
      <c r="AE930" s="14"/>
      <c r="AI930" s="14"/>
      <c r="AM930" s="14"/>
      <c r="AQ930" s="14"/>
      <c r="AU930" s="14"/>
      <c r="AY930" s="14"/>
      <c r="BC930" s="14"/>
      <c r="BG930" s="14"/>
      <c r="BK930" s="14"/>
      <c r="BO930" s="14"/>
      <c r="BS930" s="14"/>
      <c r="BW930" s="14"/>
    </row>
    <row r="931" spans="1:75" x14ac:dyDescent="0.25">
      <c r="A931" s="15"/>
      <c r="B931" s="14"/>
      <c r="G931" s="14"/>
      <c r="K931" s="14"/>
      <c r="O931" s="14"/>
      <c r="S931" s="14"/>
      <c r="W931" s="14"/>
      <c r="AA931" s="14"/>
      <c r="AE931" s="14"/>
      <c r="AI931" s="14"/>
      <c r="AM931" s="14"/>
      <c r="AQ931" s="14"/>
      <c r="AU931" s="14"/>
      <c r="AY931" s="14"/>
      <c r="BC931" s="14"/>
      <c r="BG931" s="14"/>
      <c r="BK931" s="14"/>
      <c r="BO931" s="14"/>
      <c r="BS931" s="14"/>
      <c r="BW931" s="14"/>
    </row>
    <row r="932" spans="1:75" x14ac:dyDescent="0.25">
      <c r="A932" s="15"/>
      <c r="B932" s="14"/>
      <c r="G932" s="14"/>
      <c r="K932" s="14"/>
      <c r="O932" s="14"/>
      <c r="S932" s="14"/>
      <c r="W932" s="14"/>
      <c r="AA932" s="14"/>
      <c r="AE932" s="14"/>
      <c r="AI932" s="14"/>
      <c r="AM932" s="14"/>
      <c r="AQ932" s="14"/>
      <c r="AU932" s="14"/>
      <c r="AY932" s="14"/>
      <c r="BC932" s="14"/>
      <c r="BG932" s="14"/>
      <c r="BK932" s="14"/>
      <c r="BO932" s="14"/>
      <c r="BS932" s="14"/>
      <c r="BW932" s="14"/>
    </row>
    <row r="933" spans="1:75" x14ac:dyDescent="0.25">
      <c r="A933" s="15"/>
      <c r="B933" s="14"/>
      <c r="G933" s="14"/>
      <c r="K933" s="14"/>
      <c r="O933" s="14"/>
      <c r="S933" s="14"/>
      <c r="W933" s="14"/>
      <c r="AA933" s="14"/>
      <c r="AE933" s="14"/>
      <c r="AI933" s="14"/>
      <c r="AM933" s="14"/>
      <c r="AQ933" s="14"/>
      <c r="AU933" s="14"/>
      <c r="AY933" s="14"/>
      <c r="BC933" s="14"/>
      <c r="BG933" s="14"/>
      <c r="BK933" s="14"/>
      <c r="BO933" s="14"/>
      <c r="BS933" s="14"/>
      <c r="BW933" s="14"/>
    </row>
    <row r="934" spans="1:75" x14ac:dyDescent="0.25">
      <c r="A934" s="15"/>
      <c r="B934" s="14"/>
      <c r="G934" s="14"/>
      <c r="K934" s="14"/>
      <c r="O934" s="14"/>
      <c r="S934" s="14"/>
      <c r="W934" s="14"/>
      <c r="AA934" s="14"/>
      <c r="AE934" s="14"/>
      <c r="AI934" s="14"/>
      <c r="AM934" s="14"/>
      <c r="AQ934" s="14"/>
      <c r="AU934" s="14"/>
      <c r="AY934" s="14"/>
      <c r="BC934" s="14"/>
      <c r="BG934" s="14"/>
      <c r="BK934" s="14"/>
      <c r="BO934" s="14"/>
      <c r="BS934" s="14"/>
      <c r="BW934" s="14"/>
    </row>
    <row r="935" spans="1:75" x14ac:dyDescent="0.25">
      <c r="A935" s="15"/>
      <c r="B935" s="14"/>
      <c r="G935" s="14"/>
      <c r="K935" s="14"/>
      <c r="O935" s="14"/>
      <c r="S935" s="14"/>
      <c r="W935" s="14"/>
      <c r="AA935" s="14"/>
      <c r="AE935" s="14"/>
      <c r="AI935" s="14"/>
      <c r="AM935" s="14"/>
      <c r="AQ935" s="14"/>
      <c r="AU935" s="14"/>
      <c r="AY935" s="14"/>
      <c r="BC935" s="14"/>
      <c r="BG935" s="14"/>
      <c r="BK935" s="14"/>
      <c r="BO935" s="14"/>
      <c r="BS935" s="14"/>
      <c r="BW935" s="14"/>
    </row>
    <row r="936" spans="1:75" x14ac:dyDescent="0.25">
      <c r="A936" s="15"/>
      <c r="B936" s="14"/>
      <c r="G936" s="14"/>
      <c r="K936" s="14"/>
      <c r="O936" s="14"/>
      <c r="S936" s="14"/>
      <c r="W936" s="14"/>
      <c r="AA936" s="14"/>
      <c r="AE936" s="14"/>
      <c r="AI936" s="14"/>
      <c r="AM936" s="14"/>
      <c r="AQ936" s="14"/>
      <c r="AU936" s="14"/>
      <c r="AY936" s="14"/>
      <c r="BC936" s="14"/>
      <c r="BG936" s="14"/>
      <c r="BK936" s="14"/>
      <c r="BO936" s="14"/>
      <c r="BS936" s="14"/>
      <c r="BW936" s="14"/>
    </row>
    <row r="937" spans="1:75" x14ac:dyDescent="0.25">
      <c r="A937" s="15"/>
      <c r="B937" s="14"/>
      <c r="G937" s="14"/>
      <c r="K937" s="14"/>
      <c r="O937" s="14"/>
      <c r="S937" s="14"/>
      <c r="W937" s="14"/>
      <c r="AA937" s="14"/>
      <c r="AE937" s="14"/>
      <c r="AI937" s="14"/>
      <c r="AM937" s="14"/>
      <c r="AQ937" s="14"/>
      <c r="AU937" s="14"/>
      <c r="AY937" s="14"/>
      <c r="BC937" s="14"/>
      <c r="BG937" s="14"/>
      <c r="BK937" s="14"/>
      <c r="BO937" s="14"/>
      <c r="BS937" s="14"/>
      <c r="BW937" s="14"/>
    </row>
    <row r="938" spans="1:75" x14ac:dyDescent="0.25">
      <c r="A938" s="15"/>
      <c r="B938" s="14"/>
      <c r="G938" s="14"/>
      <c r="K938" s="14"/>
      <c r="O938" s="14"/>
      <c r="S938" s="14"/>
      <c r="W938" s="14"/>
      <c r="AA938" s="14"/>
      <c r="AE938" s="14"/>
      <c r="AI938" s="14"/>
      <c r="AM938" s="14"/>
      <c r="AQ938" s="14"/>
      <c r="AU938" s="14"/>
      <c r="AY938" s="14"/>
      <c r="BC938" s="14"/>
      <c r="BG938" s="14"/>
      <c r="BK938" s="14"/>
      <c r="BO938" s="14"/>
      <c r="BS938" s="14"/>
      <c r="BW938" s="14"/>
    </row>
    <row r="939" spans="1:75" x14ac:dyDescent="0.25">
      <c r="A939" s="15"/>
      <c r="B939" s="14"/>
      <c r="G939" s="14"/>
      <c r="K939" s="14"/>
      <c r="O939" s="14"/>
      <c r="S939" s="14"/>
      <c r="W939" s="14"/>
      <c r="AA939" s="14"/>
      <c r="AE939" s="14"/>
      <c r="AI939" s="14"/>
      <c r="AM939" s="14"/>
      <c r="AQ939" s="14"/>
      <c r="AU939" s="14"/>
      <c r="AY939" s="14"/>
      <c r="BC939" s="14"/>
      <c r="BG939" s="14"/>
      <c r="BK939" s="14"/>
      <c r="BO939" s="14"/>
      <c r="BS939" s="14"/>
      <c r="BW939" s="14"/>
    </row>
    <row r="940" spans="1:75" x14ac:dyDescent="0.25">
      <c r="A940" s="15"/>
      <c r="B940" s="14"/>
      <c r="G940" s="14"/>
      <c r="K940" s="14"/>
      <c r="O940" s="14"/>
      <c r="S940" s="14"/>
      <c r="W940" s="14"/>
      <c r="AA940" s="14"/>
      <c r="AE940" s="14"/>
      <c r="AI940" s="14"/>
      <c r="AM940" s="14"/>
      <c r="AQ940" s="14"/>
      <c r="AU940" s="14"/>
      <c r="AY940" s="14"/>
      <c r="BC940" s="14"/>
      <c r="BG940" s="14"/>
      <c r="BK940" s="14"/>
      <c r="BO940" s="14"/>
      <c r="BS940" s="14"/>
      <c r="BW940" s="14"/>
    </row>
    <row r="941" spans="1:75" x14ac:dyDescent="0.25">
      <c r="A941" s="15"/>
      <c r="B941" s="14"/>
      <c r="G941" s="14"/>
      <c r="K941" s="14"/>
      <c r="O941" s="14"/>
      <c r="S941" s="14"/>
      <c r="W941" s="14"/>
      <c r="AA941" s="14"/>
      <c r="AE941" s="14"/>
      <c r="AI941" s="14"/>
      <c r="AM941" s="14"/>
      <c r="AQ941" s="14"/>
      <c r="AU941" s="14"/>
      <c r="AY941" s="14"/>
      <c r="BC941" s="14"/>
      <c r="BG941" s="14"/>
      <c r="BK941" s="14"/>
      <c r="BO941" s="14"/>
      <c r="BS941" s="14"/>
      <c r="BW941" s="14"/>
    </row>
    <row r="942" spans="1:75" x14ac:dyDescent="0.25">
      <c r="A942" s="15"/>
      <c r="B942" s="14"/>
      <c r="G942" s="14"/>
      <c r="K942" s="14"/>
      <c r="O942" s="14"/>
      <c r="S942" s="14"/>
      <c r="W942" s="14"/>
      <c r="AA942" s="14"/>
      <c r="AE942" s="14"/>
      <c r="AI942" s="14"/>
      <c r="AM942" s="14"/>
      <c r="AQ942" s="14"/>
      <c r="AU942" s="14"/>
      <c r="AY942" s="14"/>
      <c r="BC942" s="14"/>
      <c r="BG942" s="14"/>
      <c r="BK942" s="14"/>
      <c r="BO942" s="14"/>
      <c r="BS942" s="14"/>
      <c r="BW942" s="14"/>
    </row>
    <row r="943" spans="1:75" x14ac:dyDescent="0.25">
      <c r="A943" s="15"/>
      <c r="B943" s="14"/>
      <c r="G943" s="14"/>
      <c r="K943" s="14"/>
      <c r="O943" s="14"/>
      <c r="S943" s="14"/>
      <c r="W943" s="14"/>
      <c r="AA943" s="14"/>
      <c r="AE943" s="14"/>
      <c r="AI943" s="14"/>
      <c r="AM943" s="14"/>
      <c r="AQ943" s="14"/>
      <c r="AU943" s="14"/>
      <c r="AY943" s="14"/>
      <c r="BC943" s="14"/>
      <c r="BG943" s="14"/>
      <c r="BK943" s="14"/>
      <c r="BO943" s="14"/>
      <c r="BS943" s="14"/>
      <c r="BW943" s="14"/>
    </row>
    <row r="944" spans="1:75" x14ac:dyDescent="0.25">
      <c r="A944" s="15"/>
      <c r="B944" s="14"/>
      <c r="G944" s="14"/>
      <c r="K944" s="14"/>
      <c r="O944" s="14"/>
      <c r="S944" s="14"/>
      <c r="W944" s="14"/>
      <c r="AA944" s="14"/>
      <c r="AE944" s="14"/>
      <c r="AI944" s="14"/>
      <c r="AM944" s="14"/>
      <c r="AQ944" s="14"/>
      <c r="AU944" s="14"/>
      <c r="AY944" s="14"/>
      <c r="BC944" s="14"/>
      <c r="BG944" s="14"/>
      <c r="BK944" s="14"/>
      <c r="BO944" s="14"/>
      <c r="BS944" s="14"/>
      <c r="BW944" s="14"/>
    </row>
    <row r="945" spans="1:75" x14ac:dyDescent="0.25">
      <c r="A945" s="15"/>
      <c r="B945" s="14"/>
      <c r="G945" s="14"/>
      <c r="K945" s="14"/>
      <c r="O945" s="14"/>
      <c r="S945" s="14"/>
      <c r="W945" s="14"/>
      <c r="AA945" s="14"/>
      <c r="AE945" s="14"/>
      <c r="AI945" s="14"/>
      <c r="AM945" s="14"/>
      <c r="AQ945" s="14"/>
      <c r="AU945" s="14"/>
      <c r="AY945" s="14"/>
      <c r="BC945" s="14"/>
      <c r="BG945" s="14"/>
      <c r="BK945" s="14"/>
      <c r="BO945" s="14"/>
      <c r="BS945" s="14"/>
      <c r="BW945" s="14"/>
    </row>
    <row r="946" spans="1:75" x14ac:dyDescent="0.25">
      <c r="A946" s="15"/>
      <c r="B946" s="14"/>
      <c r="G946" s="14"/>
      <c r="K946" s="14"/>
      <c r="O946" s="14"/>
      <c r="S946" s="14"/>
      <c r="W946" s="14"/>
      <c r="AA946" s="14"/>
      <c r="AE946" s="14"/>
      <c r="AI946" s="14"/>
      <c r="AM946" s="14"/>
      <c r="AQ946" s="14"/>
      <c r="AU946" s="14"/>
      <c r="AY946" s="14"/>
      <c r="BC946" s="14"/>
      <c r="BG946" s="14"/>
      <c r="BK946" s="14"/>
      <c r="BO946" s="14"/>
      <c r="BS946" s="14"/>
      <c r="BW946" s="14"/>
    </row>
    <row r="947" spans="1:75" x14ac:dyDescent="0.25">
      <c r="A947" s="15"/>
      <c r="B947" s="14"/>
      <c r="G947" s="14"/>
      <c r="K947" s="14"/>
      <c r="O947" s="14"/>
      <c r="S947" s="14"/>
      <c r="W947" s="14"/>
      <c r="AA947" s="14"/>
      <c r="AE947" s="14"/>
      <c r="AI947" s="14"/>
      <c r="AM947" s="14"/>
      <c r="AQ947" s="14"/>
      <c r="AU947" s="14"/>
      <c r="AY947" s="14"/>
      <c r="BC947" s="14"/>
      <c r="BG947" s="14"/>
      <c r="BK947" s="14"/>
      <c r="BO947" s="14"/>
      <c r="BS947" s="14"/>
      <c r="BW947" s="14"/>
    </row>
    <row r="948" spans="1:75" x14ac:dyDescent="0.25">
      <c r="A948" s="15"/>
      <c r="B948" s="14"/>
      <c r="G948" s="14"/>
      <c r="K948" s="14"/>
      <c r="O948" s="14"/>
      <c r="S948" s="14"/>
      <c r="W948" s="14"/>
      <c r="AA948" s="14"/>
      <c r="AE948" s="14"/>
      <c r="AI948" s="14"/>
      <c r="AM948" s="14"/>
      <c r="AQ948" s="14"/>
      <c r="AU948" s="14"/>
      <c r="AY948" s="14"/>
      <c r="BC948" s="14"/>
      <c r="BG948" s="14"/>
      <c r="BK948" s="14"/>
      <c r="BO948" s="14"/>
      <c r="BS948" s="14"/>
      <c r="BW948" s="14"/>
    </row>
    <row r="949" spans="1:75" x14ac:dyDescent="0.25">
      <c r="A949" s="15"/>
      <c r="B949" s="14"/>
      <c r="G949" s="14"/>
      <c r="K949" s="14"/>
      <c r="O949" s="14"/>
      <c r="S949" s="14"/>
      <c r="W949" s="14"/>
      <c r="AA949" s="14"/>
      <c r="AE949" s="14"/>
      <c r="AI949" s="14"/>
      <c r="AM949" s="14"/>
      <c r="AQ949" s="14"/>
      <c r="AU949" s="14"/>
      <c r="AY949" s="14"/>
      <c r="BC949" s="14"/>
      <c r="BG949" s="14"/>
      <c r="BK949" s="14"/>
      <c r="BO949" s="14"/>
      <c r="BS949" s="14"/>
      <c r="BW949" s="14"/>
    </row>
    <row r="950" spans="1:75" x14ac:dyDescent="0.25">
      <c r="A950" s="15"/>
      <c r="B950" s="14"/>
      <c r="G950" s="14"/>
      <c r="K950" s="14"/>
      <c r="O950" s="14"/>
      <c r="S950" s="14"/>
      <c r="W950" s="14"/>
      <c r="AA950" s="14"/>
      <c r="AE950" s="14"/>
      <c r="AI950" s="14"/>
      <c r="AM950" s="14"/>
      <c r="AQ950" s="14"/>
      <c r="AU950" s="14"/>
      <c r="AY950" s="14"/>
      <c r="BC950" s="14"/>
      <c r="BG950" s="14"/>
      <c r="BK950" s="14"/>
      <c r="BO950" s="14"/>
      <c r="BS950" s="14"/>
      <c r="BW950" s="14"/>
    </row>
    <row r="951" spans="1:75" x14ac:dyDescent="0.25">
      <c r="A951" s="15"/>
      <c r="B951" s="14"/>
      <c r="G951" s="14"/>
      <c r="K951" s="14"/>
      <c r="O951" s="14"/>
      <c r="S951" s="14"/>
      <c r="W951" s="14"/>
      <c r="AA951" s="14"/>
      <c r="AE951" s="14"/>
      <c r="AI951" s="14"/>
      <c r="AM951" s="14"/>
      <c r="AQ951" s="14"/>
      <c r="AU951" s="14"/>
      <c r="AY951" s="14"/>
      <c r="BC951" s="14"/>
      <c r="BG951" s="14"/>
      <c r="BK951" s="14"/>
      <c r="BO951" s="14"/>
      <c r="BS951" s="14"/>
      <c r="BW951" s="14"/>
    </row>
    <row r="952" spans="1:75" x14ac:dyDescent="0.25">
      <c r="A952" s="15"/>
      <c r="B952" s="14"/>
      <c r="G952" s="14"/>
      <c r="K952" s="14"/>
      <c r="O952" s="14"/>
      <c r="S952" s="14"/>
      <c r="W952" s="14"/>
      <c r="AA952" s="14"/>
      <c r="AE952" s="14"/>
      <c r="AI952" s="14"/>
      <c r="AM952" s="14"/>
      <c r="AQ952" s="14"/>
      <c r="AU952" s="14"/>
      <c r="AY952" s="14"/>
      <c r="BC952" s="14"/>
      <c r="BG952" s="14"/>
      <c r="BK952" s="14"/>
      <c r="BO952" s="14"/>
      <c r="BS952" s="14"/>
      <c r="BW952" s="14"/>
    </row>
    <row r="953" spans="1:75" x14ac:dyDescent="0.25">
      <c r="A953" s="15"/>
      <c r="B953" s="14"/>
      <c r="G953" s="14"/>
      <c r="K953" s="14"/>
      <c r="O953" s="14"/>
      <c r="S953" s="14"/>
      <c r="W953" s="14"/>
      <c r="AA953" s="14"/>
      <c r="AE953" s="14"/>
      <c r="AI953" s="14"/>
      <c r="AM953" s="14"/>
      <c r="AQ953" s="14"/>
      <c r="AU953" s="14"/>
      <c r="AY953" s="14"/>
      <c r="BC953" s="14"/>
      <c r="BG953" s="14"/>
      <c r="BK953" s="14"/>
      <c r="BO953" s="14"/>
      <c r="BS953" s="14"/>
      <c r="BW953" s="14"/>
    </row>
    <row r="954" spans="1:75" x14ac:dyDescent="0.25">
      <c r="A954" s="15"/>
      <c r="B954" s="14"/>
      <c r="G954" s="14"/>
      <c r="K954" s="14"/>
      <c r="O954" s="14"/>
      <c r="S954" s="14"/>
      <c r="W954" s="14"/>
      <c r="AA954" s="14"/>
      <c r="AE954" s="14"/>
      <c r="AI954" s="14"/>
      <c r="AM954" s="14"/>
      <c r="AQ954" s="14"/>
      <c r="AU954" s="14"/>
      <c r="AY954" s="14"/>
      <c r="BC954" s="14"/>
      <c r="BG954" s="14"/>
      <c r="BK954" s="14"/>
      <c r="BO954" s="14"/>
      <c r="BS954" s="14"/>
      <c r="BW954" s="14"/>
    </row>
    <row r="955" spans="1:75" x14ac:dyDescent="0.25">
      <c r="A955" s="15"/>
      <c r="B955" s="14"/>
      <c r="G955" s="14"/>
      <c r="K955" s="14"/>
      <c r="O955" s="14"/>
      <c r="S955" s="14"/>
      <c r="W955" s="14"/>
      <c r="AA955" s="14"/>
      <c r="AE955" s="14"/>
      <c r="AI955" s="14"/>
      <c r="AM955" s="14"/>
      <c r="AQ955" s="14"/>
      <c r="AU955" s="14"/>
      <c r="AY955" s="14"/>
      <c r="BC955" s="14"/>
      <c r="BG955" s="14"/>
      <c r="BK955" s="14"/>
      <c r="BO955" s="14"/>
      <c r="BS955" s="14"/>
      <c r="BW955" s="14"/>
    </row>
    <row r="956" spans="1:75" x14ac:dyDescent="0.25">
      <c r="A956" s="15"/>
      <c r="B956" s="14"/>
      <c r="G956" s="14"/>
      <c r="K956" s="14"/>
      <c r="O956" s="14"/>
      <c r="S956" s="14"/>
      <c r="W956" s="14"/>
      <c r="AA956" s="14"/>
      <c r="AE956" s="14"/>
      <c r="AI956" s="14"/>
      <c r="AM956" s="14"/>
      <c r="AQ956" s="14"/>
      <c r="AU956" s="14"/>
      <c r="AY956" s="14"/>
      <c r="BC956" s="14"/>
      <c r="BG956" s="14"/>
      <c r="BK956" s="14"/>
      <c r="BO956" s="14"/>
      <c r="BS956" s="14"/>
      <c r="BW956" s="14"/>
    </row>
    <row r="957" spans="1:75" x14ac:dyDescent="0.25">
      <c r="A957" s="15"/>
      <c r="B957" s="14"/>
      <c r="G957" s="14"/>
      <c r="K957" s="14"/>
      <c r="O957" s="14"/>
      <c r="S957" s="14"/>
      <c r="W957" s="14"/>
      <c r="AA957" s="14"/>
      <c r="AE957" s="14"/>
      <c r="AI957" s="14"/>
      <c r="AM957" s="14"/>
      <c r="AQ957" s="14"/>
      <c r="AU957" s="14"/>
      <c r="AY957" s="14"/>
      <c r="BC957" s="14"/>
      <c r="BG957" s="14"/>
      <c r="BK957" s="14"/>
      <c r="BO957" s="14"/>
      <c r="BS957" s="14"/>
      <c r="BW957" s="14"/>
    </row>
    <row r="958" spans="1:75" x14ac:dyDescent="0.25">
      <c r="A958" s="15"/>
      <c r="B958" s="14"/>
      <c r="G958" s="14"/>
      <c r="K958" s="14"/>
      <c r="O958" s="14"/>
      <c r="S958" s="14"/>
      <c r="W958" s="14"/>
      <c r="AA958" s="14"/>
      <c r="AE958" s="14"/>
      <c r="AI958" s="14"/>
      <c r="AM958" s="14"/>
      <c r="AQ958" s="14"/>
      <c r="AU958" s="14"/>
      <c r="AY958" s="14"/>
      <c r="BC958" s="14"/>
      <c r="BG958" s="14"/>
      <c r="BK958" s="14"/>
      <c r="BO958" s="14"/>
      <c r="BS958" s="14"/>
      <c r="BW958" s="14"/>
    </row>
    <row r="959" spans="1:75" x14ac:dyDescent="0.25">
      <c r="A959" s="15"/>
      <c r="B959" s="14"/>
      <c r="G959" s="14"/>
      <c r="K959" s="14"/>
      <c r="O959" s="14"/>
      <c r="S959" s="14"/>
      <c r="W959" s="14"/>
      <c r="AA959" s="14"/>
      <c r="AE959" s="14"/>
      <c r="AI959" s="14"/>
      <c r="AM959" s="14"/>
      <c r="AQ959" s="14"/>
      <c r="AU959" s="14"/>
      <c r="AY959" s="14"/>
      <c r="BC959" s="14"/>
      <c r="BG959" s="14"/>
      <c r="BK959" s="14"/>
      <c r="BO959" s="14"/>
      <c r="BS959" s="14"/>
      <c r="BW959" s="14"/>
    </row>
    <row r="960" spans="1:75" x14ac:dyDescent="0.25">
      <c r="A960" s="15"/>
      <c r="B960" s="14"/>
      <c r="G960" s="14"/>
      <c r="K960" s="14"/>
      <c r="O960" s="14"/>
      <c r="S960" s="14"/>
      <c r="W960" s="14"/>
      <c r="AA960" s="14"/>
      <c r="AE960" s="14"/>
      <c r="AI960" s="14"/>
      <c r="AM960" s="14"/>
      <c r="AQ960" s="14"/>
      <c r="AU960" s="14"/>
      <c r="AY960" s="14"/>
      <c r="BC960" s="14"/>
      <c r="BG960" s="14"/>
      <c r="BK960" s="14"/>
      <c r="BO960" s="14"/>
      <c r="BS960" s="14"/>
      <c r="BW960" s="14"/>
    </row>
    <row r="961" spans="1:75" x14ac:dyDescent="0.25">
      <c r="A961" s="15"/>
      <c r="B961" s="14"/>
      <c r="G961" s="14"/>
      <c r="K961" s="14"/>
      <c r="O961" s="14"/>
      <c r="S961" s="14"/>
      <c r="W961" s="14"/>
      <c r="AA961" s="14"/>
      <c r="AE961" s="14"/>
      <c r="AI961" s="14"/>
      <c r="AM961" s="14"/>
      <c r="AQ961" s="14"/>
      <c r="AU961" s="14"/>
      <c r="AY961" s="14"/>
      <c r="BC961" s="14"/>
      <c r="BG961" s="14"/>
      <c r="BK961" s="14"/>
      <c r="BO961" s="14"/>
      <c r="BS961" s="14"/>
      <c r="BW961" s="14"/>
    </row>
    <row r="962" spans="1:75" x14ac:dyDescent="0.25">
      <c r="A962" s="15"/>
      <c r="B962" s="14"/>
      <c r="G962" s="14"/>
      <c r="K962" s="14"/>
      <c r="O962" s="14"/>
      <c r="S962" s="14"/>
      <c r="W962" s="14"/>
      <c r="AA962" s="14"/>
      <c r="AE962" s="14"/>
      <c r="AI962" s="14"/>
      <c r="AM962" s="14"/>
      <c r="AQ962" s="14"/>
      <c r="AU962" s="14"/>
      <c r="AY962" s="14"/>
      <c r="BC962" s="14"/>
      <c r="BG962" s="14"/>
      <c r="BK962" s="14"/>
      <c r="BO962" s="14"/>
      <c r="BS962" s="14"/>
      <c r="BW962" s="14"/>
    </row>
    <row r="963" spans="1:75" x14ac:dyDescent="0.25">
      <c r="A963" s="15"/>
      <c r="B963" s="14"/>
      <c r="G963" s="14"/>
      <c r="K963" s="14"/>
      <c r="O963" s="14"/>
      <c r="S963" s="14"/>
      <c r="W963" s="14"/>
      <c r="AA963" s="14"/>
      <c r="AE963" s="14"/>
      <c r="AI963" s="14"/>
      <c r="AM963" s="14"/>
      <c r="AQ963" s="14"/>
      <c r="AU963" s="14"/>
      <c r="AY963" s="14"/>
      <c r="BC963" s="14"/>
      <c r="BG963" s="14"/>
      <c r="BK963" s="14"/>
      <c r="BO963" s="14"/>
      <c r="BS963" s="14"/>
      <c r="BW963" s="14"/>
    </row>
    <row r="964" spans="1:75" x14ac:dyDescent="0.25">
      <c r="A964" s="15"/>
      <c r="B964" s="14"/>
      <c r="G964" s="14"/>
      <c r="K964" s="14"/>
      <c r="O964" s="14"/>
      <c r="S964" s="14"/>
      <c r="W964" s="14"/>
      <c r="AA964" s="14"/>
      <c r="AE964" s="14"/>
      <c r="AI964" s="14"/>
      <c r="AM964" s="14"/>
      <c r="AQ964" s="14"/>
      <c r="AU964" s="14"/>
      <c r="AY964" s="14"/>
      <c r="BC964" s="14"/>
      <c r="BG964" s="14"/>
      <c r="BK964" s="14"/>
      <c r="BO964" s="14"/>
      <c r="BS964" s="14"/>
      <c r="BW964" s="14"/>
    </row>
    <row r="965" spans="1:75" x14ac:dyDescent="0.25">
      <c r="A965" s="15"/>
      <c r="B965" s="14"/>
      <c r="G965" s="14"/>
      <c r="K965" s="14"/>
      <c r="O965" s="14"/>
      <c r="S965" s="14"/>
      <c r="W965" s="14"/>
      <c r="AA965" s="14"/>
      <c r="AE965" s="14"/>
      <c r="AI965" s="14"/>
      <c r="AM965" s="14"/>
      <c r="AQ965" s="14"/>
      <c r="AU965" s="14"/>
      <c r="AY965" s="14"/>
      <c r="BC965" s="14"/>
      <c r="BG965" s="14"/>
      <c r="BK965" s="14"/>
      <c r="BO965" s="14"/>
      <c r="BS965" s="14"/>
      <c r="BW965" s="14"/>
    </row>
    <row r="966" spans="1:75" x14ac:dyDescent="0.25">
      <c r="A966" s="15"/>
      <c r="B966" s="14"/>
      <c r="G966" s="14"/>
      <c r="K966" s="14"/>
      <c r="O966" s="14"/>
      <c r="S966" s="14"/>
      <c r="W966" s="14"/>
      <c r="AA966" s="14"/>
      <c r="AE966" s="14"/>
      <c r="AI966" s="14"/>
      <c r="AM966" s="14"/>
      <c r="AQ966" s="14"/>
      <c r="AU966" s="14"/>
      <c r="AY966" s="14"/>
      <c r="BC966" s="14"/>
      <c r="BG966" s="14"/>
      <c r="BK966" s="14"/>
      <c r="BO966" s="14"/>
      <c r="BS966" s="14"/>
      <c r="BW966" s="14"/>
    </row>
    <row r="967" spans="1:75" x14ac:dyDescent="0.25">
      <c r="A967" s="15"/>
      <c r="B967" s="14"/>
      <c r="G967" s="14"/>
      <c r="K967" s="14"/>
      <c r="O967" s="14"/>
      <c r="S967" s="14"/>
      <c r="W967" s="14"/>
      <c r="AA967" s="14"/>
      <c r="AE967" s="14"/>
      <c r="AI967" s="14"/>
      <c r="AM967" s="14"/>
      <c r="AQ967" s="14"/>
      <c r="AU967" s="14"/>
      <c r="AY967" s="14"/>
      <c r="BC967" s="14"/>
      <c r="BG967" s="14"/>
      <c r="BK967" s="14"/>
      <c r="BO967" s="14"/>
      <c r="BS967" s="14"/>
      <c r="BW967" s="14"/>
    </row>
    <row r="968" spans="1:75" x14ac:dyDescent="0.25">
      <c r="A968" s="15"/>
      <c r="B968" s="14"/>
      <c r="G968" s="14"/>
      <c r="K968" s="14"/>
      <c r="O968" s="14"/>
      <c r="S968" s="14"/>
      <c r="W968" s="14"/>
      <c r="AA968" s="14"/>
      <c r="AE968" s="14"/>
      <c r="AI968" s="14"/>
      <c r="AM968" s="14"/>
      <c r="AQ968" s="14"/>
      <c r="AU968" s="14"/>
      <c r="AY968" s="14"/>
      <c r="BC968" s="14"/>
      <c r="BG968" s="14"/>
      <c r="BK968" s="14"/>
      <c r="BO968" s="14"/>
      <c r="BS968" s="14"/>
      <c r="BW968" s="14"/>
    </row>
    <row r="969" spans="1:75" x14ac:dyDescent="0.25">
      <c r="A969" s="15"/>
      <c r="B969" s="14"/>
      <c r="G969" s="14"/>
      <c r="K969" s="14"/>
      <c r="O969" s="14"/>
      <c r="S969" s="14"/>
      <c r="W969" s="14"/>
      <c r="AA969" s="14"/>
      <c r="AE969" s="14"/>
      <c r="AI969" s="14"/>
      <c r="AM969" s="14"/>
      <c r="AQ969" s="14"/>
      <c r="AU969" s="14"/>
      <c r="AY969" s="14"/>
      <c r="BC969" s="14"/>
      <c r="BG969" s="14"/>
      <c r="BK969" s="14"/>
      <c r="BO969" s="14"/>
      <c r="BS969" s="14"/>
      <c r="BW969" s="14"/>
    </row>
    <row r="970" spans="1:75" x14ac:dyDescent="0.25">
      <c r="A970" s="15"/>
      <c r="B970" s="14"/>
      <c r="G970" s="14"/>
      <c r="K970" s="14"/>
      <c r="O970" s="14"/>
      <c r="S970" s="14"/>
      <c r="W970" s="14"/>
      <c r="AA970" s="14"/>
      <c r="AE970" s="14"/>
      <c r="AI970" s="14"/>
      <c r="AM970" s="14"/>
      <c r="AQ970" s="14"/>
      <c r="AU970" s="14"/>
      <c r="AY970" s="14"/>
      <c r="BC970" s="14"/>
      <c r="BG970" s="14"/>
      <c r="BK970" s="14"/>
      <c r="BO970" s="14"/>
      <c r="BS970" s="14"/>
      <c r="BW970" s="14"/>
    </row>
    <row r="971" spans="1:75" x14ac:dyDescent="0.25">
      <c r="A971" s="15"/>
      <c r="B971" s="14"/>
      <c r="G971" s="14"/>
      <c r="K971" s="14"/>
      <c r="O971" s="14"/>
      <c r="S971" s="14"/>
      <c r="W971" s="14"/>
      <c r="AA971" s="14"/>
      <c r="AE971" s="14"/>
      <c r="AI971" s="14"/>
      <c r="AM971" s="14"/>
      <c r="AQ971" s="14"/>
      <c r="AU971" s="14"/>
      <c r="AY971" s="14"/>
      <c r="BC971" s="14"/>
      <c r="BG971" s="14"/>
      <c r="BK971" s="14"/>
      <c r="BO971" s="14"/>
      <c r="BS971" s="14"/>
      <c r="BW971" s="14"/>
    </row>
    <row r="972" spans="1:75" x14ac:dyDescent="0.25">
      <c r="A972" s="15"/>
      <c r="B972" s="14"/>
      <c r="G972" s="14"/>
      <c r="K972" s="14"/>
      <c r="O972" s="14"/>
      <c r="S972" s="14"/>
      <c r="W972" s="14"/>
      <c r="AA972" s="14"/>
      <c r="AE972" s="14"/>
      <c r="AI972" s="14"/>
      <c r="AM972" s="14"/>
      <c r="AQ972" s="14"/>
      <c r="AU972" s="14"/>
      <c r="AY972" s="14"/>
      <c r="BC972" s="14"/>
      <c r="BG972" s="14"/>
      <c r="BK972" s="14"/>
      <c r="BO972" s="14"/>
      <c r="BS972" s="14"/>
      <c r="BW972" s="14"/>
    </row>
    <row r="973" spans="1:75" x14ac:dyDescent="0.25">
      <c r="A973" s="15"/>
      <c r="B973" s="14"/>
      <c r="G973" s="14"/>
      <c r="K973" s="14"/>
      <c r="O973" s="14"/>
      <c r="S973" s="14"/>
      <c r="W973" s="14"/>
      <c r="AA973" s="14"/>
      <c r="AE973" s="14"/>
      <c r="AI973" s="14"/>
      <c r="AM973" s="14"/>
      <c r="AQ973" s="14"/>
      <c r="AU973" s="14"/>
      <c r="AY973" s="14"/>
      <c r="BC973" s="14"/>
      <c r="BG973" s="14"/>
      <c r="BK973" s="14"/>
      <c r="BO973" s="14"/>
      <c r="BS973" s="14"/>
      <c r="BW973" s="14"/>
    </row>
    <row r="974" spans="1:75" x14ac:dyDescent="0.25">
      <c r="A974" s="15"/>
      <c r="B974" s="14"/>
      <c r="G974" s="14"/>
      <c r="K974" s="14"/>
      <c r="O974" s="14"/>
      <c r="S974" s="14"/>
      <c r="W974" s="14"/>
      <c r="AA974" s="14"/>
      <c r="AE974" s="14"/>
      <c r="AI974" s="14"/>
      <c r="AM974" s="14"/>
      <c r="AQ974" s="14"/>
      <c r="AU974" s="14"/>
      <c r="AY974" s="14"/>
      <c r="BC974" s="14"/>
      <c r="BG974" s="14"/>
      <c r="BK974" s="14"/>
      <c r="BO974" s="14"/>
      <c r="BS974" s="14"/>
      <c r="BW974" s="14"/>
    </row>
    <row r="975" spans="1:75" x14ac:dyDescent="0.25">
      <c r="A975" s="15"/>
      <c r="B975" s="14"/>
      <c r="G975" s="14"/>
      <c r="K975" s="14"/>
      <c r="O975" s="14"/>
      <c r="S975" s="14"/>
      <c r="W975" s="14"/>
      <c r="AA975" s="14"/>
      <c r="AE975" s="14"/>
      <c r="AI975" s="14"/>
      <c r="AM975" s="14"/>
      <c r="AQ975" s="14"/>
      <c r="AU975" s="14"/>
      <c r="AY975" s="14"/>
      <c r="BC975" s="14"/>
      <c r="BG975" s="14"/>
      <c r="BK975" s="14"/>
      <c r="BO975" s="14"/>
      <c r="BS975" s="14"/>
      <c r="BW975" s="14"/>
    </row>
    <row r="976" spans="1:75" x14ac:dyDescent="0.25">
      <c r="A976" s="15"/>
      <c r="B976" s="14"/>
      <c r="G976" s="14"/>
      <c r="K976" s="14"/>
      <c r="O976" s="14"/>
      <c r="S976" s="14"/>
      <c r="W976" s="14"/>
      <c r="AA976" s="14"/>
      <c r="AE976" s="14"/>
      <c r="AI976" s="14"/>
      <c r="AM976" s="14"/>
      <c r="AQ976" s="14"/>
      <c r="AU976" s="14"/>
      <c r="AY976" s="14"/>
      <c r="BC976" s="14"/>
      <c r="BG976" s="14"/>
      <c r="BK976" s="14"/>
      <c r="BO976" s="14"/>
      <c r="BS976" s="14"/>
      <c r="BW976" s="14"/>
    </row>
    <row r="977" spans="1:75" x14ac:dyDescent="0.25">
      <c r="A977" s="15"/>
      <c r="B977" s="14"/>
      <c r="G977" s="14"/>
      <c r="K977" s="14"/>
      <c r="O977" s="14"/>
      <c r="S977" s="14"/>
      <c r="W977" s="14"/>
      <c r="AA977" s="14"/>
      <c r="AE977" s="14"/>
      <c r="AI977" s="14"/>
      <c r="AM977" s="14"/>
      <c r="AQ977" s="14"/>
      <c r="AU977" s="14"/>
      <c r="AY977" s="14"/>
      <c r="BC977" s="14"/>
      <c r="BG977" s="14"/>
      <c r="BK977" s="14"/>
      <c r="BO977" s="14"/>
      <c r="BS977" s="14"/>
      <c r="BW977" s="14"/>
    </row>
    <row r="978" spans="1:75" x14ac:dyDescent="0.25">
      <c r="A978" s="15"/>
      <c r="B978" s="14"/>
      <c r="G978" s="14"/>
      <c r="K978" s="14"/>
      <c r="O978" s="14"/>
      <c r="S978" s="14"/>
      <c r="W978" s="14"/>
      <c r="AA978" s="14"/>
      <c r="AE978" s="14"/>
      <c r="AI978" s="14"/>
      <c r="AM978" s="14"/>
      <c r="AQ978" s="14"/>
      <c r="AU978" s="14"/>
      <c r="AY978" s="14"/>
      <c r="BC978" s="14"/>
      <c r="BG978" s="14"/>
      <c r="BK978" s="14"/>
      <c r="BO978" s="14"/>
      <c r="BS978" s="14"/>
      <c r="BW978" s="14"/>
    </row>
    <row r="979" spans="1:75" x14ac:dyDescent="0.25">
      <c r="A979" s="15"/>
      <c r="B979" s="14"/>
      <c r="G979" s="14"/>
      <c r="K979" s="14"/>
      <c r="O979" s="14"/>
      <c r="S979" s="14"/>
      <c r="W979" s="14"/>
      <c r="AA979" s="14"/>
      <c r="AE979" s="14"/>
      <c r="AI979" s="14"/>
      <c r="AM979" s="14"/>
      <c r="AQ979" s="14"/>
      <c r="AU979" s="14"/>
      <c r="AY979" s="14"/>
      <c r="BC979" s="14"/>
      <c r="BG979" s="14"/>
      <c r="BK979" s="14"/>
      <c r="BO979" s="14"/>
      <c r="BS979" s="14"/>
      <c r="BW979" s="14"/>
    </row>
    <row r="980" spans="1:75" x14ac:dyDescent="0.25">
      <c r="A980" s="15"/>
      <c r="B980" s="14"/>
      <c r="G980" s="14"/>
      <c r="K980" s="14"/>
      <c r="O980" s="14"/>
      <c r="S980" s="14"/>
      <c r="W980" s="14"/>
      <c r="AA980" s="14"/>
      <c r="AE980" s="14"/>
      <c r="AI980" s="14"/>
      <c r="AM980" s="14"/>
      <c r="AQ980" s="14"/>
      <c r="AU980" s="14"/>
      <c r="AY980" s="14"/>
      <c r="BC980" s="14"/>
      <c r="BG980" s="14"/>
      <c r="BK980" s="14"/>
      <c r="BO980" s="14"/>
      <c r="BS980" s="14"/>
      <c r="BW980" s="14"/>
    </row>
    <row r="981" spans="1:75" x14ac:dyDescent="0.25">
      <c r="A981" s="15"/>
      <c r="B981" s="14"/>
      <c r="G981" s="14"/>
      <c r="K981" s="14"/>
      <c r="O981" s="14"/>
      <c r="S981" s="14"/>
      <c r="W981" s="14"/>
      <c r="AA981" s="14"/>
      <c r="AE981" s="14"/>
      <c r="AI981" s="14"/>
      <c r="AM981" s="14"/>
      <c r="AQ981" s="14"/>
      <c r="AU981" s="14"/>
      <c r="AY981" s="14"/>
      <c r="BC981" s="14"/>
      <c r="BG981" s="14"/>
      <c r="BK981" s="14"/>
      <c r="BO981" s="14"/>
      <c r="BS981" s="14"/>
      <c r="BW981" s="14"/>
    </row>
    <row r="982" spans="1:75" x14ac:dyDescent="0.25">
      <c r="A982" s="15"/>
      <c r="B982" s="14"/>
      <c r="G982" s="14"/>
      <c r="K982" s="14"/>
      <c r="O982" s="14"/>
      <c r="S982" s="14"/>
      <c r="W982" s="14"/>
      <c r="AA982" s="14"/>
      <c r="AE982" s="14"/>
      <c r="AI982" s="14"/>
      <c r="AM982" s="14"/>
      <c r="AQ982" s="14"/>
      <c r="AU982" s="14"/>
      <c r="AY982" s="14"/>
      <c r="BC982" s="14"/>
      <c r="BG982" s="14"/>
      <c r="BK982" s="14"/>
      <c r="BO982" s="14"/>
      <c r="BS982" s="14"/>
      <c r="BW982" s="14"/>
    </row>
    <row r="983" spans="1:75" x14ac:dyDescent="0.25">
      <c r="A983" s="15"/>
      <c r="B983" s="14"/>
      <c r="G983" s="14"/>
      <c r="K983" s="14"/>
      <c r="O983" s="14"/>
      <c r="S983" s="14"/>
      <c r="W983" s="14"/>
      <c r="AA983" s="14"/>
      <c r="AE983" s="14"/>
      <c r="AI983" s="14"/>
      <c r="AM983" s="14"/>
      <c r="AQ983" s="14"/>
      <c r="AU983" s="14"/>
      <c r="AY983" s="14"/>
      <c r="BC983" s="14"/>
      <c r="BG983" s="14"/>
      <c r="BK983" s="14"/>
      <c r="BO983" s="14"/>
      <c r="BS983" s="14"/>
      <c r="BW983" s="14"/>
    </row>
    <row r="984" spans="1:75" x14ac:dyDescent="0.25">
      <c r="A984" s="15"/>
      <c r="B984" s="14"/>
      <c r="G984" s="14"/>
      <c r="K984" s="14"/>
      <c r="O984" s="14"/>
      <c r="S984" s="14"/>
      <c r="W984" s="14"/>
      <c r="AA984" s="14"/>
      <c r="AE984" s="14"/>
      <c r="AI984" s="14"/>
      <c r="AM984" s="14"/>
      <c r="AQ984" s="14"/>
      <c r="AU984" s="14"/>
      <c r="AY984" s="14"/>
      <c r="BC984" s="14"/>
      <c r="BG984" s="14"/>
      <c r="BK984" s="14"/>
      <c r="BO984" s="14"/>
      <c r="BS984" s="14"/>
      <c r="BW984" s="14"/>
    </row>
    <row r="985" spans="1:75" x14ac:dyDescent="0.25">
      <c r="A985" s="15"/>
      <c r="B985" s="14"/>
      <c r="G985" s="14"/>
      <c r="K985" s="14"/>
      <c r="O985" s="14"/>
      <c r="S985" s="14"/>
      <c r="W985" s="14"/>
      <c r="AA985" s="14"/>
      <c r="AE985" s="14"/>
      <c r="AI985" s="14"/>
      <c r="AM985" s="14"/>
      <c r="AQ985" s="14"/>
      <c r="AU985" s="14"/>
      <c r="AY985" s="14"/>
      <c r="BC985" s="14"/>
      <c r="BG985" s="14"/>
      <c r="BK985" s="14"/>
      <c r="BO985" s="14"/>
      <c r="BS985" s="14"/>
      <c r="BW985" s="14"/>
    </row>
    <row r="986" spans="1:75" x14ac:dyDescent="0.25">
      <c r="A986" s="15"/>
      <c r="B986" s="14"/>
      <c r="G986" s="14"/>
      <c r="K986" s="14"/>
      <c r="O986" s="14"/>
      <c r="S986" s="14"/>
      <c r="W986" s="14"/>
      <c r="AA986" s="14"/>
      <c r="AE986" s="14"/>
      <c r="AI986" s="14"/>
      <c r="AM986" s="14"/>
      <c r="AQ986" s="14"/>
      <c r="AU986" s="14"/>
      <c r="AY986" s="14"/>
      <c r="BC986" s="14"/>
      <c r="BG986" s="14"/>
      <c r="BK986" s="14"/>
      <c r="BO986" s="14"/>
      <c r="BS986" s="14"/>
      <c r="BW986" s="14"/>
    </row>
    <row r="987" spans="1:75" x14ac:dyDescent="0.25">
      <c r="A987" s="15"/>
      <c r="B987" s="14"/>
      <c r="G987" s="14"/>
      <c r="K987" s="14"/>
      <c r="O987" s="14"/>
      <c r="S987" s="14"/>
      <c r="W987" s="14"/>
      <c r="AA987" s="14"/>
      <c r="AE987" s="14"/>
      <c r="AI987" s="14"/>
      <c r="AM987" s="14"/>
      <c r="AQ987" s="14"/>
      <c r="AU987" s="14"/>
      <c r="AY987" s="14"/>
      <c r="BC987" s="14"/>
      <c r="BG987" s="14"/>
      <c r="BK987" s="14"/>
      <c r="BO987" s="14"/>
      <c r="BS987" s="14"/>
      <c r="BW987" s="14"/>
    </row>
    <row r="988" spans="1:75" x14ac:dyDescent="0.25">
      <c r="A988" s="15"/>
      <c r="B988" s="14"/>
      <c r="G988" s="14"/>
      <c r="K988" s="14"/>
      <c r="O988" s="14"/>
      <c r="S988" s="14"/>
      <c r="W988" s="14"/>
      <c r="AA988" s="14"/>
      <c r="AE988" s="14"/>
      <c r="AI988" s="14"/>
      <c r="AM988" s="14"/>
      <c r="AQ988" s="14"/>
      <c r="AU988" s="14"/>
      <c r="AY988" s="14"/>
      <c r="BC988" s="14"/>
      <c r="BG988" s="14"/>
      <c r="BK988" s="14"/>
      <c r="BO988" s="14"/>
      <c r="BS988" s="14"/>
      <c r="BW988" s="14"/>
    </row>
    <row r="989" spans="1:75" x14ac:dyDescent="0.25">
      <c r="A989" s="15"/>
      <c r="B989" s="14"/>
      <c r="G989" s="14"/>
      <c r="K989" s="14"/>
      <c r="O989" s="14"/>
      <c r="S989" s="14"/>
      <c r="W989" s="14"/>
      <c r="AA989" s="14"/>
      <c r="AE989" s="14"/>
      <c r="AI989" s="14"/>
      <c r="AM989" s="14"/>
      <c r="AQ989" s="14"/>
      <c r="AU989" s="14"/>
      <c r="AY989" s="14"/>
      <c r="BC989" s="14"/>
      <c r="BG989" s="14"/>
      <c r="BK989" s="14"/>
      <c r="BO989" s="14"/>
      <c r="BS989" s="14"/>
      <c r="BW989" s="14"/>
    </row>
    <row r="990" spans="1:75" x14ac:dyDescent="0.25">
      <c r="A990" s="15"/>
      <c r="B990" s="14"/>
      <c r="G990" s="14"/>
      <c r="K990" s="14"/>
      <c r="O990" s="14"/>
      <c r="S990" s="14"/>
      <c r="W990" s="14"/>
      <c r="AA990" s="14"/>
      <c r="AE990" s="14"/>
      <c r="AI990" s="14"/>
      <c r="AM990" s="14"/>
      <c r="AQ990" s="14"/>
      <c r="AU990" s="14"/>
      <c r="AY990" s="14"/>
      <c r="BC990" s="14"/>
      <c r="BG990" s="14"/>
      <c r="BK990" s="14"/>
      <c r="BO990" s="14"/>
      <c r="BS990" s="14"/>
      <c r="BW990" s="14"/>
    </row>
    <row r="991" spans="1:75" x14ac:dyDescent="0.25">
      <c r="A991" s="15"/>
      <c r="B991" s="14"/>
      <c r="G991" s="14"/>
      <c r="K991" s="14"/>
      <c r="O991" s="14"/>
      <c r="S991" s="14"/>
      <c r="W991" s="14"/>
      <c r="AA991" s="14"/>
      <c r="AE991" s="14"/>
      <c r="AI991" s="14"/>
      <c r="AM991" s="14"/>
      <c r="AQ991" s="14"/>
      <c r="AU991" s="14"/>
      <c r="AY991" s="14"/>
      <c r="BC991" s="14"/>
      <c r="BG991" s="14"/>
      <c r="BK991" s="14"/>
      <c r="BO991" s="14"/>
      <c r="BS991" s="14"/>
      <c r="BW991" s="14"/>
    </row>
    <row r="992" spans="1:75" x14ac:dyDescent="0.25">
      <c r="A992" s="15"/>
      <c r="B992" s="14"/>
      <c r="G992" s="14"/>
      <c r="K992" s="14"/>
      <c r="O992" s="14"/>
      <c r="S992" s="14"/>
      <c r="W992" s="14"/>
      <c r="AA992" s="14"/>
      <c r="AE992" s="14"/>
      <c r="AI992" s="14"/>
      <c r="AM992" s="14"/>
      <c r="AQ992" s="14"/>
      <c r="AU992" s="14"/>
      <c r="AY992" s="14"/>
      <c r="BC992" s="14"/>
      <c r="BG992" s="14"/>
      <c r="BK992" s="14"/>
      <c r="BO992" s="14"/>
      <c r="BS992" s="14"/>
      <c r="BW992" s="14"/>
    </row>
    <row r="993" spans="1:75" x14ac:dyDescent="0.25">
      <c r="A993" s="15"/>
      <c r="B993" s="14"/>
      <c r="G993" s="14"/>
      <c r="K993" s="14"/>
      <c r="O993" s="14"/>
      <c r="S993" s="14"/>
      <c r="W993" s="14"/>
      <c r="AA993" s="14"/>
      <c r="AE993" s="14"/>
      <c r="AI993" s="14"/>
      <c r="AM993" s="14"/>
      <c r="AQ993" s="14"/>
      <c r="AU993" s="14"/>
      <c r="AY993" s="14"/>
      <c r="BC993" s="14"/>
      <c r="BG993" s="14"/>
      <c r="BK993" s="14"/>
      <c r="BO993" s="14"/>
      <c r="BS993" s="14"/>
      <c r="BW993" s="14"/>
    </row>
    <row r="994" spans="1:75" x14ac:dyDescent="0.25">
      <c r="A994" s="15"/>
      <c r="B994" s="14"/>
      <c r="G994" s="14"/>
      <c r="K994" s="14"/>
      <c r="O994" s="14"/>
      <c r="S994" s="14"/>
      <c r="W994" s="14"/>
      <c r="AA994" s="14"/>
      <c r="AE994" s="14"/>
      <c r="AI994" s="14"/>
      <c r="AM994" s="14"/>
      <c r="AQ994" s="14"/>
      <c r="AU994" s="14"/>
      <c r="AY994" s="14"/>
      <c r="BC994" s="14"/>
      <c r="BG994" s="14"/>
      <c r="BK994" s="14"/>
      <c r="BO994" s="14"/>
      <c r="BS994" s="14"/>
      <c r="BW994" s="14"/>
    </row>
    <row r="995" spans="1:75" x14ac:dyDescent="0.25">
      <c r="A995" s="15"/>
      <c r="B995" s="14"/>
      <c r="G995" s="14"/>
      <c r="K995" s="14"/>
      <c r="O995" s="14"/>
      <c r="S995" s="14"/>
      <c r="W995" s="14"/>
      <c r="AA995" s="14"/>
      <c r="AE995" s="14"/>
      <c r="AI995" s="14"/>
      <c r="AM995" s="14"/>
      <c r="AQ995" s="14"/>
      <c r="AU995" s="14"/>
      <c r="AY995" s="14"/>
      <c r="BC995" s="14"/>
      <c r="BG995" s="14"/>
      <c r="BK995" s="14"/>
      <c r="BO995" s="14"/>
      <c r="BS995" s="14"/>
      <c r="BW995" s="14"/>
    </row>
    <row r="996" spans="1:75" x14ac:dyDescent="0.25">
      <c r="A996" s="15"/>
      <c r="B996" s="14"/>
      <c r="G996" s="14"/>
      <c r="K996" s="14"/>
      <c r="O996" s="14"/>
      <c r="S996" s="14"/>
      <c r="W996" s="14"/>
      <c r="AA996" s="14"/>
      <c r="AE996" s="14"/>
      <c r="AI996" s="14"/>
      <c r="AM996" s="14"/>
      <c r="AQ996" s="14"/>
      <c r="AU996" s="14"/>
      <c r="AY996" s="14"/>
      <c r="BC996" s="14"/>
      <c r="BG996" s="14"/>
      <c r="BK996" s="14"/>
      <c r="BO996" s="14"/>
      <c r="BS996" s="14"/>
      <c r="BW996" s="14"/>
    </row>
    <row r="997" spans="1:75" x14ac:dyDescent="0.25">
      <c r="A997" s="15"/>
      <c r="B997" s="14"/>
      <c r="G997" s="14"/>
      <c r="K997" s="14"/>
      <c r="O997" s="14"/>
      <c r="S997" s="14"/>
      <c r="W997" s="14"/>
      <c r="AA997" s="14"/>
      <c r="AE997" s="14"/>
      <c r="AI997" s="14"/>
      <c r="AM997" s="14"/>
      <c r="AQ997" s="14"/>
      <c r="AU997" s="14"/>
      <c r="AY997" s="14"/>
      <c r="BC997" s="14"/>
      <c r="BG997" s="14"/>
      <c r="BK997" s="14"/>
      <c r="BO997" s="14"/>
      <c r="BS997" s="14"/>
      <c r="BW997" s="14"/>
    </row>
    <row r="998" spans="1:75" x14ac:dyDescent="0.25">
      <c r="A998" s="15"/>
      <c r="B998" s="14"/>
      <c r="G998" s="14"/>
      <c r="K998" s="14"/>
      <c r="O998" s="14"/>
      <c r="S998" s="14"/>
      <c r="W998" s="14"/>
      <c r="AA998" s="14"/>
      <c r="AE998" s="14"/>
      <c r="AI998" s="14"/>
      <c r="AM998" s="14"/>
      <c r="AQ998" s="14"/>
      <c r="AU998" s="14"/>
      <c r="AY998" s="14"/>
      <c r="BC998" s="14"/>
      <c r="BG998" s="14"/>
      <c r="BK998" s="14"/>
      <c r="BO998" s="14"/>
      <c r="BS998" s="14"/>
      <c r="BW998" s="14"/>
    </row>
    <row r="999" spans="1:75" x14ac:dyDescent="0.25">
      <c r="A999" s="15"/>
      <c r="B999" s="14"/>
      <c r="G999" s="14"/>
      <c r="K999" s="14"/>
      <c r="O999" s="14"/>
      <c r="S999" s="14"/>
      <c r="W999" s="14"/>
      <c r="AA999" s="14"/>
      <c r="AE999" s="14"/>
      <c r="AI999" s="14"/>
      <c r="AM999" s="14"/>
      <c r="AQ999" s="14"/>
      <c r="AU999" s="14"/>
      <c r="AY999" s="14"/>
      <c r="BC999" s="14"/>
      <c r="BG999" s="14"/>
      <c r="BK999" s="14"/>
      <c r="BO999" s="14"/>
      <c r="BS999" s="14"/>
      <c r="BW999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23BF1-ECCD-4624-AF2B-2AE971BBBDF5}">
  <dimension ref="A1:F1002"/>
  <sheetViews>
    <sheetView workbookViewId="0">
      <selection activeCell="H36" sqref="H36"/>
    </sheetView>
  </sheetViews>
  <sheetFormatPr defaultRowHeight="14.4" x14ac:dyDescent="0.3"/>
  <cols>
    <col min="2" max="2" width="18.5546875" customWidth="1"/>
  </cols>
  <sheetData>
    <row r="1" spans="1:6" s="1" customFormat="1" x14ac:dyDescent="0.3">
      <c r="A1" s="1" t="s">
        <v>19</v>
      </c>
      <c r="B1" s="1" t="s">
        <v>9</v>
      </c>
      <c r="E1" s="1" t="s">
        <v>21</v>
      </c>
    </row>
    <row r="2" spans="1:6" s="1" customFormat="1" x14ac:dyDescent="0.3">
      <c r="A2" s="1" t="s">
        <v>18</v>
      </c>
      <c r="B2" s="1" t="s">
        <v>20</v>
      </c>
      <c r="C2" s="1" t="s">
        <v>10</v>
      </c>
      <c r="E2" s="1" t="s">
        <v>18</v>
      </c>
      <c r="F2" s="1" t="s">
        <v>20</v>
      </c>
    </row>
    <row r="3" spans="1:6" x14ac:dyDescent="0.3">
      <c r="A3">
        <v>0</v>
      </c>
      <c r="B3" t="s">
        <v>8</v>
      </c>
      <c r="C3" t="s">
        <v>8</v>
      </c>
      <c r="E3">
        <v>0</v>
      </c>
      <c r="F3">
        <v>0.99473999999999996</v>
      </c>
    </row>
    <row r="4" spans="1:6" x14ac:dyDescent="0.3">
      <c r="A4">
        <v>0.1</v>
      </c>
      <c r="B4">
        <v>0.97504999999999997</v>
      </c>
      <c r="C4">
        <v>3.7499999999999999E-3</v>
      </c>
      <c r="E4">
        <v>7.0099999999999997E-3</v>
      </c>
      <c r="F4">
        <v>0.99307000000000001</v>
      </c>
    </row>
    <row r="5" spans="1:6" x14ac:dyDescent="0.3">
      <c r="A5">
        <v>0.2</v>
      </c>
      <c r="B5">
        <v>0.96621999999999997</v>
      </c>
      <c r="C5">
        <v>2.8700000000000002E-3</v>
      </c>
      <c r="E5">
        <v>1.401E-2</v>
      </c>
      <c r="F5">
        <v>0.99139999999999995</v>
      </c>
    </row>
    <row r="6" spans="1:6" x14ac:dyDescent="0.3">
      <c r="A6">
        <v>0.5</v>
      </c>
      <c r="B6">
        <v>0.85899999999999999</v>
      </c>
      <c r="C6">
        <v>1.4E-2</v>
      </c>
      <c r="E6">
        <v>2.102E-2</v>
      </c>
      <c r="F6">
        <v>0.98973999999999995</v>
      </c>
    </row>
    <row r="7" spans="1:6" x14ac:dyDescent="0.3">
      <c r="A7">
        <v>1</v>
      </c>
      <c r="B7">
        <v>0.82699999999999996</v>
      </c>
      <c r="C7">
        <v>1.6E-2</v>
      </c>
      <c r="E7">
        <v>2.8029999999999999E-2</v>
      </c>
      <c r="F7">
        <v>0.98807999999999996</v>
      </c>
    </row>
    <row r="8" spans="1:6" x14ac:dyDescent="0.3">
      <c r="A8">
        <v>1.25</v>
      </c>
      <c r="B8">
        <v>0.71199999999999997</v>
      </c>
      <c r="C8">
        <v>1.0999999999999999E-2</v>
      </c>
      <c r="E8">
        <v>3.5040000000000002E-2</v>
      </c>
      <c r="F8">
        <v>0.98641999999999996</v>
      </c>
    </row>
    <row r="9" spans="1:6" x14ac:dyDescent="0.3">
      <c r="A9">
        <v>1.5</v>
      </c>
      <c r="B9">
        <v>0.66600000000000004</v>
      </c>
      <c r="C9">
        <v>1.4999999999999999E-2</v>
      </c>
      <c r="E9">
        <v>4.2040000000000001E-2</v>
      </c>
      <c r="F9">
        <v>0.98477000000000003</v>
      </c>
    </row>
    <row r="10" spans="1:6" x14ac:dyDescent="0.3">
      <c r="A10">
        <v>1.5</v>
      </c>
      <c r="B10">
        <v>0.66300000000000003</v>
      </c>
      <c r="C10">
        <v>2.4E-2</v>
      </c>
      <c r="E10">
        <v>4.9050000000000003E-2</v>
      </c>
      <c r="F10">
        <v>0.98311999999999999</v>
      </c>
    </row>
    <row r="11" spans="1:6" x14ac:dyDescent="0.3">
      <c r="A11">
        <v>1.75</v>
      </c>
      <c r="B11">
        <v>0.621</v>
      </c>
      <c r="C11">
        <v>1.6E-2</v>
      </c>
      <c r="E11">
        <v>5.6059999999999999E-2</v>
      </c>
      <c r="F11">
        <v>0.98146999999999995</v>
      </c>
    </row>
    <row r="12" spans="1:6" x14ac:dyDescent="0.3">
      <c r="A12">
        <v>2</v>
      </c>
      <c r="B12">
        <v>0.66979999999999995</v>
      </c>
      <c r="C12">
        <v>2.01E-2</v>
      </c>
      <c r="E12">
        <v>6.3060000000000005E-2</v>
      </c>
      <c r="F12">
        <v>0.97982999999999998</v>
      </c>
    </row>
    <row r="13" spans="1:6" x14ac:dyDescent="0.3">
      <c r="A13">
        <v>2.5</v>
      </c>
      <c r="B13">
        <v>0.55900000000000005</v>
      </c>
      <c r="C13">
        <v>2.4E-2</v>
      </c>
      <c r="E13">
        <v>7.0069999999999993E-2</v>
      </c>
      <c r="F13">
        <v>0.97819</v>
      </c>
    </row>
    <row r="14" spans="1:6" x14ac:dyDescent="0.3">
      <c r="A14">
        <v>3</v>
      </c>
      <c r="B14">
        <v>0.50800000000000001</v>
      </c>
      <c r="C14">
        <v>2.1000000000000001E-2</v>
      </c>
      <c r="E14">
        <v>7.7079999999999996E-2</v>
      </c>
      <c r="F14">
        <v>0.97655000000000003</v>
      </c>
    </row>
    <row r="15" spans="1:6" x14ac:dyDescent="0.3">
      <c r="A15">
        <v>3.5</v>
      </c>
      <c r="B15">
        <v>0.47499999999999998</v>
      </c>
      <c r="C15">
        <v>4.5999999999999999E-2</v>
      </c>
      <c r="E15">
        <v>8.4080000000000002E-2</v>
      </c>
      <c r="F15">
        <v>0.97492000000000001</v>
      </c>
    </row>
    <row r="16" spans="1:6" x14ac:dyDescent="0.3">
      <c r="A16">
        <v>4</v>
      </c>
      <c r="B16">
        <v>0.42699999999999999</v>
      </c>
      <c r="C16">
        <v>1.7000000000000001E-2</v>
      </c>
      <c r="E16">
        <v>9.1090000000000004E-2</v>
      </c>
      <c r="F16">
        <v>0.97328999999999999</v>
      </c>
    </row>
    <row r="17" spans="1:6" x14ac:dyDescent="0.3">
      <c r="A17">
        <v>4.5</v>
      </c>
      <c r="B17">
        <v>0.41</v>
      </c>
      <c r="C17">
        <v>1.7999999999999999E-2</v>
      </c>
      <c r="E17">
        <v>9.8100000000000007E-2</v>
      </c>
      <c r="F17">
        <v>0.97165999999999997</v>
      </c>
    </row>
    <row r="18" spans="1:6" x14ac:dyDescent="0.3">
      <c r="A18">
        <v>5</v>
      </c>
      <c r="B18">
        <v>0.40899999999999997</v>
      </c>
      <c r="C18">
        <v>0.04</v>
      </c>
      <c r="E18">
        <v>0.10511</v>
      </c>
      <c r="F18">
        <v>0.97004000000000001</v>
      </c>
    </row>
    <row r="19" spans="1:6" x14ac:dyDescent="0.3">
      <c r="A19">
        <v>6</v>
      </c>
      <c r="B19">
        <v>0.31</v>
      </c>
      <c r="C19">
        <v>0.02</v>
      </c>
      <c r="E19">
        <v>0.11211</v>
      </c>
      <c r="F19">
        <v>0.96841999999999995</v>
      </c>
    </row>
    <row r="20" spans="1:6" x14ac:dyDescent="0.3">
      <c r="A20">
        <v>7</v>
      </c>
      <c r="B20">
        <v>0.28100000000000003</v>
      </c>
      <c r="C20">
        <v>1.4999999999999999E-2</v>
      </c>
      <c r="E20">
        <v>0.11912</v>
      </c>
      <c r="F20">
        <v>0.96679999999999999</v>
      </c>
    </row>
    <row r="21" spans="1:6" x14ac:dyDescent="0.3">
      <c r="E21">
        <v>0.12612999999999999</v>
      </c>
      <c r="F21">
        <v>0.96518999999999999</v>
      </c>
    </row>
    <row r="22" spans="1:6" x14ac:dyDescent="0.3">
      <c r="E22">
        <v>0.13313</v>
      </c>
      <c r="F22">
        <v>0.96357999999999999</v>
      </c>
    </row>
    <row r="23" spans="1:6" x14ac:dyDescent="0.3">
      <c r="E23">
        <v>0.14013999999999999</v>
      </c>
      <c r="F23">
        <v>0.96196999999999999</v>
      </c>
    </row>
    <row r="24" spans="1:6" x14ac:dyDescent="0.3">
      <c r="E24">
        <v>0.14715</v>
      </c>
      <c r="F24">
        <v>0.96036999999999995</v>
      </c>
    </row>
    <row r="25" spans="1:6" x14ac:dyDescent="0.3">
      <c r="E25">
        <v>0.15415000000000001</v>
      </c>
      <c r="F25">
        <v>0.95877000000000001</v>
      </c>
    </row>
    <row r="26" spans="1:6" x14ac:dyDescent="0.3">
      <c r="E26">
        <v>0.16116</v>
      </c>
      <c r="F26">
        <v>0.95716999999999997</v>
      </c>
    </row>
    <row r="27" spans="1:6" x14ac:dyDescent="0.3">
      <c r="E27">
        <v>0.16816999999999999</v>
      </c>
      <c r="F27">
        <v>0.95557000000000003</v>
      </c>
    </row>
    <row r="28" spans="1:6" x14ac:dyDescent="0.3">
      <c r="E28">
        <v>0.17518</v>
      </c>
      <c r="F28">
        <v>0.95398000000000005</v>
      </c>
    </row>
    <row r="29" spans="1:6" x14ac:dyDescent="0.3">
      <c r="E29">
        <v>0.18218000000000001</v>
      </c>
      <c r="F29">
        <v>0.95238999999999996</v>
      </c>
    </row>
    <row r="30" spans="1:6" x14ac:dyDescent="0.3">
      <c r="E30">
        <v>0.18919</v>
      </c>
      <c r="F30">
        <v>0.95081000000000004</v>
      </c>
    </row>
    <row r="31" spans="1:6" x14ac:dyDescent="0.3">
      <c r="E31">
        <v>0.19620000000000001</v>
      </c>
      <c r="F31">
        <v>0.94923000000000002</v>
      </c>
    </row>
    <row r="32" spans="1:6" x14ac:dyDescent="0.3">
      <c r="E32">
        <v>0.20319999999999999</v>
      </c>
      <c r="F32">
        <v>0.94764999999999999</v>
      </c>
    </row>
    <row r="33" spans="5:6" x14ac:dyDescent="0.3">
      <c r="E33">
        <v>0.21021000000000001</v>
      </c>
      <c r="F33">
        <v>0.94608000000000003</v>
      </c>
    </row>
    <row r="34" spans="5:6" x14ac:dyDescent="0.3">
      <c r="E34">
        <v>0.21722</v>
      </c>
      <c r="F34">
        <v>0.94450000000000001</v>
      </c>
    </row>
    <row r="35" spans="5:6" x14ac:dyDescent="0.3">
      <c r="E35">
        <v>0.22422</v>
      </c>
      <c r="F35">
        <v>0.94293000000000005</v>
      </c>
    </row>
    <row r="36" spans="5:6" x14ac:dyDescent="0.3">
      <c r="E36">
        <v>0.23122999999999999</v>
      </c>
      <c r="F36">
        <v>0.94137000000000004</v>
      </c>
    </row>
    <row r="37" spans="5:6" x14ac:dyDescent="0.3">
      <c r="E37">
        <v>0.23824000000000001</v>
      </c>
      <c r="F37">
        <v>0.93981000000000003</v>
      </c>
    </row>
    <row r="38" spans="5:6" x14ac:dyDescent="0.3">
      <c r="E38">
        <v>0.24525</v>
      </c>
      <c r="F38">
        <v>0.93825000000000003</v>
      </c>
    </row>
    <row r="39" spans="5:6" x14ac:dyDescent="0.3">
      <c r="E39">
        <v>0.25224999999999997</v>
      </c>
      <c r="F39">
        <v>0.93669000000000002</v>
      </c>
    </row>
    <row r="40" spans="5:6" x14ac:dyDescent="0.3">
      <c r="E40">
        <v>0.25925999999999999</v>
      </c>
      <c r="F40">
        <v>0.93513999999999997</v>
      </c>
    </row>
    <row r="41" spans="5:6" x14ac:dyDescent="0.3">
      <c r="E41">
        <v>0.26627000000000001</v>
      </c>
      <c r="F41">
        <v>0.93359000000000003</v>
      </c>
    </row>
    <row r="42" spans="5:6" x14ac:dyDescent="0.3">
      <c r="E42">
        <v>0.27327000000000001</v>
      </c>
      <c r="F42">
        <v>0.93203999999999998</v>
      </c>
    </row>
    <row r="43" spans="5:6" x14ac:dyDescent="0.3">
      <c r="E43">
        <v>0.28027999999999997</v>
      </c>
      <c r="F43">
        <v>0.93049999999999999</v>
      </c>
    </row>
    <row r="44" spans="5:6" x14ac:dyDescent="0.3">
      <c r="E44">
        <v>0.28728999999999999</v>
      </c>
      <c r="F44">
        <v>0.92896000000000001</v>
      </c>
    </row>
    <row r="45" spans="5:6" x14ac:dyDescent="0.3">
      <c r="E45">
        <v>0.29429</v>
      </c>
      <c r="F45">
        <v>0.92742000000000002</v>
      </c>
    </row>
    <row r="46" spans="5:6" x14ac:dyDescent="0.3">
      <c r="E46">
        <v>0.30130000000000001</v>
      </c>
      <c r="F46">
        <v>0.92588999999999999</v>
      </c>
    </row>
    <row r="47" spans="5:6" x14ac:dyDescent="0.3">
      <c r="E47">
        <v>0.30830999999999997</v>
      </c>
      <c r="F47">
        <v>0.92435999999999996</v>
      </c>
    </row>
    <row r="48" spans="5:6" x14ac:dyDescent="0.3">
      <c r="E48">
        <v>0.31531999999999999</v>
      </c>
      <c r="F48">
        <v>0.92283000000000004</v>
      </c>
    </row>
    <row r="49" spans="5:6" x14ac:dyDescent="0.3">
      <c r="E49">
        <v>0.32232</v>
      </c>
      <c r="F49">
        <v>0.92130000000000001</v>
      </c>
    </row>
    <row r="50" spans="5:6" x14ac:dyDescent="0.3">
      <c r="E50">
        <v>0.32933000000000001</v>
      </c>
      <c r="F50">
        <v>0.91978000000000004</v>
      </c>
    </row>
    <row r="51" spans="5:6" x14ac:dyDescent="0.3">
      <c r="E51">
        <v>0.33633999999999997</v>
      </c>
      <c r="F51">
        <v>0.91825999999999997</v>
      </c>
    </row>
    <row r="52" spans="5:6" x14ac:dyDescent="0.3">
      <c r="E52">
        <v>0.34333999999999998</v>
      </c>
      <c r="F52">
        <v>0.91674999999999995</v>
      </c>
    </row>
    <row r="53" spans="5:6" x14ac:dyDescent="0.3">
      <c r="E53">
        <v>0.35034999999999999</v>
      </c>
      <c r="F53">
        <v>0.91522999999999999</v>
      </c>
    </row>
    <row r="54" spans="5:6" x14ac:dyDescent="0.3">
      <c r="E54">
        <v>0.35736000000000001</v>
      </c>
      <c r="F54">
        <v>0.91371999999999998</v>
      </c>
    </row>
    <row r="55" spans="5:6" x14ac:dyDescent="0.3">
      <c r="E55">
        <v>0.36436000000000002</v>
      </c>
      <c r="F55">
        <v>0.91222000000000003</v>
      </c>
    </row>
    <row r="56" spans="5:6" x14ac:dyDescent="0.3">
      <c r="E56">
        <v>0.37136999999999998</v>
      </c>
      <c r="F56">
        <v>0.91071000000000002</v>
      </c>
    </row>
    <row r="57" spans="5:6" x14ac:dyDescent="0.3">
      <c r="E57">
        <v>0.37837999999999999</v>
      </c>
      <c r="F57">
        <v>0.90920999999999996</v>
      </c>
    </row>
    <row r="58" spans="5:6" x14ac:dyDescent="0.3">
      <c r="E58">
        <v>0.38539000000000001</v>
      </c>
      <c r="F58">
        <v>0.90771999999999997</v>
      </c>
    </row>
    <row r="59" spans="5:6" x14ac:dyDescent="0.3">
      <c r="E59">
        <v>0.39239000000000002</v>
      </c>
      <c r="F59">
        <v>0.90622000000000003</v>
      </c>
    </row>
    <row r="60" spans="5:6" x14ac:dyDescent="0.3">
      <c r="E60">
        <v>0.39939999999999998</v>
      </c>
      <c r="F60">
        <v>0.90473000000000003</v>
      </c>
    </row>
    <row r="61" spans="5:6" x14ac:dyDescent="0.3">
      <c r="E61">
        <v>0.40640999999999999</v>
      </c>
      <c r="F61">
        <v>0.90324000000000004</v>
      </c>
    </row>
    <row r="62" spans="5:6" x14ac:dyDescent="0.3">
      <c r="E62">
        <v>0.41341</v>
      </c>
      <c r="F62">
        <v>0.90176000000000001</v>
      </c>
    </row>
    <row r="63" spans="5:6" x14ac:dyDescent="0.3">
      <c r="E63">
        <v>0.42042000000000002</v>
      </c>
      <c r="F63">
        <v>0.90027000000000001</v>
      </c>
    </row>
    <row r="64" spans="5:6" x14ac:dyDescent="0.3">
      <c r="E64">
        <v>0.42742999999999998</v>
      </c>
      <c r="F64">
        <v>0.89878999999999998</v>
      </c>
    </row>
    <row r="65" spans="5:6" x14ac:dyDescent="0.3">
      <c r="E65">
        <v>0.43442999999999998</v>
      </c>
      <c r="F65">
        <v>0.89732000000000001</v>
      </c>
    </row>
    <row r="66" spans="5:6" x14ac:dyDescent="0.3">
      <c r="E66">
        <v>0.44144</v>
      </c>
      <c r="F66">
        <v>0.89583999999999997</v>
      </c>
    </row>
    <row r="67" spans="5:6" x14ac:dyDescent="0.3">
      <c r="E67">
        <v>0.44845000000000002</v>
      </c>
      <c r="F67">
        <v>0.89437</v>
      </c>
    </row>
    <row r="68" spans="5:6" x14ac:dyDescent="0.3">
      <c r="E68">
        <v>0.45545999999999998</v>
      </c>
      <c r="F68">
        <v>0.89290999999999998</v>
      </c>
    </row>
    <row r="69" spans="5:6" x14ac:dyDescent="0.3">
      <c r="E69">
        <v>0.46245999999999998</v>
      </c>
      <c r="F69">
        <v>0.89144000000000001</v>
      </c>
    </row>
    <row r="70" spans="5:6" x14ac:dyDescent="0.3">
      <c r="E70">
        <v>0.46947</v>
      </c>
      <c r="F70">
        <v>0.88997999999999999</v>
      </c>
    </row>
    <row r="71" spans="5:6" x14ac:dyDescent="0.3">
      <c r="E71">
        <v>0.47648000000000001</v>
      </c>
      <c r="F71">
        <v>0.88851999999999998</v>
      </c>
    </row>
    <row r="72" spans="5:6" x14ac:dyDescent="0.3">
      <c r="E72">
        <v>0.48348000000000002</v>
      </c>
      <c r="F72">
        <v>0.88707000000000003</v>
      </c>
    </row>
    <row r="73" spans="5:6" x14ac:dyDescent="0.3">
      <c r="E73">
        <v>0.49048999999999998</v>
      </c>
      <c r="F73">
        <v>0.88561000000000001</v>
      </c>
    </row>
    <row r="74" spans="5:6" x14ac:dyDescent="0.3">
      <c r="E74">
        <v>0.4975</v>
      </c>
      <c r="F74">
        <v>0.88415999999999995</v>
      </c>
    </row>
    <row r="75" spans="5:6" x14ac:dyDescent="0.3">
      <c r="E75">
        <v>0.50449999999999995</v>
      </c>
      <c r="F75">
        <v>0.88271999999999995</v>
      </c>
    </row>
    <row r="76" spans="5:6" x14ac:dyDescent="0.3">
      <c r="E76">
        <v>0.51151000000000002</v>
      </c>
      <c r="F76">
        <v>0.88127</v>
      </c>
    </row>
    <row r="77" spans="5:6" x14ac:dyDescent="0.3">
      <c r="E77">
        <v>0.51851999999999998</v>
      </c>
      <c r="F77">
        <v>0.87983</v>
      </c>
    </row>
    <row r="78" spans="5:6" x14ac:dyDescent="0.3">
      <c r="E78">
        <v>0.52553000000000005</v>
      </c>
      <c r="F78">
        <v>0.87839</v>
      </c>
    </row>
    <row r="79" spans="5:6" x14ac:dyDescent="0.3">
      <c r="E79">
        <v>0.53252999999999995</v>
      </c>
      <c r="F79">
        <v>0.87695999999999996</v>
      </c>
    </row>
    <row r="80" spans="5:6" x14ac:dyDescent="0.3">
      <c r="E80">
        <v>0.53954000000000002</v>
      </c>
      <c r="F80">
        <v>0.87553000000000003</v>
      </c>
    </row>
    <row r="81" spans="5:6" x14ac:dyDescent="0.3">
      <c r="E81">
        <v>0.54654999999999998</v>
      </c>
      <c r="F81">
        <v>0.87409999999999999</v>
      </c>
    </row>
    <row r="82" spans="5:6" x14ac:dyDescent="0.3">
      <c r="E82">
        <v>0.55354999999999999</v>
      </c>
      <c r="F82">
        <v>0.87266999999999995</v>
      </c>
    </row>
    <row r="83" spans="5:6" x14ac:dyDescent="0.3">
      <c r="E83">
        <v>0.56055999999999995</v>
      </c>
      <c r="F83">
        <v>0.87124999999999997</v>
      </c>
    </row>
    <row r="84" spans="5:6" x14ac:dyDescent="0.3">
      <c r="E84">
        <v>0.56757000000000002</v>
      </c>
      <c r="F84">
        <v>0.86982000000000004</v>
      </c>
    </row>
    <row r="85" spans="5:6" x14ac:dyDescent="0.3">
      <c r="E85">
        <v>0.57457000000000003</v>
      </c>
      <c r="F85">
        <v>0.86841000000000002</v>
      </c>
    </row>
    <row r="86" spans="5:6" x14ac:dyDescent="0.3">
      <c r="E86">
        <v>0.58157999999999999</v>
      </c>
      <c r="F86">
        <v>0.86699000000000004</v>
      </c>
    </row>
    <row r="87" spans="5:6" x14ac:dyDescent="0.3">
      <c r="E87">
        <v>0.58858999999999995</v>
      </c>
      <c r="F87">
        <v>0.86558000000000002</v>
      </c>
    </row>
    <row r="88" spans="5:6" x14ac:dyDescent="0.3">
      <c r="E88">
        <v>0.59560000000000002</v>
      </c>
      <c r="F88">
        <v>0.86416999999999999</v>
      </c>
    </row>
    <row r="89" spans="5:6" x14ac:dyDescent="0.3">
      <c r="E89">
        <v>0.60260000000000002</v>
      </c>
      <c r="F89">
        <v>0.86275999999999997</v>
      </c>
    </row>
    <row r="90" spans="5:6" x14ac:dyDescent="0.3">
      <c r="E90">
        <v>0.60960999999999999</v>
      </c>
      <c r="F90">
        <v>0.86136000000000001</v>
      </c>
    </row>
    <row r="91" spans="5:6" x14ac:dyDescent="0.3">
      <c r="E91">
        <v>0.61661999999999995</v>
      </c>
      <c r="F91">
        <v>0.85995999999999995</v>
      </c>
    </row>
    <row r="92" spans="5:6" x14ac:dyDescent="0.3">
      <c r="E92">
        <v>0.62361999999999995</v>
      </c>
      <c r="F92">
        <v>0.85855999999999999</v>
      </c>
    </row>
    <row r="93" spans="5:6" x14ac:dyDescent="0.3">
      <c r="E93">
        <v>0.63063000000000002</v>
      </c>
      <c r="F93">
        <v>0.85716999999999999</v>
      </c>
    </row>
    <row r="94" spans="5:6" x14ac:dyDescent="0.3">
      <c r="E94">
        <v>0.63763999999999998</v>
      </c>
      <c r="F94">
        <v>0.85577000000000003</v>
      </c>
    </row>
    <row r="95" spans="5:6" x14ac:dyDescent="0.3">
      <c r="E95">
        <v>0.64463999999999999</v>
      </c>
      <c r="F95">
        <v>0.85438000000000003</v>
      </c>
    </row>
    <row r="96" spans="5:6" x14ac:dyDescent="0.3">
      <c r="E96">
        <v>0.65164999999999995</v>
      </c>
      <c r="F96">
        <v>0.85299999999999998</v>
      </c>
    </row>
    <row r="97" spans="5:6" x14ac:dyDescent="0.3">
      <c r="E97">
        <v>0.65866000000000002</v>
      </c>
      <c r="F97">
        <v>0.85160999999999998</v>
      </c>
    </row>
    <row r="98" spans="5:6" x14ac:dyDescent="0.3">
      <c r="E98">
        <v>0.66566999999999998</v>
      </c>
      <c r="F98">
        <v>0.85023000000000004</v>
      </c>
    </row>
    <row r="99" spans="5:6" x14ac:dyDescent="0.3">
      <c r="E99">
        <v>0.67266999999999999</v>
      </c>
      <c r="F99">
        <v>0.84884999999999999</v>
      </c>
    </row>
    <row r="100" spans="5:6" x14ac:dyDescent="0.3">
      <c r="E100">
        <v>0.67967999999999995</v>
      </c>
      <c r="F100">
        <v>0.84748000000000001</v>
      </c>
    </row>
    <row r="101" spans="5:6" x14ac:dyDescent="0.3">
      <c r="E101">
        <v>0.68669000000000002</v>
      </c>
      <c r="F101">
        <v>0.84609999999999996</v>
      </c>
    </row>
    <row r="102" spans="5:6" x14ac:dyDescent="0.3">
      <c r="E102">
        <v>0.69369000000000003</v>
      </c>
      <c r="F102">
        <v>0.84472999999999998</v>
      </c>
    </row>
    <row r="103" spans="5:6" x14ac:dyDescent="0.3">
      <c r="E103">
        <v>0.70069999999999999</v>
      </c>
      <c r="F103">
        <v>0.84336999999999995</v>
      </c>
    </row>
    <row r="104" spans="5:6" x14ac:dyDescent="0.3">
      <c r="E104">
        <v>0.70770999999999995</v>
      </c>
      <c r="F104">
        <v>0.84199999999999997</v>
      </c>
    </row>
    <row r="105" spans="5:6" x14ac:dyDescent="0.3">
      <c r="E105">
        <v>0.71470999999999996</v>
      </c>
      <c r="F105">
        <v>0.84064000000000005</v>
      </c>
    </row>
    <row r="106" spans="5:6" x14ac:dyDescent="0.3">
      <c r="E106">
        <v>0.72172000000000003</v>
      </c>
      <c r="F106">
        <v>0.83928000000000003</v>
      </c>
    </row>
    <row r="107" spans="5:6" x14ac:dyDescent="0.3">
      <c r="E107">
        <v>0.72872999999999999</v>
      </c>
      <c r="F107">
        <v>0.83792</v>
      </c>
    </row>
    <row r="108" spans="5:6" x14ac:dyDescent="0.3">
      <c r="E108">
        <v>0.73573999999999995</v>
      </c>
      <c r="F108">
        <v>0.83657000000000004</v>
      </c>
    </row>
    <row r="109" spans="5:6" x14ac:dyDescent="0.3">
      <c r="E109">
        <v>0.74273999999999996</v>
      </c>
      <c r="F109">
        <v>0.83521999999999996</v>
      </c>
    </row>
    <row r="110" spans="5:6" x14ac:dyDescent="0.3">
      <c r="E110">
        <v>0.74975000000000003</v>
      </c>
      <c r="F110">
        <v>0.83387</v>
      </c>
    </row>
    <row r="111" spans="5:6" x14ac:dyDescent="0.3">
      <c r="E111">
        <v>0.75675999999999999</v>
      </c>
      <c r="F111">
        <v>0.83252999999999999</v>
      </c>
    </row>
    <row r="112" spans="5:6" x14ac:dyDescent="0.3">
      <c r="E112">
        <v>0.76375999999999999</v>
      </c>
      <c r="F112">
        <v>0.83118000000000003</v>
      </c>
    </row>
    <row r="113" spans="5:6" x14ac:dyDescent="0.3">
      <c r="E113">
        <v>0.77076999999999996</v>
      </c>
      <c r="F113">
        <v>0.82984000000000002</v>
      </c>
    </row>
    <row r="114" spans="5:6" x14ac:dyDescent="0.3">
      <c r="E114">
        <v>0.77778000000000003</v>
      </c>
      <c r="F114">
        <v>0.82850999999999997</v>
      </c>
    </row>
    <row r="115" spans="5:6" x14ac:dyDescent="0.3">
      <c r="E115">
        <v>0.78478000000000003</v>
      </c>
      <c r="F115">
        <v>0.82716999999999996</v>
      </c>
    </row>
    <row r="116" spans="5:6" x14ac:dyDescent="0.3">
      <c r="E116">
        <v>0.79178999999999999</v>
      </c>
      <c r="F116">
        <v>0.82584000000000002</v>
      </c>
    </row>
    <row r="117" spans="5:6" x14ac:dyDescent="0.3">
      <c r="E117">
        <v>0.79879999999999995</v>
      </c>
      <c r="F117">
        <v>0.82450999999999997</v>
      </c>
    </row>
    <row r="118" spans="5:6" x14ac:dyDescent="0.3">
      <c r="E118">
        <v>0.80581000000000003</v>
      </c>
      <c r="F118">
        <v>0.82318000000000002</v>
      </c>
    </row>
    <row r="119" spans="5:6" x14ac:dyDescent="0.3">
      <c r="E119">
        <v>0.81281000000000003</v>
      </c>
      <c r="F119">
        <v>0.82186000000000003</v>
      </c>
    </row>
    <row r="120" spans="5:6" x14ac:dyDescent="0.3">
      <c r="E120">
        <v>0.81981999999999999</v>
      </c>
      <c r="F120">
        <v>0.82054000000000005</v>
      </c>
    </row>
    <row r="121" spans="5:6" x14ac:dyDescent="0.3">
      <c r="E121">
        <v>0.82682999999999995</v>
      </c>
      <c r="F121">
        <v>0.81921999999999995</v>
      </c>
    </row>
    <row r="122" spans="5:6" x14ac:dyDescent="0.3">
      <c r="E122">
        <v>0.83382999999999996</v>
      </c>
      <c r="F122">
        <v>0.81791000000000003</v>
      </c>
    </row>
    <row r="123" spans="5:6" x14ac:dyDescent="0.3">
      <c r="E123">
        <v>0.84084000000000003</v>
      </c>
      <c r="F123">
        <v>0.81659000000000004</v>
      </c>
    </row>
    <row r="124" spans="5:6" x14ac:dyDescent="0.3">
      <c r="E124">
        <v>0.84784999999999999</v>
      </c>
      <c r="F124">
        <v>0.81528</v>
      </c>
    </row>
    <row r="125" spans="5:6" x14ac:dyDescent="0.3">
      <c r="E125">
        <v>0.85485</v>
      </c>
      <c r="F125">
        <v>0.81396999999999997</v>
      </c>
    </row>
    <row r="126" spans="5:6" x14ac:dyDescent="0.3">
      <c r="E126">
        <v>0.86185999999999996</v>
      </c>
      <c r="F126">
        <v>0.81267</v>
      </c>
    </row>
    <row r="127" spans="5:6" x14ac:dyDescent="0.3">
      <c r="E127">
        <v>0.86887000000000003</v>
      </c>
      <c r="F127">
        <v>0.81137000000000004</v>
      </c>
    </row>
    <row r="128" spans="5:6" x14ac:dyDescent="0.3">
      <c r="E128">
        <v>0.87587999999999999</v>
      </c>
      <c r="F128">
        <v>0.81006999999999996</v>
      </c>
    </row>
    <row r="129" spans="5:6" x14ac:dyDescent="0.3">
      <c r="E129">
        <v>0.88288</v>
      </c>
      <c r="F129">
        <v>0.80876999999999999</v>
      </c>
    </row>
    <row r="130" spans="5:6" x14ac:dyDescent="0.3">
      <c r="E130">
        <v>0.88988999999999996</v>
      </c>
      <c r="F130">
        <v>0.80747000000000002</v>
      </c>
    </row>
    <row r="131" spans="5:6" x14ac:dyDescent="0.3">
      <c r="E131">
        <v>0.89690000000000003</v>
      </c>
      <c r="F131">
        <v>0.80618000000000001</v>
      </c>
    </row>
    <row r="132" spans="5:6" x14ac:dyDescent="0.3">
      <c r="E132">
        <v>0.90390000000000004</v>
      </c>
      <c r="F132">
        <v>0.80488999999999999</v>
      </c>
    </row>
    <row r="133" spans="5:6" x14ac:dyDescent="0.3">
      <c r="E133">
        <v>0.91091</v>
      </c>
      <c r="F133">
        <v>0.80359999999999998</v>
      </c>
    </row>
    <row r="134" spans="5:6" x14ac:dyDescent="0.3">
      <c r="E134">
        <v>0.91791999999999996</v>
      </c>
      <c r="F134">
        <v>0.80232000000000003</v>
      </c>
    </row>
    <row r="135" spans="5:6" x14ac:dyDescent="0.3">
      <c r="E135">
        <v>0.92491999999999996</v>
      </c>
      <c r="F135">
        <v>0.80103999999999997</v>
      </c>
    </row>
    <row r="136" spans="5:6" x14ac:dyDescent="0.3">
      <c r="E136">
        <v>0.93193000000000004</v>
      </c>
      <c r="F136">
        <v>0.79976000000000003</v>
      </c>
    </row>
    <row r="137" spans="5:6" x14ac:dyDescent="0.3">
      <c r="E137">
        <v>0.93894</v>
      </c>
      <c r="F137">
        <v>0.79847999999999997</v>
      </c>
    </row>
    <row r="138" spans="5:6" x14ac:dyDescent="0.3">
      <c r="E138">
        <v>0.94594999999999996</v>
      </c>
      <c r="F138">
        <v>0.79720999999999997</v>
      </c>
    </row>
    <row r="139" spans="5:6" x14ac:dyDescent="0.3">
      <c r="E139">
        <v>0.95294999999999996</v>
      </c>
      <c r="F139">
        <v>0.79593999999999998</v>
      </c>
    </row>
    <row r="140" spans="5:6" x14ac:dyDescent="0.3">
      <c r="E140">
        <v>0.95996000000000004</v>
      </c>
      <c r="F140">
        <v>0.79466999999999999</v>
      </c>
    </row>
    <row r="141" spans="5:6" x14ac:dyDescent="0.3">
      <c r="E141">
        <v>0.96697</v>
      </c>
      <c r="F141">
        <v>0.79339999999999999</v>
      </c>
    </row>
    <row r="142" spans="5:6" x14ac:dyDescent="0.3">
      <c r="E142">
        <v>0.97397</v>
      </c>
      <c r="F142">
        <v>0.79213999999999996</v>
      </c>
    </row>
    <row r="143" spans="5:6" x14ac:dyDescent="0.3">
      <c r="E143">
        <v>0.98097999999999996</v>
      </c>
      <c r="F143">
        <v>0.79088000000000003</v>
      </c>
    </row>
    <row r="144" spans="5:6" x14ac:dyDescent="0.3">
      <c r="E144">
        <v>0.98799000000000003</v>
      </c>
      <c r="F144">
        <v>0.78961999999999999</v>
      </c>
    </row>
    <row r="145" spans="5:6" x14ac:dyDescent="0.3">
      <c r="E145">
        <v>0.99499000000000004</v>
      </c>
      <c r="F145">
        <v>0.78835999999999995</v>
      </c>
    </row>
    <row r="146" spans="5:6" x14ac:dyDescent="0.3">
      <c r="E146">
        <v>1.002</v>
      </c>
      <c r="F146">
        <v>0.78710999999999998</v>
      </c>
    </row>
    <row r="147" spans="5:6" x14ac:dyDescent="0.3">
      <c r="E147">
        <v>1.00901</v>
      </c>
      <c r="F147">
        <v>0.78586</v>
      </c>
    </row>
    <row r="148" spans="5:6" x14ac:dyDescent="0.3">
      <c r="E148">
        <v>1.0160199999999999</v>
      </c>
      <c r="F148">
        <v>0.78461000000000003</v>
      </c>
    </row>
    <row r="149" spans="5:6" x14ac:dyDescent="0.3">
      <c r="E149">
        <v>1.02302</v>
      </c>
      <c r="F149">
        <v>0.78335999999999995</v>
      </c>
    </row>
    <row r="150" spans="5:6" x14ac:dyDescent="0.3">
      <c r="E150">
        <v>1.03003</v>
      </c>
      <c r="F150">
        <v>0.78212000000000004</v>
      </c>
    </row>
    <row r="151" spans="5:6" x14ac:dyDescent="0.3">
      <c r="E151">
        <v>1.03704</v>
      </c>
      <c r="F151">
        <v>0.78088000000000002</v>
      </c>
    </row>
    <row r="152" spans="5:6" x14ac:dyDescent="0.3">
      <c r="E152">
        <v>1.0440400000000001</v>
      </c>
      <c r="F152">
        <v>0.77964</v>
      </c>
    </row>
    <row r="153" spans="5:6" x14ac:dyDescent="0.3">
      <c r="E153">
        <v>1.05105</v>
      </c>
      <c r="F153">
        <v>0.77839999999999998</v>
      </c>
    </row>
    <row r="154" spans="5:6" x14ac:dyDescent="0.3">
      <c r="E154">
        <v>1.05806</v>
      </c>
      <c r="F154">
        <v>0.77717000000000003</v>
      </c>
    </row>
    <row r="155" spans="5:6" x14ac:dyDescent="0.3">
      <c r="E155">
        <v>1.06507</v>
      </c>
      <c r="F155">
        <v>0.77593999999999996</v>
      </c>
    </row>
    <row r="156" spans="5:6" x14ac:dyDescent="0.3">
      <c r="E156">
        <v>1.0720700000000001</v>
      </c>
      <c r="F156">
        <v>0.77471000000000001</v>
      </c>
    </row>
    <row r="157" spans="5:6" x14ac:dyDescent="0.3">
      <c r="E157">
        <v>1.07908</v>
      </c>
      <c r="F157">
        <v>0.77349000000000001</v>
      </c>
    </row>
    <row r="158" spans="5:6" x14ac:dyDescent="0.3">
      <c r="E158">
        <v>1.08609</v>
      </c>
      <c r="F158">
        <v>0.77225999999999995</v>
      </c>
    </row>
    <row r="159" spans="5:6" x14ac:dyDescent="0.3">
      <c r="E159">
        <v>1.0930899999999999</v>
      </c>
      <c r="F159">
        <v>0.77103999999999995</v>
      </c>
    </row>
    <row r="160" spans="5:6" x14ac:dyDescent="0.3">
      <c r="E160">
        <v>1.1001000000000001</v>
      </c>
      <c r="F160">
        <v>0.76981999999999995</v>
      </c>
    </row>
    <row r="161" spans="5:6" x14ac:dyDescent="0.3">
      <c r="E161">
        <v>1.10711</v>
      </c>
      <c r="F161">
        <v>0.76861000000000002</v>
      </c>
    </row>
    <row r="162" spans="5:6" x14ac:dyDescent="0.3">
      <c r="E162">
        <v>1.1141099999999999</v>
      </c>
      <c r="F162">
        <v>0.76739000000000002</v>
      </c>
    </row>
    <row r="163" spans="5:6" x14ac:dyDescent="0.3">
      <c r="E163">
        <v>1.1211199999999999</v>
      </c>
      <c r="F163">
        <v>0.76617999999999997</v>
      </c>
    </row>
    <row r="164" spans="5:6" x14ac:dyDescent="0.3">
      <c r="E164">
        <v>1.1281300000000001</v>
      </c>
      <c r="F164">
        <v>0.76497000000000004</v>
      </c>
    </row>
    <row r="165" spans="5:6" x14ac:dyDescent="0.3">
      <c r="E165">
        <v>1.13514</v>
      </c>
      <c r="F165">
        <v>0.76376999999999995</v>
      </c>
    </row>
    <row r="166" spans="5:6" x14ac:dyDescent="0.3">
      <c r="E166">
        <v>1.1421399999999999</v>
      </c>
      <c r="F166">
        <v>0.76256000000000002</v>
      </c>
    </row>
    <row r="167" spans="5:6" x14ac:dyDescent="0.3">
      <c r="E167">
        <v>1.1491499999999999</v>
      </c>
      <c r="F167">
        <v>0.76136000000000004</v>
      </c>
    </row>
    <row r="168" spans="5:6" x14ac:dyDescent="0.3">
      <c r="E168">
        <v>1.1561600000000001</v>
      </c>
      <c r="F168">
        <v>0.76015999999999995</v>
      </c>
    </row>
    <row r="169" spans="5:6" x14ac:dyDescent="0.3">
      <c r="E169">
        <v>1.16316</v>
      </c>
      <c r="F169">
        <v>0.75897000000000003</v>
      </c>
    </row>
    <row r="170" spans="5:6" x14ac:dyDescent="0.3">
      <c r="E170">
        <v>1.1701699999999999</v>
      </c>
      <c r="F170">
        <v>0.75777000000000005</v>
      </c>
    </row>
    <row r="171" spans="5:6" x14ac:dyDescent="0.3">
      <c r="E171">
        <v>1.1771799999999999</v>
      </c>
      <c r="F171">
        <v>0.75658000000000003</v>
      </c>
    </row>
    <row r="172" spans="5:6" x14ac:dyDescent="0.3">
      <c r="E172">
        <v>1.18418</v>
      </c>
      <c r="F172">
        <v>0.75539000000000001</v>
      </c>
    </row>
    <row r="173" spans="5:6" x14ac:dyDescent="0.3">
      <c r="E173">
        <v>1.19119</v>
      </c>
      <c r="F173">
        <v>0.75419999999999998</v>
      </c>
    </row>
    <row r="174" spans="5:6" x14ac:dyDescent="0.3">
      <c r="E174">
        <v>1.1981999999999999</v>
      </c>
      <c r="F174">
        <v>0.75302000000000002</v>
      </c>
    </row>
    <row r="175" spans="5:6" x14ac:dyDescent="0.3">
      <c r="E175">
        <v>1.2052099999999999</v>
      </c>
      <c r="F175">
        <v>0.75183999999999995</v>
      </c>
    </row>
    <row r="176" spans="5:6" x14ac:dyDescent="0.3">
      <c r="E176">
        <v>1.21221</v>
      </c>
      <c r="F176">
        <v>0.75065999999999999</v>
      </c>
    </row>
    <row r="177" spans="5:6" x14ac:dyDescent="0.3">
      <c r="E177">
        <v>1.21922</v>
      </c>
      <c r="F177">
        <v>0.74948000000000004</v>
      </c>
    </row>
    <row r="178" spans="5:6" x14ac:dyDescent="0.3">
      <c r="E178">
        <v>1.2262299999999999</v>
      </c>
      <c r="F178">
        <v>0.74829999999999997</v>
      </c>
    </row>
    <row r="179" spans="5:6" x14ac:dyDescent="0.3">
      <c r="E179">
        <v>1.23323</v>
      </c>
      <c r="F179">
        <v>0.74712999999999996</v>
      </c>
    </row>
    <row r="180" spans="5:6" x14ac:dyDescent="0.3">
      <c r="E180">
        <v>1.24024</v>
      </c>
      <c r="F180">
        <v>0.74595999999999996</v>
      </c>
    </row>
    <row r="181" spans="5:6" x14ac:dyDescent="0.3">
      <c r="E181">
        <v>1.24725</v>
      </c>
      <c r="F181">
        <v>0.74478999999999995</v>
      </c>
    </row>
    <row r="182" spans="5:6" x14ac:dyDescent="0.3">
      <c r="E182">
        <v>1.2542500000000001</v>
      </c>
      <c r="F182">
        <v>0.74363000000000001</v>
      </c>
    </row>
    <row r="183" spans="5:6" x14ac:dyDescent="0.3">
      <c r="E183">
        <v>1.26126</v>
      </c>
      <c r="F183">
        <v>0.74246000000000001</v>
      </c>
    </row>
    <row r="184" spans="5:6" x14ac:dyDescent="0.3">
      <c r="E184">
        <v>1.26827</v>
      </c>
      <c r="F184">
        <v>0.74129999999999996</v>
      </c>
    </row>
    <row r="185" spans="5:6" x14ac:dyDescent="0.3">
      <c r="E185">
        <v>1.27528</v>
      </c>
      <c r="F185">
        <v>0.74014000000000002</v>
      </c>
    </row>
    <row r="186" spans="5:6" x14ac:dyDescent="0.3">
      <c r="E186">
        <v>1.2822800000000001</v>
      </c>
      <c r="F186">
        <v>0.73899000000000004</v>
      </c>
    </row>
    <row r="187" spans="5:6" x14ac:dyDescent="0.3">
      <c r="E187">
        <v>1.28929</v>
      </c>
      <c r="F187">
        <v>0.73782999999999999</v>
      </c>
    </row>
    <row r="188" spans="5:6" x14ac:dyDescent="0.3">
      <c r="E188">
        <v>1.2963</v>
      </c>
      <c r="F188">
        <v>0.73668</v>
      </c>
    </row>
    <row r="189" spans="5:6" x14ac:dyDescent="0.3">
      <c r="E189">
        <v>1.3032999999999999</v>
      </c>
      <c r="F189">
        <v>0.73553000000000002</v>
      </c>
    </row>
    <row r="190" spans="5:6" x14ac:dyDescent="0.3">
      <c r="E190">
        <v>1.3103100000000001</v>
      </c>
      <c r="F190">
        <v>0.73438999999999999</v>
      </c>
    </row>
    <row r="191" spans="5:6" x14ac:dyDescent="0.3">
      <c r="E191">
        <v>1.31732</v>
      </c>
      <c r="F191">
        <v>0.73324</v>
      </c>
    </row>
    <row r="192" spans="5:6" x14ac:dyDescent="0.3">
      <c r="E192">
        <v>1.3243199999999999</v>
      </c>
      <c r="F192">
        <v>0.73209999999999997</v>
      </c>
    </row>
    <row r="193" spans="5:6" x14ac:dyDescent="0.3">
      <c r="E193">
        <v>1.3313299999999999</v>
      </c>
      <c r="F193">
        <v>0.73096000000000005</v>
      </c>
    </row>
    <row r="194" spans="5:6" x14ac:dyDescent="0.3">
      <c r="E194">
        <v>1.3383400000000001</v>
      </c>
      <c r="F194">
        <v>0.72982000000000002</v>
      </c>
    </row>
    <row r="195" spans="5:6" x14ac:dyDescent="0.3">
      <c r="E195">
        <v>1.34535</v>
      </c>
      <c r="F195">
        <v>0.72868999999999995</v>
      </c>
    </row>
    <row r="196" spans="5:6" x14ac:dyDescent="0.3">
      <c r="E196">
        <v>1.3523499999999999</v>
      </c>
      <c r="F196">
        <v>0.72755000000000003</v>
      </c>
    </row>
    <row r="197" spans="5:6" x14ac:dyDescent="0.3">
      <c r="E197">
        <v>1.3593599999999999</v>
      </c>
      <c r="F197">
        <v>0.72641999999999995</v>
      </c>
    </row>
    <row r="198" spans="5:6" x14ac:dyDescent="0.3">
      <c r="E198">
        <v>1.3663700000000001</v>
      </c>
      <c r="F198">
        <v>0.72528999999999999</v>
      </c>
    </row>
    <row r="199" spans="5:6" x14ac:dyDescent="0.3">
      <c r="E199">
        <v>1.37337</v>
      </c>
      <c r="F199">
        <v>0.72416999999999998</v>
      </c>
    </row>
    <row r="200" spans="5:6" x14ac:dyDescent="0.3">
      <c r="E200">
        <v>1.3803799999999999</v>
      </c>
      <c r="F200">
        <v>0.72304000000000002</v>
      </c>
    </row>
    <row r="201" spans="5:6" x14ac:dyDescent="0.3">
      <c r="E201">
        <v>1.3873899999999999</v>
      </c>
      <c r="F201">
        <v>0.72192000000000001</v>
      </c>
    </row>
    <row r="202" spans="5:6" x14ac:dyDescent="0.3">
      <c r="E202">
        <v>1.39439</v>
      </c>
      <c r="F202">
        <v>0.7208</v>
      </c>
    </row>
    <row r="203" spans="5:6" x14ac:dyDescent="0.3">
      <c r="E203">
        <v>1.4014</v>
      </c>
      <c r="F203">
        <v>0.71967999999999999</v>
      </c>
    </row>
    <row r="204" spans="5:6" x14ac:dyDescent="0.3">
      <c r="E204">
        <v>1.4084099999999999</v>
      </c>
      <c r="F204">
        <v>0.71857000000000004</v>
      </c>
    </row>
    <row r="205" spans="5:6" x14ac:dyDescent="0.3">
      <c r="E205">
        <v>1.4154199999999999</v>
      </c>
      <c r="F205">
        <v>0.71745999999999999</v>
      </c>
    </row>
    <row r="206" spans="5:6" x14ac:dyDescent="0.3">
      <c r="E206">
        <v>1.42242</v>
      </c>
      <c r="F206">
        <v>0.71635000000000004</v>
      </c>
    </row>
    <row r="207" spans="5:6" x14ac:dyDescent="0.3">
      <c r="E207">
        <v>1.42943</v>
      </c>
      <c r="F207">
        <v>0.71523999999999999</v>
      </c>
    </row>
    <row r="208" spans="5:6" x14ac:dyDescent="0.3">
      <c r="E208">
        <v>1.4364399999999999</v>
      </c>
      <c r="F208">
        <v>0.71413000000000004</v>
      </c>
    </row>
    <row r="209" spans="5:6" x14ac:dyDescent="0.3">
      <c r="E209">
        <v>1.4434400000000001</v>
      </c>
      <c r="F209">
        <v>0.71303000000000005</v>
      </c>
    </row>
    <row r="210" spans="5:6" x14ac:dyDescent="0.3">
      <c r="E210">
        <v>1.45045</v>
      </c>
      <c r="F210">
        <v>0.71192999999999995</v>
      </c>
    </row>
    <row r="211" spans="5:6" x14ac:dyDescent="0.3">
      <c r="E211">
        <v>1.45746</v>
      </c>
      <c r="F211">
        <v>0.71082999999999996</v>
      </c>
    </row>
    <row r="212" spans="5:6" x14ac:dyDescent="0.3">
      <c r="E212">
        <v>1.4644600000000001</v>
      </c>
      <c r="F212">
        <v>0.70972999999999997</v>
      </c>
    </row>
    <row r="213" spans="5:6" x14ac:dyDescent="0.3">
      <c r="E213">
        <v>1.4714700000000001</v>
      </c>
      <c r="F213">
        <v>0.70864000000000005</v>
      </c>
    </row>
    <row r="214" spans="5:6" x14ac:dyDescent="0.3">
      <c r="E214">
        <v>1.47848</v>
      </c>
      <c r="F214">
        <v>0.70753999999999995</v>
      </c>
    </row>
    <row r="215" spans="5:6" x14ac:dyDescent="0.3">
      <c r="E215">
        <v>1.48549</v>
      </c>
      <c r="F215">
        <v>0.70645000000000002</v>
      </c>
    </row>
    <row r="216" spans="5:6" x14ac:dyDescent="0.3">
      <c r="E216">
        <v>1.4924900000000001</v>
      </c>
      <c r="F216">
        <v>0.70535999999999999</v>
      </c>
    </row>
    <row r="217" spans="5:6" x14ac:dyDescent="0.3">
      <c r="E217">
        <v>1.4995000000000001</v>
      </c>
      <c r="F217">
        <v>0.70428000000000002</v>
      </c>
    </row>
    <row r="218" spans="5:6" x14ac:dyDescent="0.3">
      <c r="E218">
        <v>1.50651</v>
      </c>
      <c r="F218">
        <v>0.70318999999999998</v>
      </c>
    </row>
    <row r="219" spans="5:6" x14ac:dyDescent="0.3">
      <c r="E219">
        <v>1.5135099999999999</v>
      </c>
      <c r="F219">
        <v>0.70211000000000001</v>
      </c>
    </row>
    <row r="220" spans="5:6" x14ac:dyDescent="0.3">
      <c r="E220">
        <v>1.5205200000000001</v>
      </c>
      <c r="F220">
        <v>0.70103000000000004</v>
      </c>
    </row>
    <row r="221" spans="5:6" x14ac:dyDescent="0.3">
      <c r="E221">
        <v>1.5275300000000001</v>
      </c>
      <c r="F221">
        <v>0.69996000000000003</v>
      </c>
    </row>
    <row r="222" spans="5:6" x14ac:dyDescent="0.3">
      <c r="E222">
        <v>1.5345299999999999</v>
      </c>
      <c r="F222">
        <v>0.69887999999999995</v>
      </c>
    </row>
    <row r="223" spans="5:6" x14ac:dyDescent="0.3">
      <c r="E223">
        <v>1.5415399999999999</v>
      </c>
      <c r="F223">
        <v>0.69781000000000004</v>
      </c>
    </row>
    <row r="224" spans="5:6" x14ac:dyDescent="0.3">
      <c r="E224">
        <v>1.5485500000000001</v>
      </c>
      <c r="F224">
        <v>0.69674000000000003</v>
      </c>
    </row>
    <row r="225" spans="5:6" x14ac:dyDescent="0.3">
      <c r="E225">
        <v>1.5555600000000001</v>
      </c>
      <c r="F225">
        <v>0.69567000000000001</v>
      </c>
    </row>
    <row r="226" spans="5:6" x14ac:dyDescent="0.3">
      <c r="E226">
        <v>1.5625599999999999</v>
      </c>
      <c r="F226">
        <v>0.6946</v>
      </c>
    </row>
    <row r="227" spans="5:6" x14ac:dyDescent="0.3">
      <c r="E227">
        <v>1.5695699999999999</v>
      </c>
      <c r="F227">
        <v>0.69354000000000005</v>
      </c>
    </row>
    <row r="228" spans="5:6" x14ac:dyDescent="0.3">
      <c r="E228">
        <v>1.5765800000000001</v>
      </c>
      <c r="F228">
        <v>0.69247999999999998</v>
      </c>
    </row>
    <row r="229" spans="5:6" x14ac:dyDescent="0.3">
      <c r="E229">
        <v>1.58358</v>
      </c>
      <c r="F229">
        <v>0.69142000000000003</v>
      </c>
    </row>
    <row r="230" spans="5:6" x14ac:dyDescent="0.3">
      <c r="E230">
        <v>1.5905899999999999</v>
      </c>
      <c r="F230">
        <v>0.69035999999999997</v>
      </c>
    </row>
    <row r="231" spans="5:6" x14ac:dyDescent="0.3">
      <c r="E231">
        <v>1.5975999999999999</v>
      </c>
      <c r="F231">
        <v>0.68930000000000002</v>
      </c>
    </row>
    <row r="232" spans="5:6" x14ac:dyDescent="0.3">
      <c r="E232">
        <v>1.6046</v>
      </c>
      <c r="F232">
        <v>0.68825000000000003</v>
      </c>
    </row>
    <row r="233" spans="5:6" x14ac:dyDescent="0.3">
      <c r="E233">
        <v>1.61161</v>
      </c>
      <c r="F233">
        <v>0.68720000000000003</v>
      </c>
    </row>
    <row r="234" spans="5:6" x14ac:dyDescent="0.3">
      <c r="E234">
        <v>1.6186199999999999</v>
      </c>
      <c r="F234">
        <v>0.68615000000000004</v>
      </c>
    </row>
    <row r="235" spans="5:6" x14ac:dyDescent="0.3">
      <c r="E235">
        <v>1.6256299999999999</v>
      </c>
      <c r="F235">
        <v>0.68510000000000004</v>
      </c>
    </row>
    <row r="236" spans="5:6" x14ac:dyDescent="0.3">
      <c r="E236">
        <v>1.63263</v>
      </c>
      <c r="F236">
        <v>0.68405000000000005</v>
      </c>
    </row>
    <row r="237" spans="5:6" x14ac:dyDescent="0.3">
      <c r="E237">
        <v>1.63964</v>
      </c>
      <c r="F237">
        <v>0.68301000000000001</v>
      </c>
    </row>
    <row r="238" spans="5:6" x14ac:dyDescent="0.3">
      <c r="E238">
        <v>1.6466499999999999</v>
      </c>
      <c r="F238">
        <v>0.68196999999999997</v>
      </c>
    </row>
    <row r="239" spans="5:6" x14ac:dyDescent="0.3">
      <c r="E239">
        <v>1.6536500000000001</v>
      </c>
      <c r="F239">
        <v>0.68093000000000004</v>
      </c>
    </row>
    <row r="240" spans="5:6" x14ac:dyDescent="0.3">
      <c r="E240">
        <v>1.66066</v>
      </c>
      <c r="F240">
        <v>0.67988999999999999</v>
      </c>
    </row>
    <row r="241" spans="5:6" x14ac:dyDescent="0.3">
      <c r="E241">
        <v>1.66767</v>
      </c>
      <c r="F241">
        <v>0.67886000000000002</v>
      </c>
    </row>
    <row r="242" spans="5:6" x14ac:dyDescent="0.3">
      <c r="E242">
        <v>1.6746700000000001</v>
      </c>
      <c r="F242">
        <v>0.67783000000000004</v>
      </c>
    </row>
    <row r="243" spans="5:6" x14ac:dyDescent="0.3">
      <c r="E243">
        <v>1.6816800000000001</v>
      </c>
      <c r="F243">
        <v>0.67679999999999996</v>
      </c>
    </row>
    <row r="244" spans="5:6" x14ac:dyDescent="0.3">
      <c r="E244">
        <v>1.68869</v>
      </c>
      <c r="F244">
        <v>0.67576999999999998</v>
      </c>
    </row>
    <row r="245" spans="5:6" x14ac:dyDescent="0.3">
      <c r="E245">
        <v>1.6957</v>
      </c>
      <c r="F245">
        <v>0.67474000000000001</v>
      </c>
    </row>
    <row r="246" spans="5:6" x14ac:dyDescent="0.3">
      <c r="E246">
        <v>1.7027000000000001</v>
      </c>
      <c r="F246">
        <v>0.67371999999999999</v>
      </c>
    </row>
    <row r="247" spans="5:6" x14ac:dyDescent="0.3">
      <c r="E247">
        <v>1.7097100000000001</v>
      </c>
      <c r="F247">
        <v>0.67269999999999996</v>
      </c>
    </row>
    <row r="248" spans="5:6" x14ac:dyDescent="0.3">
      <c r="E248">
        <v>1.71672</v>
      </c>
      <c r="F248">
        <v>0.67168000000000005</v>
      </c>
    </row>
    <row r="249" spans="5:6" x14ac:dyDescent="0.3">
      <c r="E249">
        <v>1.7237199999999999</v>
      </c>
      <c r="F249">
        <v>0.67066000000000003</v>
      </c>
    </row>
    <row r="250" spans="5:6" x14ac:dyDescent="0.3">
      <c r="E250">
        <v>1.7307300000000001</v>
      </c>
      <c r="F250">
        <v>0.66964000000000001</v>
      </c>
    </row>
    <row r="251" spans="5:6" x14ac:dyDescent="0.3">
      <c r="E251">
        <v>1.7377400000000001</v>
      </c>
      <c r="F251">
        <v>0.66862999999999995</v>
      </c>
    </row>
    <row r="252" spans="5:6" x14ac:dyDescent="0.3">
      <c r="E252">
        <v>1.74474</v>
      </c>
      <c r="F252">
        <v>0.66761999999999999</v>
      </c>
    </row>
    <row r="253" spans="5:6" x14ac:dyDescent="0.3">
      <c r="E253">
        <v>1.7517499999999999</v>
      </c>
      <c r="F253">
        <v>0.66661000000000004</v>
      </c>
    </row>
    <row r="254" spans="5:6" x14ac:dyDescent="0.3">
      <c r="E254">
        <v>1.7587600000000001</v>
      </c>
      <c r="F254">
        <v>0.66559999999999997</v>
      </c>
    </row>
    <row r="255" spans="5:6" x14ac:dyDescent="0.3">
      <c r="E255">
        <v>1.7657700000000001</v>
      </c>
      <c r="F255">
        <v>0.66459000000000001</v>
      </c>
    </row>
    <row r="256" spans="5:6" x14ac:dyDescent="0.3">
      <c r="E256">
        <v>1.77277</v>
      </c>
      <c r="F256">
        <v>0.66359000000000001</v>
      </c>
    </row>
    <row r="257" spans="5:6" x14ac:dyDescent="0.3">
      <c r="E257">
        <v>1.7797799999999999</v>
      </c>
      <c r="F257">
        <v>0.66259000000000001</v>
      </c>
    </row>
    <row r="258" spans="5:6" x14ac:dyDescent="0.3">
      <c r="E258">
        <v>1.7867900000000001</v>
      </c>
      <c r="F258">
        <v>0.66159000000000001</v>
      </c>
    </row>
    <row r="259" spans="5:6" x14ac:dyDescent="0.3">
      <c r="E259">
        <v>1.79379</v>
      </c>
      <c r="F259">
        <v>0.66059000000000001</v>
      </c>
    </row>
    <row r="260" spans="5:6" x14ac:dyDescent="0.3">
      <c r="E260">
        <v>1.8008</v>
      </c>
      <c r="F260">
        <v>0.65959000000000001</v>
      </c>
    </row>
    <row r="261" spans="5:6" x14ac:dyDescent="0.3">
      <c r="E261">
        <v>1.8078099999999999</v>
      </c>
      <c r="F261">
        <v>0.65859999999999996</v>
      </c>
    </row>
    <row r="262" spans="5:6" x14ac:dyDescent="0.3">
      <c r="E262">
        <v>1.81481</v>
      </c>
      <c r="F262">
        <v>0.65761000000000003</v>
      </c>
    </row>
    <row r="263" spans="5:6" x14ac:dyDescent="0.3">
      <c r="E263">
        <v>1.82182</v>
      </c>
      <c r="F263">
        <v>0.65661999999999998</v>
      </c>
    </row>
    <row r="264" spans="5:6" x14ac:dyDescent="0.3">
      <c r="E264">
        <v>1.82883</v>
      </c>
      <c r="F264">
        <v>0.65563000000000005</v>
      </c>
    </row>
    <row r="265" spans="5:6" x14ac:dyDescent="0.3">
      <c r="E265">
        <v>1.8358399999999999</v>
      </c>
      <c r="F265">
        <v>0.65464999999999995</v>
      </c>
    </row>
    <row r="266" spans="5:6" x14ac:dyDescent="0.3">
      <c r="E266">
        <v>1.84284</v>
      </c>
      <c r="F266">
        <v>0.65366000000000002</v>
      </c>
    </row>
    <row r="267" spans="5:6" x14ac:dyDescent="0.3">
      <c r="E267">
        <v>1.84985</v>
      </c>
      <c r="F267">
        <v>0.65268000000000004</v>
      </c>
    </row>
    <row r="268" spans="5:6" x14ac:dyDescent="0.3">
      <c r="E268">
        <v>1.85686</v>
      </c>
      <c r="F268">
        <v>0.65169999999999995</v>
      </c>
    </row>
    <row r="269" spans="5:6" x14ac:dyDescent="0.3">
      <c r="E269">
        <v>1.8638600000000001</v>
      </c>
      <c r="F269">
        <v>0.65071999999999997</v>
      </c>
    </row>
    <row r="270" spans="5:6" x14ac:dyDescent="0.3">
      <c r="E270">
        <v>1.87087</v>
      </c>
      <c r="F270">
        <v>0.64975000000000005</v>
      </c>
    </row>
    <row r="271" spans="5:6" x14ac:dyDescent="0.3">
      <c r="E271">
        <v>1.87788</v>
      </c>
      <c r="F271">
        <v>0.64876999999999996</v>
      </c>
    </row>
    <row r="272" spans="5:6" x14ac:dyDescent="0.3">
      <c r="E272">
        <v>1.8848800000000001</v>
      </c>
      <c r="F272">
        <v>0.64780000000000004</v>
      </c>
    </row>
    <row r="273" spans="5:6" x14ac:dyDescent="0.3">
      <c r="E273">
        <v>1.8918900000000001</v>
      </c>
      <c r="F273">
        <v>0.64683000000000002</v>
      </c>
    </row>
    <row r="274" spans="5:6" x14ac:dyDescent="0.3">
      <c r="E274">
        <v>1.8989</v>
      </c>
      <c r="F274">
        <v>0.64585999999999999</v>
      </c>
    </row>
    <row r="275" spans="5:6" x14ac:dyDescent="0.3">
      <c r="E275">
        <v>1.90591</v>
      </c>
      <c r="F275">
        <v>0.64490000000000003</v>
      </c>
    </row>
    <row r="276" spans="5:6" x14ac:dyDescent="0.3">
      <c r="E276">
        <v>1.9129100000000001</v>
      </c>
      <c r="F276">
        <v>0.64393</v>
      </c>
    </row>
    <row r="277" spans="5:6" x14ac:dyDescent="0.3">
      <c r="E277">
        <v>1.9199200000000001</v>
      </c>
      <c r="F277">
        <v>0.64297000000000004</v>
      </c>
    </row>
    <row r="278" spans="5:6" x14ac:dyDescent="0.3">
      <c r="E278">
        <v>1.92693</v>
      </c>
      <c r="F278">
        <v>0.64200999999999997</v>
      </c>
    </row>
    <row r="279" spans="5:6" x14ac:dyDescent="0.3">
      <c r="E279">
        <v>1.9339299999999999</v>
      </c>
      <c r="F279">
        <v>0.64105000000000001</v>
      </c>
    </row>
    <row r="280" spans="5:6" x14ac:dyDescent="0.3">
      <c r="E280">
        <v>1.9409400000000001</v>
      </c>
      <c r="F280">
        <v>0.6401</v>
      </c>
    </row>
    <row r="281" spans="5:6" x14ac:dyDescent="0.3">
      <c r="E281">
        <v>1.9479500000000001</v>
      </c>
      <c r="F281">
        <v>0.63914000000000004</v>
      </c>
    </row>
    <row r="282" spans="5:6" x14ac:dyDescent="0.3">
      <c r="E282">
        <v>1.95495</v>
      </c>
      <c r="F282">
        <v>0.63819000000000004</v>
      </c>
    </row>
    <row r="283" spans="5:6" x14ac:dyDescent="0.3">
      <c r="E283">
        <v>1.9619599999999999</v>
      </c>
      <c r="F283">
        <v>0.63724000000000003</v>
      </c>
    </row>
    <row r="284" spans="5:6" x14ac:dyDescent="0.3">
      <c r="E284">
        <v>1.9689700000000001</v>
      </c>
      <c r="F284">
        <v>0.63629000000000002</v>
      </c>
    </row>
    <row r="285" spans="5:6" x14ac:dyDescent="0.3">
      <c r="E285">
        <v>1.9759800000000001</v>
      </c>
      <c r="F285">
        <v>0.63534000000000002</v>
      </c>
    </row>
    <row r="286" spans="5:6" x14ac:dyDescent="0.3">
      <c r="E286">
        <v>1.98298</v>
      </c>
      <c r="F286">
        <v>0.63439999999999996</v>
      </c>
    </row>
    <row r="287" spans="5:6" x14ac:dyDescent="0.3">
      <c r="E287">
        <v>1.9899899999999999</v>
      </c>
      <c r="F287">
        <v>0.63346000000000002</v>
      </c>
    </row>
    <row r="288" spans="5:6" x14ac:dyDescent="0.3">
      <c r="E288">
        <v>1.9970000000000001</v>
      </c>
      <c r="F288">
        <v>0.63251999999999997</v>
      </c>
    </row>
    <row r="289" spans="5:6" x14ac:dyDescent="0.3">
      <c r="E289">
        <v>2.004</v>
      </c>
      <c r="F289">
        <v>0.63158000000000003</v>
      </c>
    </row>
    <row r="290" spans="5:6" x14ac:dyDescent="0.3">
      <c r="E290">
        <v>2.0110100000000002</v>
      </c>
      <c r="F290">
        <v>0.63063999999999998</v>
      </c>
    </row>
    <row r="291" spans="5:6" x14ac:dyDescent="0.3">
      <c r="E291">
        <v>2.0180199999999999</v>
      </c>
      <c r="F291">
        <v>0.62970000000000004</v>
      </c>
    </row>
    <row r="292" spans="5:6" x14ac:dyDescent="0.3">
      <c r="E292">
        <v>2.0250300000000001</v>
      </c>
      <c r="F292">
        <v>0.62877000000000005</v>
      </c>
    </row>
    <row r="293" spans="5:6" x14ac:dyDescent="0.3">
      <c r="E293">
        <v>2.0320299999999998</v>
      </c>
      <c r="F293">
        <v>0.62783999999999995</v>
      </c>
    </row>
    <row r="294" spans="5:6" x14ac:dyDescent="0.3">
      <c r="E294">
        <v>2.03904</v>
      </c>
      <c r="F294">
        <v>0.62690999999999997</v>
      </c>
    </row>
    <row r="295" spans="5:6" x14ac:dyDescent="0.3">
      <c r="E295">
        <v>2.0460500000000001</v>
      </c>
      <c r="F295">
        <v>0.62597999999999998</v>
      </c>
    </row>
    <row r="296" spans="5:6" x14ac:dyDescent="0.3">
      <c r="E296">
        <v>2.0530499999999998</v>
      </c>
      <c r="F296">
        <v>0.62505999999999995</v>
      </c>
    </row>
    <row r="297" spans="5:6" x14ac:dyDescent="0.3">
      <c r="E297">
        <v>2.06006</v>
      </c>
      <c r="F297">
        <v>0.62412999999999996</v>
      </c>
    </row>
    <row r="298" spans="5:6" x14ac:dyDescent="0.3">
      <c r="E298">
        <v>2.0670700000000002</v>
      </c>
      <c r="F298">
        <v>0.62321000000000004</v>
      </c>
    </row>
    <row r="299" spans="5:6" x14ac:dyDescent="0.3">
      <c r="E299">
        <v>2.0740699999999999</v>
      </c>
      <c r="F299">
        <v>0.62229000000000001</v>
      </c>
    </row>
    <row r="300" spans="5:6" x14ac:dyDescent="0.3">
      <c r="E300">
        <v>2.08108</v>
      </c>
      <c r="F300">
        <v>0.62136999999999998</v>
      </c>
    </row>
    <row r="301" spans="5:6" x14ac:dyDescent="0.3">
      <c r="E301">
        <v>2.0880899999999998</v>
      </c>
      <c r="F301">
        <v>0.62044999999999995</v>
      </c>
    </row>
    <row r="302" spans="5:6" x14ac:dyDescent="0.3">
      <c r="E302">
        <v>2.0951</v>
      </c>
      <c r="F302">
        <v>0.61953999999999998</v>
      </c>
    </row>
    <row r="303" spans="5:6" x14ac:dyDescent="0.3">
      <c r="E303">
        <v>2.1021000000000001</v>
      </c>
      <c r="F303">
        <v>0.61863000000000001</v>
      </c>
    </row>
    <row r="304" spans="5:6" x14ac:dyDescent="0.3">
      <c r="E304">
        <v>2.1091099999999998</v>
      </c>
      <c r="F304">
        <v>0.61772000000000005</v>
      </c>
    </row>
    <row r="305" spans="5:6" x14ac:dyDescent="0.3">
      <c r="E305">
        <v>2.11612</v>
      </c>
      <c r="F305">
        <v>0.61680999999999997</v>
      </c>
    </row>
    <row r="306" spans="5:6" x14ac:dyDescent="0.3">
      <c r="E306">
        <v>2.1231200000000001</v>
      </c>
      <c r="F306">
        <v>0.6159</v>
      </c>
    </row>
    <row r="307" spans="5:6" x14ac:dyDescent="0.3">
      <c r="E307">
        <v>2.1301299999999999</v>
      </c>
      <c r="F307">
        <v>0.61499000000000004</v>
      </c>
    </row>
    <row r="308" spans="5:6" x14ac:dyDescent="0.3">
      <c r="E308">
        <v>2.13714</v>
      </c>
      <c r="F308">
        <v>0.61409000000000002</v>
      </c>
    </row>
    <row r="309" spans="5:6" x14ac:dyDescent="0.3">
      <c r="E309">
        <v>2.1441400000000002</v>
      </c>
      <c r="F309">
        <v>0.61319000000000001</v>
      </c>
    </row>
    <row r="310" spans="5:6" x14ac:dyDescent="0.3">
      <c r="E310">
        <v>2.1511499999999999</v>
      </c>
      <c r="F310">
        <v>0.61229</v>
      </c>
    </row>
    <row r="311" spans="5:6" x14ac:dyDescent="0.3">
      <c r="E311">
        <v>2.1581600000000001</v>
      </c>
      <c r="F311">
        <v>0.61138999999999999</v>
      </c>
    </row>
    <row r="312" spans="5:6" x14ac:dyDescent="0.3">
      <c r="E312">
        <v>2.1651699999999998</v>
      </c>
      <c r="F312">
        <v>0.61048999999999998</v>
      </c>
    </row>
    <row r="313" spans="5:6" x14ac:dyDescent="0.3">
      <c r="E313">
        <v>2.1721699999999999</v>
      </c>
      <c r="F313">
        <v>0.60960000000000003</v>
      </c>
    </row>
    <row r="314" spans="5:6" x14ac:dyDescent="0.3">
      <c r="E314">
        <v>2.1791800000000001</v>
      </c>
      <c r="F314">
        <v>0.60870999999999997</v>
      </c>
    </row>
    <row r="315" spans="5:6" x14ac:dyDescent="0.3">
      <c r="E315">
        <v>2.1861899999999999</v>
      </c>
      <c r="F315">
        <v>0.60782000000000003</v>
      </c>
    </row>
    <row r="316" spans="5:6" x14ac:dyDescent="0.3">
      <c r="E316">
        <v>2.19319</v>
      </c>
      <c r="F316">
        <v>0.60692999999999997</v>
      </c>
    </row>
    <row r="317" spans="5:6" x14ac:dyDescent="0.3">
      <c r="E317">
        <v>2.2002000000000002</v>
      </c>
      <c r="F317">
        <v>0.60604000000000002</v>
      </c>
    </row>
    <row r="318" spans="5:6" x14ac:dyDescent="0.3">
      <c r="E318">
        <v>2.2072099999999999</v>
      </c>
      <c r="F318">
        <v>0.60514999999999997</v>
      </c>
    </row>
    <row r="319" spans="5:6" x14ac:dyDescent="0.3">
      <c r="E319">
        <v>2.21421</v>
      </c>
      <c r="F319">
        <v>0.60426999999999997</v>
      </c>
    </row>
    <row r="320" spans="5:6" x14ac:dyDescent="0.3">
      <c r="E320">
        <v>2.2212200000000002</v>
      </c>
      <c r="F320">
        <v>0.60338999999999998</v>
      </c>
    </row>
    <row r="321" spans="5:6" x14ac:dyDescent="0.3">
      <c r="E321">
        <v>2.2282299999999999</v>
      </c>
      <c r="F321">
        <v>0.60250999999999999</v>
      </c>
    </row>
    <row r="322" spans="5:6" x14ac:dyDescent="0.3">
      <c r="E322">
        <v>2.2352400000000001</v>
      </c>
      <c r="F322">
        <v>0.60163</v>
      </c>
    </row>
    <row r="323" spans="5:6" x14ac:dyDescent="0.3">
      <c r="E323">
        <v>2.2422399999999998</v>
      </c>
      <c r="F323">
        <v>0.60075000000000001</v>
      </c>
    </row>
    <row r="324" spans="5:6" x14ac:dyDescent="0.3">
      <c r="E324">
        <v>2.24925</v>
      </c>
      <c r="F324">
        <v>0.59987999999999997</v>
      </c>
    </row>
    <row r="325" spans="5:6" x14ac:dyDescent="0.3">
      <c r="E325">
        <v>2.2562600000000002</v>
      </c>
      <c r="F325">
        <v>0.59899999999999998</v>
      </c>
    </row>
    <row r="326" spans="5:6" x14ac:dyDescent="0.3">
      <c r="E326">
        <v>2.2632599999999998</v>
      </c>
      <c r="F326">
        <v>0.59813000000000005</v>
      </c>
    </row>
    <row r="327" spans="5:6" x14ac:dyDescent="0.3">
      <c r="E327">
        <v>2.27027</v>
      </c>
      <c r="F327">
        <v>0.59726000000000001</v>
      </c>
    </row>
    <row r="328" spans="5:6" x14ac:dyDescent="0.3">
      <c r="E328">
        <v>2.2772800000000002</v>
      </c>
      <c r="F328">
        <v>0.59640000000000004</v>
      </c>
    </row>
    <row r="329" spans="5:6" x14ac:dyDescent="0.3">
      <c r="E329">
        <v>2.2842799999999999</v>
      </c>
      <c r="F329">
        <v>0.59553</v>
      </c>
    </row>
    <row r="330" spans="5:6" x14ac:dyDescent="0.3">
      <c r="E330">
        <v>2.29129</v>
      </c>
      <c r="F330">
        <v>0.59465999999999997</v>
      </c>
    </row>
    <row r="331" spans="5:6" x14ac:dyDescent="0.3">
      <c r="E331">
        <v>2.2982999999999998</v>
      </c>
      <c r="F331">
        <v>0.59379999999999999</v>
      </c>
    </row>
    <row r="332" spans="5:6" x14ac:dyDescent="0.3">
      <c r="E332">
        <v>2.30531</v>
      </c>
      <c r="F332">
        <v>0.59294000000000002</v>
      </c>
    </row>
    <row r="333" spans="5:6" x14ac:dyDescent="0.3">
      <c r="E333">
        <v>2.3123100000000001</v>
      </c>
      <c r="F333">
        <v>0.59208000000000005</v>
      </c>
    </row>
    <row r="334" spans="5:6" x14ac:dyDescent="0.3">
      <c r="E334">
        <v>2.3193199999999998</v>
      </c>
      <c r="F334">
        <v>0.59121999999999997</v>
      </c>
    </row>
    <row r="335" spans="5:6" x14ac:dyDescent="0.3">
      <c r="E335">
        <v>2.32633</v>
      </c>
      <c r="F335">
        <v>0.59036999999999995</v>
      </c>
    </row>
    <row r="336" spans="5:6" x14ac:dyDescent="0.3">
      <c r="E336">
        <v>2.3333300000000001</v>
      </c>
      <c r="F336">
        <v>0.58952000000000004</v>
      </c>
    </row>
    <row r="337" spans="5:6" x14ac:dyDescent="0.3">
      <c r="E337">
        <v>2.3403399999999999</v>
      </c>
      <c r="F337">
        <v>0.58865999999999996</v>
      </c>
    </row>
    <row r="338" spans="5:6" x14ac:dyDescent="0.3">
      <c r="E338">
        <v>2.34735</v>
      </c>
      <c r="F338">
        <v>0.58781000000000005</v>
      </c>
    </row>
    <row r="339" spans="5:6" x14ac:dyDescent="0.3">
      <c r="E339">
        <v>2.3543500000000002</v>
      </c>
      <c r="F339">
        <v>0.58696000000000004</v>
      </c>
    </row>
    <row r="340" spans="5:6" x14ac:dyDescent="0.3">
      <c r="E340">
        <v>2.3613599999999999</v>
      </c>
      <c r="F340">
        <v>0.58611999999999997</v>
      </c>
    </row>
    <row r="341" spans="5:6" x14ac:dyDescent="0.3">
      <c r="E341">
        <v>2.3683700000000001</v>
      </c>
      <c r="F341">
        <v>0.58526999999999996</v>
      </c>
    </row>
    <row r="342" spans="5:6" x14ac:dyDescent="0.3">
      <c r="E342">
        <v>2.3753799999999998</v>
      </c>
      <c r="F342">
        <v>0.58443000000000001</v>
      </c>
    </row>
    <row r="343" spans="5:6" x14ac:dyDescent="0.3">
      <c r="E343">
        <v>2.3823799999999999</v>
      </c>
      <c r="F343">
        <v>0.58359000000000005</v>
      </c>
    </row>
    <row r="344" spans="5:6" x14ac:dyDescent="0.3">
      <c r="E344">
        <v>2.3893900000000001</v>
      </c>
      <c r="F344">
        <v>0.58274999999999999</v>
      </c>
    </row>
    <row r="345" spans="5:6" x14ac:dyDescent="0.3">
      <c r="E345">
        <v>2.3963999999999999</v>
      </c>
      <c r="F345">
        <v>0.58191000000000004</v>
      </c>
    </row>
    <row r="346" spans="5:6" x14ac:dyDescent="0.3">
      <c r="E346">
        <v>2.4034</v>
      </c>
      <c r="F346">
        <v>0.58106999999999998</v>
      </c>
    </row>
    <row r="347" spans="5:6" x14ac:dyDescent="0.3">
      <c r="E347">
        <v>2.4104100000000002</v>
      </c>
      <c r="F347">
        <v>0.58023000000000002</v>
      </c>
    </row>
    <row r="348" spans="5:6" x14ac:dyDescent="0.3">
      <c r="E348">
        <v>2.4174199999999999</v>
      </c>
      <c r="F348">
        <v>0.57940000000000003</v>
      </c>
    </row>
    <row r="349" spans="5:6" x14ac:dyDescent="0.3">
      <c r="E349">
        <v>2.42442</v>
      </c>
      <c r="F349">
        <v>0.57857000000000003</v>
      </c>
    </row>
    <row r="350" spans="5:6" x14ac:dyDescent="0.3">
      <c r="E350">
        <v>2.4314300000000002</v>
      </c>
      <c r="F350">
        <v>0.57774000000000003</v>
      </c>
    </row>
    <row r="351" spans="5:6" x14ac:dyDescent="0.3">
      <c r="E351">
        <v>2.4384399999999999</v>
      </c>
      <c r="F351">
        <v>0.57691000000000003</v>
      </c>
    </row>
    <row r="352" spans="5:6" x14ac:dyDescent="0.3">
      <c r="E352">
        <v>2.4454500000000001</v>
      </c>
      <c r="F352">
        <v>0.57608000000000004</v>
      </c>
    </row>
    <row r="353" spans="5:6" x14ac:dyDescent="0.3">
      <c r="E353">
        <v>2.4524499999999998</v>
      </c>
      <c r="F353">
        <v>0.57525999999999999</v>
      </c>
    </row>
    <row r="354" spans="5:6" x14ac:dyDescent="0.3">
      <c r="E354">
        <v>2.45946</v>
      </c>
      <c r="F354">
        <v>0.57443</v>
      </c>
    </row>
    <row r="355" spans="5:6" x14ac:dyDescent="0.3">
      <c r="E355">
        <v>2.4664700000000002</v>
      </c>
      <c r="F355">
        <v>0.57360999999999995</v>
      </c>
    </row>
    <row r="356" spans="5:6" x14ac:dyDescent="0.3">
      <c r="E356">
        <v>2.4734699999999998</v>
      </c>
      <c r="F356">
        <v>0.57279000000000002</v>
      </c>
    </row>
    <row r="357" spans="5:6" x14ac:dyDescent="0.3">
      <c r="E357">
        <v>2.48048</v>
      </c>
      <c r="F357">
        <v>0.57196999999999998</v>
      </c>
    </row>
    <row r="358" spans="5:6" x14ac:dyDescent="0.3">
      <c r="E358">
        <v>2.4874900000000002</v>
      </c>
      <c r="F358">
        <v>0.57116</v>
      </c>
    </row>
    <row r="359" spans="5:6" x14ac:dyDescent="0.3">
      <c r="E359">
        <v>2.4944899999999999</v>
      </c>
      <c r="F359">
        <v>0.57033999999999996</v>
      </c>
    </row>
    <row r="360" spans="5:6" x14ac:dyDescent="0.3">
      <c r="E360">
        <v>2.5015000000000001</v>
      </c>
      <c r="F360">
        <v>0.56952999999999998</v>
      </c>
    </row>
    <row r="361" spans="5:6" x14ac:dyDescent="0.3">
      <c r="E361">
        <v>2.5085099999999998</v>
      </c>
      <c r="F361">
        <v>0.56872</v>
      </c>
    </row>
    <row r="362" spans="5:6" x14ac:dyDescent="0.3">
      <c r="E362">
        <v>2.51552</v>
      </c>
      <c r="F362">
        <v>0.56791000000000003</v>
      </c>
    </row>
    <row r="363" spans="5:6" x14ac:dyDescent="0.3">
      <c r="E363">
        <v>2.5225200000000001</v>
      </c>
      <c r="F363">
        <v>0.56710000000000005</v>
      </c>
    </row>
    <row r="364" spans="5:6" x14ac:dyDescent="0.3">
      <c r="E364">
        <v>2.5295299999999998</v>
      </c>
      <c r="F364">
        <v>0.56628999999999996</v>
      </c>
    </row>
    <row r="365" spans="5:6" x14ac:dyDescent="0.3">
      <c r="E365">
        <v>2.53654</v>
      </c>
      <c r="F365">
        <v>0.56549000000000005</v>
      </c>
    </row>
    <row r="366" spans="5:6" x14ac:dyDescent="0.3">
      <c r="E366">
        <v>2.5435400000000001</v>
      </c>
      <c r="F366">
        <v>0.56467999999999996</v>
      </c>
    </row>
    <row r="367" spans="5:6" x14ac:dyDescent="0.3">
      <c r="E367">
        <v>2.5505499999999999</v>
      </c>
      <c r="F367">
        <v>0.56388000000000005</v>
      </c>
    </row>
    <row r="368" spans="5:6" x14ac:dyDescent="0.3">
      <c r="E368">
        <v>2.5575600000000001</v>
      </c>
      <c r="F368">
        <v>0.56308000000000002</v>
      </c>
    </row>
    <row r="369" spans="5:6" x14ac:dyDescent="0.3">
      <c r="E369">
        <v>2.5645600000000002</v>
      </c>
      <c r="F369">
        <v>0.56228</v>
      </c>
    </row>
    <row r="370" spans="5:6" x14ac:dyDescent="0.3">
      <c r="E370">
        <v>2.5715699999999999</v>
      </c>
      <c r="F370">
        <v>0.56147999999999998</v>
      </c>
    </row>
    <row r="371" spans="5:6" x14ac:dyDescent="0.3">
      <c r="E371">
        <v>2.5785800000000001</v>
      </c>
      <c r="F371">
        <v>0.56069000000000002</v>
      </c>
    </row>
    <row r="372" spans="5:6" x14ac:dyDescent="0.3">
      <c r="E372">
        <v>2.5855899999999998</v>
      </c>
      <c r="F372">
        <v>0.55989</v>
      </c>
    </row>
    <row r="373" spans="5:6" x14ac:dyDescent="0.3">
      <c r="E373">
        <v>2.59259</v>
      </c>
      <c r="F373">
        <v>0.55910000000000004</v>
      </c>
    </row>
    <row r="374" spans="5:6" x14ac:dyDescent="0.3">
      <c r="E374">
        <v>2.5996000000000001</v>
      </c>
      <c r="F374">
        <v>0.55830999999999997</v>
      </c>
    </row>
    <row r="375" spans="5:6" x14ac:dyDescent="0.3">
      <c r="E375">
        <v>2.6066099999999999</v>
      </c>
      <c r="F375">
        <v>0.55752000000000002</v>
      </c>
    </row>
    <row r="376" spans="5:6" x14ac:dyDescent="0.3">
      <c r="E376">
        <v>2.61361</v>
      </c>
      <c r="F376">
        <v>0.55672999999999995</v>
      </c>
    </row>
    <row r="377" spans="5:6" x14ac:dyDescent="0.3">
      <c r="E377">
        <v>2.6206200000000002</v>
      </c>
      <c r="F377">
        <v>0.55595000000000006</v>
      </c>
    </row>
    <row r="378" spans="5:6" x14ac:dyDescent="0.3">
      <c r="E378">
        <v>2.6276299999999999</v>
      </c>
      <c r="F378">
        <v>0.55515999999999999</v>
      </c>
    </row>
    <row r="379" spans="5:6" x14ac:dyDescent="0.3">
      <c r="E379">
        <v>2.63463</v>
      </c>
      <c r="F379">
        <v>0.55437999999999998</v>
      </c>
    </row>
    <row r="380" spans="5:6" x14ac:dyDescent="0.3">
      <c r="E380">
        <v>2.6416400000000002</v>
      </c>
      <c r="F380">
        <v>0.55359999999999998</v>
      </c>
    </row>
    <row r="381" spans="5:6" x14ac:dyDescent="0.3">
      <c r="E381">
        <v>2.6486499999999999</v>
      </c>
      <c r="F381">
        <v>0.55281999999999998</v>
      </c>
    </row>
    <row r="382" spans="5:6" x14ac:dyDescent="0.3">
      <c r="E382">
        <v>2.6556600000000001</v>
      </c>
      <c r="F382">
        <v>0.55203999999999998</v>
      </c>
    </row>
    <row r="383" spans="5:6" x14ac:dyDescent="0.3">
      <c r="E383">
        <v>2.6626599999999998</v>
      </c>
      <c r="F383">
        <v>0.55125999999999997</v>
      </c>
    </row>
    <row r="384" spans="5:6" x14ac:dyDescent="0.3">
      <c r="E384">
        <v>2.66967</v>
      </c>
      <c r="F384">
        <v>0.55049000000000003</v>
      </c>
    </row>
    <row r="385" spans="5:6" x14ac:dyDescent="0.3">
      <c r="E385">
        <v>2.6766800000000002</v>
      </c>
      <c r="F385">
        <v>0.54971999999999999</v>
      </c>
    </row>
    <row r="386" spans="5:6" x14ac:dyDescent="0.3">
      <c r="E386">
        <v>2.6836799999999998</v>
      </c>
      <c r="F386">
        <v>0.54893999999999998</v>
      </c>
    </row>
    <row r="387" spans="5:6" x14ac:dyDescent="0.3">
      <c r="E387">
        <v>2.69069</v>
      </c>
      <c r="F387">
        <v>0.54817000000000005</v>
      </c>
    </row>
    <row r="388" spans="5:6" x14ac:dyDescent="0.3">
      <c r="E388">
        <v>2.6977000000000002</v>
      </c>
      <c r="F388">
        <v>0.5474</v>
      </c>
    </row>
    <row r="389" spans="5:6" x14ac:dyDescent="0.3">
      <c r="E389">
        <v>2.7046999999999999</v>
      </c>
      <c r="F389">
        <v>0.54664000000000001</v>
      </c>
    </row>
    <row r="390" spans="5:6" x14ac:dyDescent="0.3">
      <c r="E390">
        <v>2.7117100000000001</v>
      </c>
      <c r="F390">
        <v>0.54586999999999997</v>
      </c>
    </row>
    <row r="391" spans="5:6" x14ac:dyDescent="0.3">
      <c r="E391">
        <v>2.7187199999999998</v>
      </c>
      <c r="F391">
        <v>0.54510999999999998</v>
      </c>
    </row>
    <row r="392" spans="5:6" x14ac:dyDescent="0.3">
      <c r="E392">
        <v>2.72573</v>
      </c>
      <c r="F392">
        <v>0.54434000000000005</v>
      </c>
    </row>
    <row r="393" spans="5:6" x14ac:dyDescent="0.3">
      <c r="E393">
        <v>2.7327300000000001</v>
      </c>
      <c r="F393">
        <v>0.54357999999999995</v>
      </c>
    </row>
    <row r="394" spans="5:6" x14ac:dyDescent="0.3">
      <c r="E394">
        <v>2.7397399999999998</v>
      </c>
      <c r="F394">
        <v>0.54281999999999997</v>
      </c>
    </row>
    <row r="395" spans="5:6" x14ac:dyDescent="0.3">
      <c r="E395">
        <v>2.74675</v>
      </c>
      <c r="F395">
        <v>0.54207000000000005</v>
      </c>
    </row>
    <row r="396" spans="5:6" x14ac:dyDescent="0.3">
      <c r="E396">
        <v>2.7537500000000001</v>
      </c>
      <c r="F396">
        <v>0.54130999999999996</v>
      </c>
    </row>
    <row r="397" spans="5:6" x14ac:dyDescent="0.3">
      <c r="E397">
        <v>2.7607599999999999</v>
      </c>
      <c r="F397">
        <v>0.54054999999999997</v>
      </c>
    </row>
    <row r="398" spans="5:6" x14ac:dyDescent="0.3">
      <c r="E398">
        <v>2.7677700000000001</v>
      </c>
      <c r="F398">
        <v>0.53979999999999995</v>
      </c>
    </row>
    <row r="399" spans="5:6" x14ac:dyDescent="0.3">
      <c r="E399">
        <v>2.7747700000000002</v>
      </c>
      <c r="F399">
        <v>0.53905000000000003</v>
      </c>
    </row>
    <row r="400" spans="5:6" x14ac:dyDescent="0.3">
      <c r="E400">
        <v>2.7817799999999999</v>
      </c>
      <c r="F400">
        <v>0.5383</v>
      </c>
    </row>
    <row r="401" spans="5:6" x14ac:dyDescent="0.3">
      <c r="E401">
        <v>2.7887900000000001</v>
      </c>
      <c r="F401">
        <v>0.53754999999999997</v>
      </c>
    </row>
    <row r="402" spans="5:6" x14ac:dyDescent="0.3">
      <c r="E402">
        <v>2.7957999999999998</v>
      </c>
      <c r="F402">
        <v>0.53680000000000005</v>
      </c>
    </row>
    <row r="403" spans="5:6" x14ac:dyDescent="0.3">
      <c r="E403">
        <v>2.8028</v>
      </c>
      <c r="F403">
        <v>0.53605999999999998</v>
      </c>
    </row>
    <row r="404" spans="5:6" x14ac:dyDescent="0.3">
      <c r="E404">
        <v>2.8098100000000001</v>
      </c>
      <c r="F404">
        <v>0.53530999999999995</v>
      </c>
    </row>
    <row r="405" spans="5:6" x14ac:dyDescent="0.3">
      <c r="E405">
        <v>2.8168199999999999</v>
      </c>
      <c r="F405">
        <v>0.53456999999999999</v>
      </c>
    </row>
    <row r="406" spans="5:6" x14ac:dyDescent="0.3">
      <c r="E406">
        <v>2.82382</v>
      </c>
      <c r="F406">
        <v>0.53383000000000003</v>
      </c>
    </row>
    <row r="407" spans="5:6" x14ac:dyDescent="0.3">
      <c r="E407">
        <v>2.8308300000000002</v>
      </c>
      <c r="F407">
        <v>0.53308999999999995</v>
      </c>
    </row>
    <row r="408" spans="5:6" x14ac:dyDescent="0.3">
      <c r="E408">
        <v>2.8378399999999999</v>
      </c>
      <c r="F408">
        <v>0.53234999999999999</v>
      </c>
    </row>
    <row r="409" spans="5:6" x14ac:dyDescent="0.3">
      <c r="E409">
        <v>2.84484</v>
      </c>
      <c r="F409">
        <v>0.53161000000000003</v>
      </c>
    </row>
    <row r="410" spans="5:6" x14ac:dyDescent="0.3">
      <c r="E410">
        <v>2.8518500000000002</v>
      </c>
      <c r="F410">
        <v>0.53088000000000002</v>
      </c>
    </row>
    <row r="411" spans="5:6" x14ac:dyDescent="0.3">
      <c r="E411">
        <v>2.85886</v>
      </c>
      <c r="F411">
        <v>0.53013999999999994</v>
      </c>
    </row>
    <row r="412" spans="5:6" x14ac:dyDescent="0.3">
      <c r="E412">
        <v>2.8658700000000001</v>
      </c>
      <c r="F412">
        <v>0.52941000000000005</v>
      </c>
    </row>
    <row r="413" spans="5:6" x14ac:dyDescent="0.3">
      <c r="E413">
        <v>2.8728699999999998</v>
      </c>
      <c r="F413">
        <v>0.52868000000000004</v>
      </c>
    </row>
    <row r="414" spans="5:6" x14ac:dyDescent="0.3">
      <c r="E414">
        <v>2.87988</v>
      </c>
      <c r="F414">
        <v>0.52795000000000003</v>
      </c>
    </row>
    <row r="415" spans="5:6" x14ac:dyDescent="0.3">
      <c r="E415">
        <v>2.8868900000000002</v>
      </c>
      <c r="F415">
        <v>0.52722000000000002</v>
      </c>
    </row>
    <row r="416" spans="5:6" x14ac:dyDescent="0.3">
      <c r="E416">
        <v>2.8938899999999999</v>
      </c>
      <c r="F416">
        <v>0.52649999999999997</v>
      </c>
    </row>
    <row r="417" spans="5:6" x14ac:dyDescent="0.3">
      <c r="E417">
        <v>2.9009</v>
      </c>
      <c r="F417">
        <v>0.52576999999999996</v>
      </c>
    </row>
    <row r="418" spans="5:6" x14ac:dyDescent="0.3">
      <c r="E418">
        <v>2.9079100000000002</v>
      </c>
      <c r="F418">
        <v>0.52505000000000002</v>
      </c>
    </row>
    <row r="419" spans="5:6" x14ac:dyDescent="0.3">
      <c r="E419">
        <v>2.9149099999999999</v>
      </c>
      <c r="F419">
        <v>0.52432999999999996</v>
      </c>
    </row>
    <row r="420" spans="5:6" x14ac:dyDescent="0.3">
      <c r="E420">
        <v>2.9219200000000001</v>
      </c>
      <c r="F420">
        <v>0.52359999999999995</v>
      </c>
    </row>
    <row r="421" spans="5:6" x14ac:dyDescent="0.3">
      <c r="E421">
        <v>2.9289299999999998</v>
      </c>
      <c r="F421">
        <v>0.52288999999999997</v>
      </c>
    </row>
    <row r="422" spans="5:6" x14ac:dyDescent="0.3">
      <c r="E422">
        <v>2.93594</v>
      </c>
      <c r="F422">
        <v>0.52217000000000002</v>
      </c>
    </row>
    <row r="423" spans="5:6" x14ac:dyDescent="0.3">
      <c r="E423">
        <v>2.9429400000000001</v>
      </c>
      <c r="F423">
        <v>0.52144999999999997</v>
      </c>
    </row>
    <row r="424" spans="5:6" x14ac:dyDescent="0.3">
      <c r="E424">
        <v>2.9499499999999999</v>
      </c>
      <c r="F424">
        <v>0.52073999999999998</v>
      </c>
    </row>
    <row r="425" spans="5:6" x14ac:dyDescent="0.3">
      <c r="E425">
        <v>2.95696</v>
      </c>
      <c r="F425">
        <v>0.52002000000000004</v>
      </c>
    </row>
    <row r="426" spans="5:6" x14ac:dyDescent="0.3">
      <c r="E426">
        <v>2.9639600000000002</v>
      </c>
      <c r="F426">
        <v>0.51931000000000005</v>
      </c>
    </row>
    <row r="427" spans="5:6" x14ac:dyDescent="0.3">
      <c r="E427">
        <v>2.9709699999999999</v>
      </c>
      <c r="F427">
        <v>0.51859999999999995</v>
      </c>
    </row>
    <row r="428" spans="5:6" x14ac:dyDescent="0.3">
      <c r="E428">
        <v>2.9779800000000001</v>
      </c>
      <c r="F428">
        <v>0.51788999999999996</v>
      </c>
    </row>
    <row r="429" spans="5:6" x14ac:dyDescent="0.3">
      <c r="E429">
        <v>2.9849800000000002</v>
      </c>
      <c r="F429">
        <v>0.51717999999999997</v>
      </c>
    </row>
    <row r="430" spans="5:6" x14ac:dyDescent="0.3">
      <c r="E430">
        <v>2.9919899999999999</v>
      </c>
      <c r="F430">
        <v>0.51648000000000005</v>
      </c>
    </row>
    <row r="431" spans="5:6" x14ac:dyDescent="0.3">
      <c r="E431">
        <v>2.9990000000000001</v>
      </c>
      <c r="F431">
        <v>0.51576999999999995</v>
      </c>
    </row>
    <row r="432" spans="5:6" x14ac:dyDescent="0.3">
      <c r="E432">
        <v>3.0060099999999998</v>
      </c>
      <c r="F432">
        <v>0.51507000000000003</v>
      </c>
    </row>
    <row r="433" spans="5:6" x14ac:dyDescent="0.3">
      <c r="E433">
        <v>3.01301</v>
      </c>
      <c r="F433">
        <v>0.51436999999999999</v>
      </c>
    </row>
    <row r="434" spans="5:6" x14ac:dyDescent="0.3">
      <c r="E434">
        <v>3.0200200000000001</v>
      </c>
      <c r="F434">
        <v>0.51366999999999996</v>
      </c>
    </row>
    <row r="435" spans="5:6" x14ac:dyDescent="0.3">
      <c r="E435">
        <v>3.0270299999999999</v>
      </c>
      <c r="F435">
        <v>0.51297000000000004</v>
      </c>
    </row>
    <row r="436" spans="5:6" x14ac:dyDescent="0.3">
      <c r="E436">
        <v>3.03403</v>
      </c>
      <c r="F436">
        <v>0.51227</v>
      </c>
    </row>
    <row r="437" spans="5:6" x14ac:dyDescent="0.3">
      <c r="E437">
        <v>3.0410400000000002</v>
      </c>
      <c r="F437">
        <v>0.51156999999999997</v>
      </c>
    </row>
    <row r="438" spans="5:6" x14ac:dyDescent="0.3">
      <c r="E438">
        <v>3.0480499999999999</v>
      </c>
      <c r="F438">
        <v>0.51088</v>
      </c>
    </row>
    <row r="439" spans="5:6" x14ac:dyDescent="0.3">
      <c r="E439">
        <v>3.0550600000000001</v>
      </c>
      <c r="F439">
        <v>0.51017999999999997</v>
      </c>
    </row>
    <row r="440" spans="5:6" x14ac:dyDescent="0.3">
      <c r="E440">
        <v>3.0620599999999998</v>
      </c>
      <c r="F440">
        <v>0.50949</v>
      </c>
    </row>
    <row r="441" spans="5:6" x14ac:dyDescent="0.3">
      <c r="E441">
        <v>3.06907</v>
      </c>
      <c r="F441">
        <v>0.50880000000000003</v>
      </c>
    </row>
    <row r="442" spans="5:6" x14ac:dyDescent="0.3">
      <c r="E442">
        <v>3.0760800000000001</v>
      </c>
      <c r="F442">
        <v>0.50810999999999995</v>
      </c>
    </row>
    <row r="443" spans="5:6" x14ac:dyDescent="0.3">
      <c r="E443">
        <v>3.0830799999999998</v>
      </c>
      <c r="F443">
        <v>0.50741999999999998</v>
      </c>
    </row>
    <row r="444" spans="5:6" x14ac:dyDescent="0.3">
      <c r="E444">
        <v>3.09009</v>
      </c>
      <c r="F444">
        <v>0.50673999999999997</v>
      </c>
    </row>
    <row r="445" spans="5:6" x14ac:dyDescent="0.3">
      <c r="E445">
        <v>3.0971000000000002</v>
      </c>
      <c r="F445">
        <v>0.50605</v>
      </c>
    </row>
    <row r="446" spans="5:6" x14ac:dyDescent="0.3">
      <c r="E446">
        <v>3.1040999999999999</v>
      </c>
      <c r="F446">
        <v>0.50536999999999999</v>
      </c>
    </row>
    <row r="447" spans="5:6" x14ac:dyDescent="0.3">
      <c r="E447">
        <v>3.11111</v>
      </c>
      <c r="F447">
        <v>0.50468999999999997</v>
      </c>
    </row>
    <row r="448" spans="5:6" x14ac:dyDescent="0.3">
      <c r="E448">
        <v>3.1181199999999998</v>
      </c>
      <c r="F448">
        <v>0.50400999999999996</v>
      </c>
    </row>
    <row r="449" spans="5:6" x14ac:dyDescent="0.3">
      <c r="E449">
        <v>3.12513</v>
      </c>
      <c r="F449">
        <v>0.50333000000000006</v>
      </c>
    </row>
    <row r="450" spans="5:6" x14ac:dyDescent="0.3">
      <c r="E450">
        <v>3.1321300000000001</v>
      </c>
      <c r="F450">
        <v>0.50265000000000004</v>
      </c>
    </row>
    <row r="451" spans="5:6" x14ac:dyDescent="0.3">
      <c r="E451">
        <v>3.1391399999999998</v>
      </c>
      <c r="F451">
        <v>0.50197000000000003</v>
      </c>
    </row>
    <row r="452" spans="5:6" x14ac:dyDescent="0.3">
      <c r="E452">
        <v>3.14615</v>
      </c>
      <c r="F452">
        <v>0.50129999999999997</v>
      </c>
    </row>
    <row r="453" spans="5:6" x14ac:dyDescent="0.3">
      <c r="E453">
        <v>3.1531500000000001</v>
      </c>
      <c r="F453">
        <v>0.50061999999999995</v>
      </c>
    </row>
    <row r="454" spans="5:6" x14ac:dyDescent="0.3">
      <c r="E454">
        <v>3.1601599999999999</v>
      </c>
      <c r="F454">
        <v>0.49995000000000001</v>
      </c>
    </row>
    <row r="455" spans="5:6" x14ac:dyDescent="0.3">
      <c r="E455">
        <v>3.16717</v>
      </c>
      <c r="F455">
        <v>0.49928</v>
      </c>
    </row>
    <row r="456" spans="5:6" x14ac:dyDescent="0.3">
      <c r="E456">
        <v>3.1741700000000002</v>
      </c>
      <c r="F456">
        <v>0.49861</v>
      </c>
    </row>
    <row r="457" spans="5:6" x14ac:dyDescent="0.3">
      <c r="E457">
        <v>3.1811799999999999</v>
      </c>
      <c r="F457">
        <v>0.49793999999999999</v>
      </c>
    </row>
    <row r="458" spans="5:6" x14ac:dyDescent="0.3">
      <c r="E458">
        <v>3.1881900000000001</v>
      </c>
      <c r="F458">
        <v>0.49726999999999999</v>
      </c>
    </row>
    <row r="459" spans="5:6" x14ac:dyDescent="0.3">
      <c r="E459">
        <v>3.1951999999999998</v>
      </c>
      <c r="F459">
        <v>0.49659999999999999</v>
      </c>
    </row>
    <row r="460" spans="5:6" x14ac:dyDescent="0.3">
      <c r="E460">
        <v>3.2021999999999999</v>
      </c>
      <c r="F460">
        <v>0.49593999999999999</v>
      </c>
    </row>
    <row r="461" spans="5:6" x14ac:dyDescent="0.3">
      <c r="E461">
        <v>3.2092100000000001</v>
      </c>
      <c r="F461">
        <v>0.49528</v>
      </c>
    </row>
    <row r="462" spans="5:6" x14ac:dyDescent="0.3">
      <c r="E462">
        <v>3.2162199999999999</v>
      </c>
      <c r="F462">
        <v>0.49460999999999999</v>
      </c>
    </row>
    <row r="463" spans="5:6" x14ac:dyDescent="0.3">
      <c r="E463">
        <v>3.22322</v>
      </c>
      <c r="F463">
        <v>0.49395</v>
      </c>
    </row>
    <row r="464" spans="5:6" x14ac:dyDescent="0.3">
      <c r="E464">
        <v>3.2302300000000002</v>
      </c>
      <c r="F464">
        <v>0.49329000000000001</v>
      </c>
    </row>
    <row r="465" spans="5:6" x14ac:dyDescent="0.3">
      <c r="E465">
        <v>3.2372399999999999</v>
      </c>
      <c r="F465">
        <v>0.49264000000000002</v>
      </c>
    </row>
    <row r="466" spans="5:6" x14ac:dyDescent="0.3">
      <c r="E466">
        <v>3.24424</v>
      </c>
      <c r="F466">
        <v>0.49197999999999997</v>
      </c>
    </row>
    <row r="467" spans="5:6" x14ac:dyDescent="0.3">
      <c r="E467">
        <v>3.2512500000000002</v>
      </c>
      <c r="F467">
        <v>0.49131999999999998</v>
      </c>
    </row>
    <row r="468" spans="5:6" x14ac:dyDescent="0.3">
      <c r="E468">
        <v>3.2582599999999999</v>
      </c>
      <c r="F468">
        <v>0.49067</v>
      </c>
    </row>
    <row r="469" spans="5:6" x14ac:dyDescent="0.3">
      <c r="E469">
        <v>3.2652700000000001</v>
      </c>
      <c r="F469">
        <v>0.49002000000000001</v>
      </c>
    </row>
    <row r="470" spans="5:6" x14ac:dyDescent="0.3">
      <c r="E470">
        <v>3.2722699999999998</v>
      </c>
      <c r="F470">
        <v>0.48937000000000003</v>
      </c>
    </row>
    <row r="471" spans="5:6" x14ac:dyDescent="0.3">
      <c r="E471">
        <v>3.27928</v>
      </c>
      <c r="F471">
        <v>0.48871999999999999</v>
      </c>
    </row>
    <row r="472" spans="5:6" x14ac:dyDescent="0.3">
      <c r="E472">
        <v>3.2862900000000002</v>
      </c>
      <c r="F472">
        <v>0.48807</v>
      </c>
    </row>
    <row r="473" spans="5:6" x14ac:dyDescent="0.3">
      <c r="E473">
        <v>3.2932899999999998</v>
      </c>
      <c r="F473">
        <v>0.48742000000000002</v>
      </c>
    </row>
    <row r="474" spans="5:6" x14ac:dyDescent="0.3">
      <c r="E474">
        <v>3.3003</v>
      </c>
      <c r="F474">
        <v>0.48676999999999998</v>
      </c>
    </row>
    <row r="475" spans="5:6" x14ac:dyDescent="0.3">
      <c r="E475">
        <v>3.3073100000000002</v>
      </c>
      <c r="F475">
        <v>0.48613000000000001</v>
      </c>
    </row>
    <row r="476" spans="5:6" x14ac:dyDescent="0.3">
      <c r="E476">
        <v>3.3143099999999999</v>
      </c>
      <c r="F476">
        <v>0.48548000000000002</v>
      </c>
    </row>
    <row r="477" spans="5:6" x14ac:dyDescent="0.3">
      <c r="E477">
        <v>3.3213200000000001</v>
      </c>
      <c r="F477">
        <v>0.48483999999999999</v>
      </c>
    </row>
    <row r="478" spans="5:6" x14ac:dyDescent="0.3">
      <c r="E478">
        <v>3.3283299999999998</v>
      </c>
      <c r="F478">
        <v>0.48420000000000002</v>
      </c>
    </row>
    <row r="479" spans="5:6" x14ac:dyDescent="0.3">
      <c r="E479">
        <v>3.33534</v>
      </c>
      <c r="F479">
        <v>0.48355999999999999</v>
      </c>
    </row>
    <row r="480" spans="5:6" x14ac:dyDescent="0.3">
      <c r="E480">
        <v>3.3423400000000001</v>
      </c>
      <c r="F480">
        <v>0.48292000000000002</v>
      </c>
    </row>
    <row r="481" spans="5:6" x14ac:dyDescent="0.3">
      <c r="E481">
        <v>3.3493499999999998</v>
      </c>
      <c r="F481">
        <v>0.48229</v>
      </c>
    </row>
    <row r="482" spans="5:6" x14ac:dyDescent="0.3">
      <c r="E482">
        <v>3.35636</v>
      </c>
      <c r="F482">
        <v>0.48165000000000002</v>
      </c>
    </row>
    <row r="483" spans="5:6" x14ac:dyDescent="0.3">
      <c r="E483">
        <v>3.3633600000000001</v>
      </c>
      <c r="F483">
        <v>0.48102</v>
      </c>
    </row>
    <row r="484" spans="5:6" x14ac:dyDescent="0.3">
      <c r="E484">
        <v>3.3703699999999999</v>
      </c>
      <c r="F484">
        <v>0.48037999999999997</v>
      </c>
    </row>
    <row r="485" spans="5:6" x14ac:dyDescent="0.3">
      <c r="E485">
        <v>3.37738</v>
      </c>
      <c r="F485">
        <v>0.47975000000000001</v>
      </c>
    </row>
    <row r="486" spans="5:6" x14ac:dyDescent="0.3">
      <c r="E486">
        <v>3.3843800000000002</v>
      </c>
      <c r="F486">
        <v>0.47911999999999999</v>
      </c>
    </row>
    <row r="487" spans="5:6" x14ac:dyDescent="0.3">
      <c r="E487">
        <v>3.3913899999999999</v>
      </c>
      <c r="F487">
        <v>0.47849000000000003</v>
      </c>
    </row>
    <row r="488" spans="5:6" x14ac:dyDescent="0.3">
      <c r="E488">
        <v>3.3984000000000001</v>
      </c>
      <c r="F488">
        <v>0.47786000000000001</v>
      </c>
    </row>
    <row r="489" spans="5:6" x14ac:dyDescent="0.3">
      <c r="E489">
        <v>3.4054099999999998</v>
      </c>
      <c r="F489">
        <v>0.47724</v>
      </c>
    </row>
    <row r="490" spans="5:6" x14ac:dyDescent="0.3">
      <c r="E490">
        <v>3.4124099999999999</v>
      </c>
      <c r="F490">
        <v>0.47660999999999998</v>
      </c>
    </row>
    <row r="491" spans="5:6" x14ac:dyDescent="0.3">
      <c r="E491">
        <v>3.4194200000000001</v>
      </c>
      <c r="F491">
        <v>0.47598000000000001</v>
      </c>
    </row>
    <row r="492" spans="5:6" x14ac:dyDescent="0.3">
      <c r="E492">
        <v>3.4264299999999999</v>
      </c>
      <c r="F492">
        <v>0.47536</v>
      </c>
    </row>
    <row r="493" spans="5:6" x14ac:dyDescent="0.3">
      <c r="E493">
        <v>3.43343</v>
      </c>
      <c r="F493">
        <v>0.47474</v>
      </c>
    </row>
    <row r="494" spans="5:6" x14ac:dyDescent="0.3">
      <c r="E494">
        <v>3.4404400000000002</v>
      </c>
      <c r="F494">
        <v>0.47411999999999999</v>
      </c>
    </row>
    <row r="495" spans="5:6" x14ac:dyDescent="0.3">
      <c r="E495">
        <v>3.4474499999999999</v>
      </c>
      <c r="F495">
        <v>0.47349999999999998</v>
      </c>
    </row>
    <row r="496" spans="5:6" x14ac:dyDescent="0.3">
      <c r="E496">
        <v>3.45445</v>
      </c>
      <c r="F496">
        <v>0.47288000000000002</v>
      </c>
    </row>
    <row r="497" spans="5:6" x14ac:dyDescent="0.3">
      <c r="E497">
        <v>3.4614600000000002</v>
      </c>
      <c r="F497">
        <v>0.47227000000000002</v>
      </c>
    </row>
    <row r="498" spans="5:6" x14ac:dyDescent="0.3">
      <c r="E498">
        <v>3.4684699999999999</v>
      </c>
      <c r="F498">
        <v>0.47165000000000001</v>
      </c>
    </row>
    <row r="499" spans="5:6" x14ac:dyDescent="0.3">
      <c r="E499">
        <v>3.4754800000000001</v>
      </c>
      <c r="F499">
        <v>0.47104000000000001</v>
      </c>
    </row>
    <row r="500" spans="5:6" x14ac:dyDescent="0.3">
      <c r="E500">
        <v>3.4824799999999998</v>
      </c>
      <c r="F500">
        <v>0.47042</v>
      </c>
    </row>
    <row r="501" spans="5:6" x14ac:dyDescent="0.3">
      <c r="E501">
        <v>3.48949</v>
      </c>
      <c r="F501">
        <v>0.46981000000000001</v>
      </c>
    </row>
    <row r="502" spans="5:6" x14ac:dyDescent="0.3">
      <c r="E502">
        <v>3.4965000000000002</v>
      </c>
      <c r="F502">
        <v>0.46920000000000001</v>
      </c>
    </row>
    <row r="503" spans="5:6" x14ac:dyDescent="0.3">
      <c r="E503">
        <v>3.5034999999999998</v>
      </c>
      <c r="F503">
        <v>0.46859000000000001</v>
      </c>
    </row>
    <row r="504" spans="5:6" x14ac:dyDescent="0.3">
      <c r="E504">
        <v>3.51051</v>
      </c>
      <c r="F504">
        <v>0.46798000000000001</v>
      </c>
    </row>
    <row r="505" spans="5:6" x14ac:dyDescent="0.3">
      <c r="E505">
        <v>3.5175200000000002</v>
      </c>
      <c r="F505">
        <v>0.46737000000000001</v>
      </c>
    </row>
    <row r="506" spans="5:6" x14ac:dyDescent="0.3">
      <c r="E506">
        <v>3.5245199999999999</v>
      </c>
      <c r="F506">
        <v>0.46677000000000002</v>
      </c>
    </row>
    <row r="507" spans="5:6" x14ac:dyDescent="0.3">
      <c r="E507">
        <v>3.5315300000000001</v>
      </c>
      <c r="F507">
        <v>0.46616000000000002</v>
      </c>
    </row>
    <row r="508" spans="5:6" x14ac:dyDescent="0.3">
      <c r="E508">
        <v>3.5385399999999998</v>
      </c>
      <c r="F508">
        <v>0.46555999999999997</v>
      </c>
    </row>
    <row r="509" spans="5:6" x14ac:dyDescent="0.3">
      <c r="E509">
        <v>3.54555</v>
      </c>
      <c r="F509">
        <v>0.46495999999999998</v>
      </c>
    </row>
    <row r="510" spans="5:6" x14ac:dyDescent="0.3">
      <c r="E510">
        <v>3.5525500000000001</v>
      </c>
      <c r="F510">
        <v>0.46435999999999999</v>
      </c>
    </row>
    <row r="511" spans="5:6" x14ac:dyDescent="0.3">
      <c r="E511">
        <v>3.5595599999999998</v>
      </c>
      <c r="F511">
        <v>0.46376000000000001</v>
      </c>
    </row>
    <row r="512" spans="5:6" x14ac:dyDescent="0.3">
      <c r="E512">
        <v>3.56657</v>
      </c>
      <c r="F512">
        <v>0.46316000000000002</v>
      </c>
    </row>
    <row r="513" spans="5:6" x14ac:dyDescent="0.3">
      <c r="E513">
        <v>3.5735700000000001</v>
      </c>
      <c r="F513">
        <v>0.46256000000000003</v>
      </c>
    </row>
    <row r="514" spans="5:6" x14ac:dyDescent="0.3">
      <c r="E514">
        <v>3.5805799999999999</v>
      </c>
      <c r="F514">
        <v>0.46196999999999999</v>
      </c>
    </row>
    <row r="515" spans="5:6" x14ac:dyDescent="0.3">
      <c r="E515">
        <v>3.5875900000000001</v>
      </c>
      <c r="F515">
        <v>0.46137</v>
      </c>
    </row>
    <row r="516" spans="5:6" x14ac:dyDescent="0.3">
      <c r="E516">
        <v>3.5945900000000002</v>
      </c>
      <c r="F516">
        <v>0.46078000000000002</v>
      </c>
    </row>
    <row r="517" spans="5:6" x14ac:dyDescent="0.3">
      <c r="E517">
        <v>3.6015999999999999</v>
      </c>
      <c r="F517">
        <v>0.46018999999999999</v>
      </c>
    </row>
    <row r="518" spans="5:6" x14ac:dyDescent="0.3">
      <c r="E518">
        <v>3.6086100000000001</v>
      </c>
      <c r="F518">
        <v>0.45959</v>
      </c>
    </row>
    <row r="519" spans="5:6" x14ac:dyDescent="0.3">
      <c r="E519">
        <v>3.6156199999999998</v>
      </c>
      <c r="F519">
        <v>0.45900000000000002</v>
      </c>
    </row>
    <row r="520" spans="5:6" x14ac:dyDescent="0.3">
      <c r="E520">
        <v>3.62262</v>
      </c>
      <c r="F520">
        <v>0.45841999999999999</v>
      </c>
    </row>
    <row r="521" spans="5:6" x14ac:dyDescent="0.3">
      <c r="E521">
        <v>3.6296300000000001</v>
      </c>
      <c r="F521">
        <v>0.45783000000000001</v>
      </c>
    </row>
    <row r="522" spans="5:6" x14ac:dyDescent="0.3">
      <c r="E522">
        <v>3.6366399999999999</v>
      </c>
      <c r="F522">
        <v>0.45723999999999998</v>
      </c>
    </row>
    <row r="523" spans="5:6" x14ac:dyDescent="0.3">
      <c r="E523">
        <v>3.64364</v>
      </c>
      <c r="F523">
        <v>0.45666000000000001</v>
      </c>
    </row>
    <row r="524" spans="5:6" x14ac:dyDescent="0.3">
      <c r="E524">
        <v>3.6506500000000002</v>
      </c>
      <c r="F524">
        <v>0.45606999999999998</v>
      </c>
    </row>
    <row r="525" spans="5:6" x14ac:dyDescent="0.3">
      <c r="E525">
        <v>3.6576599999999999</v>
      </c>
      <c r="F525">
        <v>0.45549000000000001</v>
      </c>
    </row>
    <row r="526" spans="5:6" x14ac:dyDescent="0.3">
      <c r="E526">
        <v>3.66466</v>
      </c>
      <c r="F526">
        <v>0.45490999999999998</v>
      </c>
    </row>
    <row r="527" spans="5:6" x14ac:dyDescent="0.3">
      <c r="E527">
        <v>3.6716700000000002</v>
      </c>
      <c r="F527">
        <v>0.45433000000000001</v>
      </c>
    </row>
    <row r="528" spans="5:6" x14ac:dyDescent="0.3">
      <c r="E528">
        <v>3.6786799999999999</v>
      </c>
      <c r="F528">
        <v>0.45374999999999999</v>
      </c>
    </row>
    <row r="529" spans="5:6" x14ac:dyDescent="0.3">
      <c r="E529">
        <v>3.6856900000000001</v>
      </c>
      <c r="F529">
        <v>0.45317000000000002</v>
      </c>
    </row>
    <row r="530" spans="5:6" x14ac:dyDescent="0.3">
      <c r="E530">
        <v>3.6926899999999998</v>
      </c>
      <c r="F530">
        <v>0.45258999999999999</v>
      </c>
    </row>
    <row r="531" spans="5:6" x14ac:dyDescent="0.3">
      <c r="E531">
        <v>3.6997</v>
      </c>
      <c r="F531">
        <v>0.45201999999999998</v>
      </c>
    </row>
    <row r="532" spans="5:6" x14ac:dyDescent="0.3">
      <c r="E532">
        <v>3.7067100000000002</v>
      </c>
      <c r="F532">
        <v>0.45144000000000001</v>
      </c>
    </row>
    <row r="533" spans="5:6" x14ac:dyDescent="0.3">
      <c r="E533">
        <v>3.7137099999999998</v>
      </c>
      <c r="F533">
        <v>0.45086999999999999</v>
      </c>
    </row>
    <row r="534" spans="5:6" x14ac:dyDescent="0.3">
      <c r="E534">
        <v>3.72072</v>
      </c>
      <c r="F534">
        <v>0.45029999999999998</v>
      </c>
    </row>
    <row r="535" spans="5:6" x14ac:dyDescent="0.3">
      <c r="E535">
        <v>3.7277300000000002</v>
      </c>
      <c r="F535">
        <v>0.44972000000000001</v>
      </c>
    </row>
    <row r="536" spans="5:6" x14ac:dyDescent="0.3">
      <c r="E536">
        <v>3.7347299999999999</v>
      </c>
      <c r="F536">
        <v>0.44914999999999999</v>
      </c>
    </row>
    <row r="537" spans="5:6" x14ac:dyDescent="0.3">
      <c r="E537">
        <v>3.7417400000000001</v>
      </c>
      <c r="F537">
        <v>0.44858999999999999</v>
      </c>
    </row>
    <row r="538" spans="5:6" x14ac:dyDescent="0.3">
      <c r="E538">
        <v>3.7487499999999998</v>
      </c>
      <c r="F538">
        <v>0.44801999999999997</v>
      </c>
    </row>
    <row r="539" spans="5:6" x14ac:dyDescent="0.3">
      <c r="E539">
        <v>3.75576</v>
      </c>
      <c r="F539">
        <v>0.44745000000000001</v>
      </c>
    </row>
    <row r="540" spans="5:6" x14ac:dyDescent="0.3">
      <c r="E540">
        <v>3.7627600000000001</v>
      </c>
      <c r="F540">
        <v>0.44689000000000001</v>
      </c>
    </row>
    <row r="541" spans="5:6" x14ac:dyDescent="0.3">
      <c r="E541">
        <v>3.7697699999999998</v>
      </c>
      <c r="F541">
        <v>0.44631999999999999</v>
      </c>
    </row>
    <row r="542" spans="5:6" x14ac:dyDescent="0.3">
      <c r="E542">
        <v>3.77678</v>
      </c>
      <c r="F542">
        <v>0.44575999999999999</v>
      </c>
    </row>
    <row r="543" spans="5:6" x14ac:dyDescent="0.3">
      <c r="E543">
        <v>3.7837800000000001</v>
      </c>
      <c r="F543">
        <v>0.44519999999999998</v>
      </c>
    </row>
    <row r="544" spans="5:6" x14ac:dyDescent="0.3">
      <c r="E544">
        <v>3.7907899999999999</v>
      </c>
      <c r="F544">
        <v>0.44463000000000003</v>
      </c>
    </row>
    <row r="545" spans="5:6" x14ac:dyDescent="0.3">
      <c r="E545">
        <v>3.7978000000000001</v>
      </c>
      <c r="F545">
        <v>0.44407000000000002</v>
      </c>
    </row>
    <row r="546" spans="5:6" x14ac:dyDescent="0.3">
      <c r="E546">
        <v>3.8048000000000002</v>
      </c>
      <c r="F546">
        <v>0.44352000000000003</v>
      </c>
    </row>
    <row r="547" spans="5:6" x14ac:dyDescent="0.3">
      <c r="E547">
        <v>3.8118099999999999</v>
      </c>
      <c r="F547">
        <v>0.44296000000000002</v>
      </c>
    </row>
    <row r="548" spans="5:6" x14ac:dyDescent="0.3">
      <c r="E548">
        <v>3.8188200000000001</v>
      </c>
      <c r="F548">
        <v>0.44240000000000002</v>
      </c>
    </row>
    <row r="549" spans="5:6" x14ac:dyDescent="0.3">
      <c r="E549">
        <v>3.8258299999999998</v>
      </c>
      <c r="F549">
        <v>0.44185000000000002</v>
      </c>
    </row>
    <row r="550" spans="5:6" x14ac:dyDescent="0.3">
      <c r="E550">
        <v>3.83283</v>
      </c>
      <c r="F550">
        <v>0.44129000000000002</v>
      </c>
    </row>
    <row r="551" spans="5:6" x14ac:dyDescent="0.3">
      <c r="E551">
        <v>3.8398400000000001</v>
      </c>
      <c r="F551">
        <v>0.44074000000000002</v>
      </c>
    </row>
    <row r="552" spans="5:6" x14ac:dyDescent="0.3">
      <c r="E552">
        <v>3.8468499999999999</v>
      </c>
      <c r="F552">
        <v>0.44019000000000003</v>
      </c>
    </row>
    <row r="553" spans="5:6" x14ac:dyDescent="0.3">
      <c r="E553">
        <v>3.85385</v>
      </c>
      <c r="F553">
        <v>0.43963999999999998</v>
      </c>
    </row>
    <row r="554" spans="5:6" x14ac:dyDescent="0.3">
      <c r="E554">
        <v>3.8608600000000002</v>
      </c>
      <c r="F554">
        <v>0.43908999999999998</v>
      </c>
    </row>
    <row r="555" spans="5:6" x14ac:dyDescent="0.3">
      <c r="E555">
        <v>3.8678699999999999</v>
      </c>
      <c r="F555">
        <v>0.43853999999999999</v>
      </c>
    </row>
    <row r="556" spans="5:6" x14ac:dyDescent="0.3">
      <c r="E556">
        <v>3.87487</v>
      </c>
      <c r="F556">
        <v>0.43798999999999999</v>
      </c>
    </row>
    <row r="557" spans="5:6" x14ac:dyDescent="0.3">
      <c r="E557">
        <v>3.8818800000000002</v>
      </c>
      <c r="F557">
        <v>0.43744</v>
      </c>
    </row>
    <row r="558" spans="5:6" x14ac:dyDescent="0.3">
      <c r="E558">
        <v>3.88889</v>
      </c>
      <c r="F558">
        <v>0.43690000000000001</v>
      </c>
    </row>
    <row r="559" spans="5:6" x14ac:dyDescent="0.3">
      <c r="E559">
        <v>3.8959000000000001</v>
      </c>
      <c r="F559">
        <v>0.43635000000000002</v>
      </c>
    </row>
    <row r="560" spans="5:6" x14ac:dyDescent="0.3">
      <c r="E560">
        <v>3.9028999999999998</v>
      </c>
      <c r="F560">
        <v>0.43580999999999998</v>
      </c>
    </row>
    <row r="561" spans="5:6" x14ac:dyDescent="0.3">
      <c r="E561">
        <v>3.90991</v>
      </c>
      <c r="F561">
        <v>0.43526999999999999</v>
      </c>
    </row>
    <row r="562" spans="5:6" x14ac:dyDescent="0.3">
      <c r="E562">
        <v>3.9169200000000002</v>
      </c>
      <c r="F562">
        <v>0.43473000000000001</v>
      </c>
    </row>
    <row r="563" spans="5:6" x14ac:dyDescent="0.3">
      <c r="E563">
        <v>3.9239199999999999</v>
      </c>
      <c r="F563">
        <v>0.43419000000000002</v>
      </c>
    </row>
    <row r="564" spans="5:6" x14ac:dyDescent="0.3">
      <c r="E564">
        <v>3.93093</v>
      </c>
      <c r="F564">
        <v>0.43364999999999998</v>
      </c>
    </row>
    <row r="565" spans="5:6" x14ac:dyDescent="0.3">
      <c r="E565">
        <v>3.9379400000000002</v>
      </c>
      <c r="F565">
        <v>0.43310999999999999</v>
      </c>
    </row>
    <row r="566" spans="5:6" x14ac:dyDescent="0.3">
      <c r="E566">
        <v>3.9449399999999999</v>
      </c>
      <c r="F566">
        <v>0.43258000000000002</v>
      </c>
    </row>
    <row r="567" spans="5:6" x14ac:dyDescent="0.3">
      <c r="E567">
        <v>3.9519500000000001</v>
      </c>
      <c r="F567">
        <v>0.43203999999999998</v>
      </c>
    </row>
    <row r="568" spans="5:6" x14ac:dyDescent="0.3">
      <c r="E568">
        <v>3.9589599999999998</v>
      </c>
      <c r="F568">
        <v>0.43151</v>
      </c>
    </row>
    <row r="569" spans="5:6" x14ac:dyDescent="0.3">
      <c r="E569">
        <v>3.96597</v>
      </c>
      <c r="F569">
        <v>0.43097000000000002</v>
      </c>
    </row>
    <row r="570" spans="5:6" x14ac:dyDescent="0.3">
      <c r="E570">
        <v>3.9729700000000001</v>
      </c>
      <c r="F570">
        <v>0.43043999999999999</v>
      </c>
    </row>
    <row r="571" spans="5:6" x14ac:dyDescent="0.3">
      <c r="E571">
        <v>3.9799799999999999</v>
      </c>
      <c r="F571">
        <v>0.42991000000000001</v>
      </c>
    </row>
    <row r="572" spans="5:6" x14ac:dyDescent="0.3">
      <c r="E572">
        <v>3.98699</v>
      </c>
      <c r="F572">
        <v>0.42937999999999998</v>
      </c>
    </row>
    <row r="573" spans="5:6" x14ac:dyDescent="0.3">
      <c r="E573">
        <v>3.9939900000000002</v>
      </c>
      <c r="F573">
        <v>0.42885000000000001</v>
      </c>
    </row>
    <row r="574" spans="5:6" x14ac:dyDescent="0.3">
      <c r="E574">
        <v>4.0010000000000003</v>
      </c>
      <c r="F574">
        <v>0.42831999999999998</v>
      </c>
    </row>
    <row r="575" spans="5:6" x14ac:dyDescent="0.3">
      <c r="E575">
        <v>4.0080099999999996</v>
      </c>
      <c r="F575">
        <v>0.42779</v>
      </c>
    </row>
    <row r="576" spans="5:6" x14ac:dyDescent="0.3">
      <c r="E576">
        <v>4.0150199999999998</v>
      </c>
      <c r="F576">
        <v>0.42726999999999998</v>
      </c>
    </row>
    <row r="577" spans="5:6" x14ac:dyDescent="0.3">
      <c r="E577">
        <v>4.0220200000000004</v>
      </c>
      <c r="F577">
        <v>0.42674000000000001</v>
      </c>
    </row>
    <row r="578" spans="5:6" x14ac:dyDescent="0.3">
      <c r="E578">
        <v>4.0290299999999997</v>
      </c>
      <c r="F578">
        <v>0.42621999999999999</v>
      </c>
    </row>
    <row r="579" spans="5:6" x14ac:dyDescent="0.3">
      <c r="E579">
        <v>4.0360399999999998</v>
      </c>
      <c r="F579">
        <v>0.42570000000000002</v>
      </c>
    </row>
    <row r="580" spans="5:6" x14ac:dyDescent="0.3">
      <c r="E580">
        <v>4.0430400000000004</v>
      </c>
      <c r="F580">
        <v>0.42518</v>
      </c>
    </row>
    <row r="581" spans="5:6" x14ac:dyDescent="0.3">
      <c r="E581">
        <v>4.0500499999999997</v>
      </c>
      <c r="F581">
        <v>0.42465999999999998</v>
      </c>
    </row>
    <row r="582" spans="5:6" x14ac:dyDescent="0.3">
      <c r="E582">
        <v>4.0570599999999999</v>
      </c>
      <c r="F582">
        <v>0.42414000000000002</v>
      </c>
    </row>
    <row r="583" spans="5:6" x14ac:dyDescent="0.3">
      <c r="E583">
        <v>4.0640599999999996</v>
      </c>
      <c r="F583">
        <v>0.42362</v>
      </c>
    </row>
    <row r="584" spans="5:6" x14ac:dyDescent="0.3">
      <c r="E584">
        <v>4.0710699999999997</v>
      </c>
      <c r="F584">
        <v>0.42309999999999998</v>
      </c>
    </row>
    <row r="585" spans="5:6" x14ac:dyDescent="0.3">
      <c r="E585">
        <v>4.0780799999999999</v>
      </c>
      <c r="F585">
        <v>0.42258000000000001</v>
      </c>
    </row>
    <row r="586" spans="5:6" x14ac:dyDescent="0.3">
      <c r="E586">
        <v>4.0850900000000001</v>
      </c>
      <c r="F586">
        <v>0.42207</v>
      </c>
    </row>
    <row r="587" spans="5:6" x14ac:dyDescent="0.3">
      <c r="E587">
        <v>4.0920899999999998</v>
      </c>
      <c r="F587">
        <v>0.42154999999999998</v>
      </c>
    </row>
    <row r="588" spans="5:6" x14ac:dyDescent="0.3">
      <c r="E588">
        <v>4.0991</v>
      </c>
      <c r="F588">
        <v>0.42104000000000003</v>
      </c>
    </row>
    <row r="589" spans="5:6" x14ac:dyDescent="0.3">
      <c r="E589">
        <v>4.1061100000000001</v>
      </c>
      <c r="F589">
        <v>0.42053000000000001</v>
      </c>
    </row>
    <row r="590" spans="5:6" x14ac:dyDescent="0.3">
      <c r="E590">
        <v>4.1131099999999998</v>
      </c>
      <c r="F590">
        <v>0.42002</v>
      </c>
    </row>
    <row r="591" spans="5:6" x14ac:dyDescent="0.3">
      <c r="E591">
        <v>4.12012</v>
      </c>
      <c r="F591">
        <v>0.41950999999999999</v>
      </c>
    </row>
    <row r="592" spans="5:6" x14ac:dyDescent="0.3">
      <c r="E592">
        <v>4.1271300000000002</v>
      </c>
      <c r="F592">
        <v>0.41899999999999998</v>
      </c>
    </row>
    <row r="593" spans="5:6" x14ac:dyDescent="0.3">
      <c r="E593">
        <v>4.1341299999999999</v>
      </c>
      <c r="F593">
        <v>0.41848999999999997</v>
      </c>
    </row>
    <row r="594" spans="5:6" x14ac:dyDescent="0.3">
      <c r="E594">
        <v>4.14114</v>
      </c>
      <c r="F594">
        <v>0.41798000000000002</v>
      </c>
    </row>
    <row r="595" spans="5:6" x14ac:dyDescent="0.3">
      <c r="E595">
        <v>4.1481500000000002</v>
      </c>
      <c r="F595">
        <v>0.41748000000000002</v>
      </c>
    </row>
    <row r="596" spans="5:6" x14ac:dyDescent="0.3">
      <c r="E596">
        <v>4.1551600000000004</v>
      </c>
      <c r="F596">
        <v>0.41697000000000001</v>
      </c>
    </row>
    <row r="597" spans="5:6" x14ac:dyDescent="0.3">
      <c r="E597">
        <v>4.1621600000000001</v>
      </c>
      <c r="F597">
        <v>0.41647000000000001</v>
      </c>
    </row>
    <row r="598" spans="5:6" x14ac:dyDescent="0.3">
      <c r="E598">
        <v>4.1691700000000003</v>
      </c>
      <c r="F598">
        <v>0.41597000000000001</v>
      </c>
    </row>
    <row r="599" spans="5:6" x14ac:dyDescent="0.3">
      <c r="E599">
        <v>4.1761799999999996</v>
      </c>
      <c r="F599">
        <v>0.41546</v>
      </c>
    </row>
    <row r="600" spans="5:6" x14ac:dyDescent="0.3">
      <c r="E600">
        <v>4.1831800000000001</v>
      </c>
      <c r="F600">
        <v>0.41496</v>
      </c>
    </row>
    <row r="601" spans="5:6" x14ac:dyDescent="0.3">
      <c r="E601">
        <v>4.1901900000000003</v>
      </c>
      <c r="F601">
        <v>0.41446</v>
      </c>
    </row>
    <row r="602" spans="5:6" x14ac:dyDescent="0.3">
      <c r="E602">
        <v>4.1971999999999996</v>
      </c>
      <c r="F602">
        <v>0.41395999999999999</v>
      </c>
    </row>
    <row r="603" spans="5:6" x14ac:dyDescent="0.3">
      <c r="E603">
        <v>4.2042000000000002</v>
      </c>
      <c r="F603">
        <v>0.41347</v>
      </c>
    </row>
    <row r="604" spans="5:6" x14ac:dyDescent="0.3">
      <c r="E604">
        <v>4.2112100000000003</v>
      </c>
      <c r="F604">
        <v>0.41297</v>
      </c>
    </row>
    <row r="605" spans="5:6" x14ac:dyDescent="0.3">
      <c r="E605">
        <v>4.2182199999999996</v>
      </c>
      <c r="F605">
        <v>0.41247</v>
      </c>
    </row>
    <row r="606" spans="5:6" x14ac:dyDescent="0.3">
      <c r="E606">
        <v>4.2252299999999998</v>
      </c>
      <c r="F606">
        <v>0.41198000000000001</v>
      </c>
    </row>
    <row r="607" spans="5:6" x14ac:dyDescent="0.3">
      <c r="E607">
        <v>4.2322300000000004</v>
      </c>
      <c r="F607">
        <v>0.41148000000000001</v>
      </c>
    </row>
    <row r="608" spans="5:6" x14ac:dyDescent="0.3">
      <c r="E608">
        <v>4.2392399999999997</v>
      </c>
      <c r="F608">
        <v>0.41099000000000002</v>
      </c>
    </row>
    <row r="609" spans="5:6" x14ac:dyDescent="0.3">
      <c r="E609">
        <v>4.2462499999999999</v>
      </c>
      <c r="F609">
        <v>0.41049999999999998</v>
      </c>
    </row>
    <row r="610" spans="5:6" x14ac:dyDescent="0.3">
      <c r="E610">
        <v>4.2532500000000004</v>
      </c>
      <c r="F610">
        <v>0.41000999999999999</v>
      </c>
    </row>
    <row r="611" spans="5:6" x14ac:dyDescent="0.3">
      <c r="E611">
        <v>4.2602599999999997</v>
      </c>
      <c r="F611">
        <v>0.40952</v>
      </c>
    </row>
    <row r="612" spans="5:6" x14ac:dyDescent="0.3">
      <c r="E612">
        <v>4.2672699999999999</v>
      </c>
      <c r="F612">
        <v>0.40903</v>
      </c>
    </row>
    <row r="613" spans="5:6" x14ac:dyDescent="0.3">
      <c r="E613">
        <v>4.2742699999999996</v>
      </c>
      <c r="F613">
        <v>0.40854000000000001</v>
      </c>
    </row>
    <row r="614" spans="5:6" x14ac:dyDescent="0.3">
      <c r="E614">
        <v>4.2812799999999998</v>
      </c>
      <c r="F614">
        <v>0.40805000000000002</v>
      </c>
    </row>
    <row r="615" spans="5:6" x14ac:dyDescent="0.3">
      <c r="E615">
        <v>4.2882899999999999</v>
      </c>
      <c r="F615">
        <v>0.40756999999999999</v>
      </c>
    </row>
    <row r="616" spans="5:6" x14ac:dyDescent="0.3">
      <c r="E616">
        <v>4.2953000000000001</v>
      </c>
      <c r="F616">
        <v>0.40708</v>
      </c>
    </row>
    <row r="617" spans="5:6" x14ac:dyDescent="0.3">
      <c r="E617">
        <v>4.3022999999999998</v>
      </c>
      <c r="F617">
        <v>0.40660000000000002</v>
      </c>
    </row>
    <row r="618" spans="5:6" x14ac:dyDescent="0.3">
      <c r="E618">
        <v>4.30931</v>
      </c>
      <c r="F618">
        <v>0.40611999999999998</v>
      </c>
    </row>
    <row r="619" spans="5:6" x14ac:dyDescent="0.3">
      <c r="E619">
        <v>4.3163200000000002</v>
      </c>
      <c r="F619">
        <v>0.40562999999999999</v>
      </c>
    </row>
    <row r="620" spans="5:6" x14ac:dyDescent="0.3">
      <c r="E620">
        <v>4.3233199999999998</v>
      </c>
      <c r="F620">
        <v>0.40515000000000001</v>
      </c>
    </row>
    <row r="621" spans="5:6" x14ac:dyDescent="0.3">
      <c r="E621">
        <v>4.33033</v>
      </c>
      <c r="F621">
        <v>0.40466999999999997</v>
      </c>
    </row>
    <row r="622" spans="5:6" x14ac:dyDescent="0.3">
      <c r="E622">
        <v>4.3373400000000002</v>
      </c>
      <c r="F622">
        <v>0.40418999999999999</v>
      </c>
    </row>
    <row r="623" spans="5:6" x14ac:dyDescent="0.3">
      <c r="E623">
        <v>4.3443399999999999</v>
      </c>
      <c r="F623">
        <v>0.40371000000000001</v>
      </c>
    </row>
    <row r="624" spans="5:6" x14ac:dyDescent="0.3">
      <c r="E624">
        <v>4.3513500000000001</v>
      </c>
      <c r="F624">
        <v>0.40323999999999999</v>
      </c>
    </row>
    <row r="625" spans="5:6" x14ac:dyDescent="0.3">
      <c r="E625">
        <v>4.3583600000000002</v>
      </c>
      <c r="F625">
        <v>0.40276000000000001</v>
      </c>
    </row>
    <row r="626" spans="5:6" x14ac:dyDescent="0.3">
      <c r="E626">
        <v>4.3653700000000004</v>
      </c>
      <c r="F626">
        <v>0.40228999999999998</v>
      </c>
    </row>
    <row r="627" spans="5:6" x14ac:dyDescent="0.3">
      <c r="E627">
        <v>4.3723700000000001</v>
      </c>
      <c r="F627">
        <v>0.40181</v>
      </c>
    </row>
    <row r="628" spans="5:6" x14ac:dyDescent="0.3">
      <c r="E628">
        <v>4.3793800000000003</v>
      </c>
      <c r="F628">
        <v>0.40133999999999997</v>
      </c>
    </row>
    <row r="629" spans="5:6" x14ac:dyDescent="0.3">
      <c r="E629">
        <v>4.3863899999999996</v>
      </c>
      <c r="F629">
        <v>0.40087</v>
      </c>
    </row>
    <row r="630" spans="5:6" x14ac:dyDescent="0.3">
      <c r="E630">
        <v>4.3933900000000001</v>
      </c>
      <c r="F630">
        <v>0.40039000000000002</v>
      </c>
    </row>
    <row r="631" spans="5:6" x14ac:dyDescent="0.3">
      <c r="E631">
        <v>4.4004000000000003</v>
      </c>
      <c r="F631">
        <v>0.39992</v>
      </c>
    </row>
    <row r="632" spans="5:6" x14ac:dyDescent="0.3">
      <c r="E632">
        <v>4.4074099999999996</v>
      </c>
      <c r="F632">
        <v>0.39945000000000003</v>
      </c>
    </row>
    <row r="633" spans="5:6" x14ac:dyDescent="0.3">
      <c r="E633">
        <v>4.4144100000000002</v>
      </c>
      <c r="F633">
        <v>0.39899000000000001</v>
      </c>
    </row>
    <row r="634" spans="5:6" x14ac:dyDescent="0.3">
      <c r="E634">
        <v>4.4214200000000003</v>
      </c>
      <c r="F634">
        <v>0.39851999999999999</v>
      </c>
    </row>
    <row r="635" spans="5:6" x14ac:dyDescent="0.3">
      <c r="E635">
        <v>4.4284299999999996</v>
      </c>
      <c r="F635">
        <v>0.39805000000000001</v>
      </c>
    </row>
    <row r="636" spans="5:6" x14ac:dyDescent="0.3">
      <c r="E636">
        <v>4.4354399999999998</v>
      </c>
      <c r="F636">
        <v>0.39759</v>
      </c>
    </row>
    <row r="637" spans="5:6" x14ac:dyDescent="0.3">
      <c r="E637">
        <v>4.4424400000000004</v>
      </c>
      <c r="F637">
        <v>0.39711999999999997</v>
      </c>
    </row>
    <row r="638" spans="5:6" x14ac:dyDescent="0.3">
      <c r="E638">
        <v>4.4494499999999997</v>
      </c>
      <c r="F638">
        <v>0.39666000000000001</v>
      </c>
    </row>
    <row r="639" spans="5:6" x14ac:dyDescent="0.3">
      <c r="E639">
        <v>4.4564599999999999</v>
      </c>
      <c r="F639">
        <v>0.39618999999999999</v>
      </c>
    </row>
    <row r="640" spans="5:6" x14ac:dyDescent="0.3">
      <c r="E640">
        <v>4.4634600000000004</v>
      </c>
      <c r="F640">
        <v>0.39573000000000003</v>
      </c>
    </row>
    <row r="641" spans="5:6" x14ac:dyDescent="0.3">
      <c r="E641">
        <v>4.4704699999999997</v>
      </c>
      <c r="F641">
        <v>0.39527000000000001</v>
      </c>
    </row>
    <row r="642" spans="5:6" x14ac:dyDescent="0.3">
      <c r="E642">
        <v>4.4774799999999999</v>
      </c>
      <c r="F642">
        <v>0.39480999999999999</v>
      </c>
    </row>
    <row r="643" spans="5:6" x14ac:dyDescent="0.3">
      <c r="E643">
        <v>4.4844799999999996</v>
      </c>
      <c r="F643">
        <v>0.39434999999999998</v>
      </c>
    </row>
    <row r="644" spans="5:6" x14ac:dyDescent="0.3">
      <c r="E644">
        <v>4.4914899999999998</v>
      </c>
      <c r="F644">
        <v>0.39389000000000002</v>
      </c>
    </row>
    <row r="645" spans="5:6" x14ac:dyDescent="0.3">
      <c r="E645">
        <v>4.4984999999999999</v>
      </c>
      <c r="F645">
        <v>0.39343</v>
      </c>
    </row>
    <row r="646" spans="5:6" x14ac:dyDescent="0.3">
      <c r="E646">
        <v>4.5055100000000001</v>
      </c>
      <c r="F646">
        <v>0.39298</v>
      </c>
    </row>
    <row r="647" spans="5:6" x14ac:dyDescent="0.3">
      <c r="E647">
        <v>4.5125099999999998</v>
      </c>
      <c r="F647">
        <v>0.39251999999999998</v>
      </c>
    </row>
    <row r="648" spans="5:6" x14ac:dyDescent="0.3">
      <c r="E648">
        <v>4.51952</v>
      </c>
      <c r="F648">
        <v>0.39206999999999997</v>
      </c>
    </row>
    <row r="649" spans="5:6" x14ac:dyDescent="0.3">
      <c r="E649">
        <v>4.5265300000000002</v>
      </c>
      <c r="F649">
        <v>0.39161000000000001</v>
      </c>
    </row>
    <row r="650" spans="5:6" x14ac:dyDescent="0.3">
      <c r="E650">
        <v>4.5335299999999998</v>
      </c>
      <c r="F650">
        <v>0.39116000000000001</v>
      </c>
    </row>
    <row r="651" spans="5:6" x14ac:dyDescent="0.3">
      <c r="E651">
        <v>4.54054</v>
      </c>
      <c r="F651">
        <v>0.39071</v>
      </c>
    </row>
    <row r="652" spans="5:6" x14ac:dyDescent="0.3">
      <c r="E652">
        <v>4.5475500000000002</v>
      </c>
      <c r="F652">
        <v>0.39026</v>
      </c>
    </row>
    <row r="653" spans="5:6" x14ac:dyDescent="0.3">
      <c r="E653">
        <v>4.5545499999999999</v>
      </c>
      <c r="F653">
        <v>0.38980999999999999</v>
      </c>
    </row>
    <row r="654" spans="5:6" x14ac:dyDescent="0.3">
      <c r="E654">
        <v>4.5615600000000001</v>
      </c>
      <c r="F654">
        <v>0.38935999999999998</v>
      </c>
    </row>
    <row r="655" spans="5:6" x14ac:dyDescent="0.3">
      <c r="E655">
        <v>4.5685700000000002</v>
      </c>
      <c r="F655">
        <v>0.38890999999999998</v>
      </c>
    </row>
    <row r="656" spans="5:6" x14ac:dyDescent="0.3">
      <c r="E656">
        <v>4.5755800000000004</v>
      </c>
      <c r="F656">
        <v>0.38846000000000003</v>
      </c>
    </row>
    <row r="657" spans="5:6" x14ac:dyDescent="0.3">
      <c r="E657">
        <v>4.5825800000000001</v>
      </c>
      <c r="F657">
        <v>0.38801999999999998</v>
      </c>
    </row>
    <row r="658" spans="5:6" x14ac:dyDescent="0.3">
      <c r="E658">
        <v>4.5895900000000003</v>
      </c>
      <c r="F658">
        <v>0.38757000000000003</v>
      </c>
    </row>
    <row r="659" spans="5:6" x14ac:dyDescent="0.3">
      <c r="E659">
        <v>4.5965999999999996</v>
      </c>
      <c r="F659">
        <v>0.38712999999999997</v>
      </c>
    </row>
    <row r="660" spans="5:6" x14ac:dyDescent="0.3">
      <c r="E660">
        <v>4.6036000000000001</v>
      </c>
      <c r="F660">
        <v>0.38668000000000002</v>
      </c>
    </row>
    <row r="661" spans="5:6" x14ac:dyDescent="0.3">
      <c r="E661">
        <v>4.6106100000000003</v>
      </c>
      <c r="F661">
        <v>0.38624000000000003</v>
      </c>
    </row>
    <row r="662" spans="5:6" x14ac:dyDescent="0.3">
      <c r="E662">
        <v>4.6176199999999996</v>
      </c>
      <c r="F662">
        <v>0.38579999999999998</v>
      </c>
    </row>
    <row r="663" spans="5:6" x14ac:dyDescent="0.3">
      <c r="E663">
        <v>4.6246200000000002</v>
      </c>
      <c r="F663">
        <v>0.38535999999999998</v>
      </c>
    </row>
    <row r="664" spans="5:6" x14ac:dyDescent="0.3">
      <c r="E664">
        <v>4.6316300000000004</v>
      </c>
      <c r="F664">
        <v>0.38491999999999998</v>
      </c>
    </row>
    <row r="665" spans="5:6" x14ac:dyDescent="0.3">
      <c r="E665">
        <v>4.6386399999999997</v>
      </c>
      <c r="F665">
        <v>0.38447999999999999</v>
      </c>
    </row>
    <row r="666" spans="5:6" x14ac:dyDescent="0.3">
      <c r="E666">
        <v>4.6456499999999998</v>
      </c>
      <c r="F666">
        <v>0.38403999999999999</v>
      </c>
    </row>
    <row r="667" spans="5:6" x14ac:dyDescent="0.3">
      <c r="E667">
        <v>4.6526500000000004</v>
      </c>
      <c r="F667">
        <v>0.3836</v>
      </c>
    </row>
    <row r="668" spans="5:6" x14ac:dyDescent="0.3">
      <c r="E668">
        <v>4.6596599999999997</v>
      </c>
      <c r="F668">
        <v>0.38316</v>
      </c>
    </row>
    <row r="669" spans="5:6" x14ac:dyDescent="0.3">
      <c r="E669">
        <v>4.6666699999999999</v>
      </c>
      <c r="F669">
        <v>0.38273000000000001</v>
      </c>
    </row>
    <row r="670" spans="5:6" x14ac:dyDescent="0.3">
      <c r="E670">
        <v>4.6736700000000004</v>
      </c>
      <c r="F670">
        <v>0.38229000000000002</v>
      </c>
    </row>
    <row r="671" spans="5:6" x14ac:dyDescent="0.3">
      <c r="E671">
        <v>4.6806799999999997</v>
      </c>
      <c r="F671">
        <v>0.38185999999999998</v>
      </c>
    </row>
    <row r="672" spans="5:6" x14ac:dyDescent="0.3">
      <c r="E672">
        <v>4.6876899999999999</v>
      </c>
      <c r="F672">
        <v>0.38142999999999999</v>
      </c>
    </row>
    <row r="673" spans="5:6" x14ac:dyDescent="0.3">
      <c r="E673">
        <v>4.6946899999999996</v>
      </c>
      <c r="F673">
        <v>0.38099</v>
      </c>
    </row>
    <row r="674" spans="5:6" x14ac:dyDescent="0.3">
      <c r="E674">
        <v>4.7016999999999998</v>
      </c>
      <c r="F674">
        <v>0.38056000000000001</v>
      </c>
    </row>
    <row r="675" spans="5:6" x14ac:dyDescent="0.3">
      <c r="E675">
        <v>4.70871</v>
      </c>
      <c r="F675">
        <v>0.38013000000000002</v>
      </c>
    </row>
    <row r="676" spans="5:6" x14ac:dyDescent="0.3">
      <c r="E676">
        <v>4.7157200000000001</v>
      </c>
      <c r="F676">
        <v>0.37969999999999998</v>
      </c>
    </row>
    <row r="677" spans="5:6" x14ac:dyDescent="0.3">
      <c r="E677">
        <v>4.7227199999999998</v>
      </c>
      <c r="F677">
        <v>0.37927</v>
      </c>
    </row>
    <row r="678" spans="5:6" x14ac:dyDescent="0.3">
      <c r="E678">
        <v>4.72973</v>
      </c>
      <c r="F678">
        <v>0.37885000000000002</v>
      </c>
    </row>
    <row r="679" spans="5:6" x14ac:dyDescent="0.3">
      <c r="E679">
        <v>4.7367400000000002</v>
      </c>
      <c r="F679">
        <v>0.37841999999999998</v>
      </c>
    </row>
    <row r="680" spans="5:6" x14ac:dyDescent="0.3">
      <c r="E680">
        <v>4.7437399999999998</v>
      </c>
      <c r="F680">
        <v>0.37798999999999999</v>
      </c>
    </row>
    <row r="681" spans="5:6" x14ac:dyDescent="0.3">
      <c r="E681">
        <v>4.75075</v>
      </c>
      <c r="F681">
        <v>0.37757000000000002</v>
      </c>
    </row>
    <row r="682" spans="5:6" x14ac:dyDescent="0.3">
      <c r="E682">
        <v>4.7577600000000002</v>
      </c>
      <c r="F682">
        <v>0.37713999999999998</v>
      </c>
    </row>
    <row r="683" spans="5:6" x14ac:dyDescent="0.3">
      <c r="E683">
        <v>4.7647599999999999</v>
      </c>
      <c r="F683">
        <v>0.37672</v>
      </c>
    </row>
    <row r="684" spans="5:6" x14ac:dyDescent="0.3">
      <c r="E684">
        <v>4.7717700000000001</v>
      </c>
      <c r="F684">
        <v>0.37630000000000002</v>
      </c>
    </row>
    <row r="685" spans="5:6" x14ac:dyDescent="0.3">
      <c r="E685">
        <v>4.7787800000000002</v>
      </c>
      <c r="F685">
        <v>0.37586999999999998</v>
      </c>
    </row>
    <row r="686" spans="5:6" x14ac:dyDescent="0.3">
      <c r="E686">
        <v>4.7857900000000004</v>
      </c>
      <c r="F686">
        <v>0.37545000000000001</v>
      </c>
    </row>
    <row r="687" spans="5:6" x14ac:dyDescent="0.3">
      <c r="E687">
        <v>4.7927900000000001</v>
      </c>
      <c r="F687">
        <v>0.37502999999999997</v>
      </c>
    </row>
    <row r="688" spans="5:6" x14ac:dyDescent="0.3">
      <c r="E688">
        <v>4.7998000000000003</v>
      </c>
      <c r="F688">
        <v>0.37461</v>
      </c>
    </row>
    <row r="689" spans="5:6" x14ac:dyDescent="0.3">
      <c r="E689">
        <v>4.8068099999999996</v>
      </c>
      <c r="F689">
        <v>0.37419999999999998</v>
      </c>
    </row>
    <row r="690" spans="5:6" x14ac:dyDescent="0.3">
      <c r="E690">
        <v>4.8138100000000001</v>
      </c>
      <c r="F690">
        <v>0.37378</v>
      </c>
    </row>
    <row r="691" spans="5:6" x14ac:dyDescent="0.3">
      <c r="E691">
        <v>4.8208200000000003</v>
      </c>
      <c r="F691">
        <v>0.37336000000000003</v>
      </c>
    </row>
    <row r="692" spans="5:6" x14ac:dyDescent="0.3">
      <c r="E692">
        <v>4.8278299999999996</v>
      </c>
      <c r="F692">
        <v>0.37295</v>
      </c>
    </row>
    <row r="693" spans="5:6" x14ac:dyDescent="0.3">
      <c r="E693">
        <v>4.8348300000000002</v>
      </c>
      <c r="F693">
        <v>0.37252999999999997</v>
      </c>
    </row>
    <row r="694" spans="5:6" x14ac:dyDescent="0.3">
      <c r="E694">
        <v>4.8418400000000004</v>
      </c>
      <c r="F694">
        <v>0.37212000000000001</v>
      </c>
    </row>
    <row r="695" spans="5:6" x14ac:dyDescent="0.3">
      <c r="E695">
        <v>4.8488499999999997</v>
      </c>
      <c r="F695">
        <v>0.37169999999999997</v>
      </c>
    </row>
    <row r="696" spans="5:6" x14ac:dyDescent="0.3">
      <c r="E696">
        <v>4.8558599999999998</v>
      </c>
      <c r="F696">
        <v>0.37129000000000001</v>
      </c>
    </row>
    <row r="697" spans="5:6" x14ac:dyDescent="0.3">
      <c r="E697">
        <v>4.8628600000000004</v>
      </c>
      <c r="F697">
        <v>0.37087999999999999</v>
      </c>
    </row>
    <row r="698" spans="5:6" x14ac:dyDescent="0.3">
      <c r="E698">
        <v>4.8698699999999997</v>
      </c>
      <c r="F698">
        <v>0.37047000000000002</v>
      </c>
    </row>
    <row r="699" spans="5:6" x14ac:dyDescent="0.3">
      <c r="E699">
        <v>4.8768799999999999</v>
      </c>
      <c r="F699">
        <v>0.37006</v>
      </c>
    </row>
    <row r="700" spans="5:6" x14ac:dyDescent="0.3">
      <c r="E700">
        <v>4.8838800000000004</v>
      </c>
      <c r="F700">
        <v>0.36964999999999998</v>
      </c>
    </row>
    <row r="701" spans="5:6" x14ac:dyDescent="0.3">
      <c r="E701">
        <v>4.8908899999999997</v>
      </c>
      <c r="F701">
        <v>0.36924000000000001</v>
      </c>
    </row>
    <row r="702" spans="5:6" x14ac:dyDescent="0.3">
      <c r="E702">
        <v>4.8978999999999999</v>
      </c>
      <c r="F702">
        <v>0.36882999999999999</v>
      </c>
    </row>
    <row r="703" spans="5:6" x14ac:dyDescent="0.3">
      <c r="E703">
        <v>4.9048999999999996</v>
      </c>
      <c r="F703">
        <v>0.36842000000000003</v>
      </c>
    </row>
    <row r="704" spans="5:6" x14ac:dyDescent="0.3">
      <c r="E704">
        <v>4.9119099999999998</v>
      </c>
      <c r="F704">
        <v>0.36802000000000001</v>
      </c>
    </row>
    <row r="705" spans="5:6" x14ac:dyDescent="0.3">
      <c r="E705">
        <v>4.91892</v>
      </c>
      <c r="F705">
        <v>0.36760999999999999</v>
      </c>
    </row>
    <row r="706" spans="5:6" x14ac:dyDescent="0.3">
      <c r="E706">
        <v>4.9259300000000001</v>
      </c>
      <c r="F706">
        <v>0.36720999999999998</v>
      </c>
    </row>
    <row r="707" spans="5:6" x14ac:dyDescent="0.3">
      <c r="E707">
        <v>4.9329299999999998</v>
      </c>
      <c r="F707">
        <v>0.36681000000000002</v>
      </c>
    </row>
    <row r="708" spans="5:6" x14ac:dyDescent="0.3">
      <c r="E708">
        <v>4.93994</v>
      </c>
      <c r="F708">
        <v>0.3664</v>
      </c>
    </row>
    <row r="709" spans="5:6" x14ac:dyDescent="0.3">
      <c r="E709">
        <v>4.9469500000000002</v>
      </c>
      <c r="F709">
        <v>0.36599999999999999</v>
      </c>
    </row>
    <row r="710" spans="5:6" x14ac:dyDescent="0.3">
      <c r="E710">
        <v>4.9539499999999999</v>
      </c>
      <c r="F710">
        <v>0.36559999999999998</v>
      </c>
    </row>
    <row r="711" spans="5:6" x14ac:dyDescent="0.3">
      <c r="E711">
        <v>4.96096</v>
      </c>
      <c r="F711">
        <v>0.36520000000000002</v>
      </c>
    </row>
    <row r="712" spans="5:6" x14ac:dyDescent="0.3">
      <c r="E712">
        <v>4.9679700000000002</v>
      </c>
      <c r="F712">
        <v>0.36480000000000001</v>
      </c>
    </row>
    <row r="713" spans="5:6" x14ac:dyDescent="0.3">
      <c r="E713">
        <v>4.9749699999999999</v>
      </c>
      <c r="F713">
        <v>0.3644</v>
      </c>
    </row>
    <row r="714" spans="5:6" x14ac:dyDescent="0.3">
      <c r="E714">
        <v>4.9819800000000001</v>
      </c>
      <c r="F714">
        <v>0.36399999999999999</v>
      </c>
    </row>
    <row r="715" spans="5:6" x14ac:dyDescent="0.3">
      <c r="E715">
        <v>4.9889900000000003</v>
      </c>
      <c r="F715">
        <v>0.36360999999999999</v>
      </c>
    </row>
    <row r="716" spans="5:6" x14ac:dyDescent="0.3">
      <c r="E716">
        <v>4.9960000000000004</v>
      </c>
      <c r="F716">
        <v>0.36320999999999998</v>
      </c>
    </row>
    <row r="717" spans="5:6" x14ac:dyDescent="0.3">
      <c r="E717">
        <v>5.0030000000000001</v>
      </c>
      <c r="F717">
        <v>0.36281000000000002</v>
      </c>
    </row>
    <row r="718" spans="5:6" x14ac:dyDescent="0.3">
      <c r="E718">
        <v>5.0100100000000003</v>
      </c>
      <c r="F718">
        <v>0.36242000000000002</v>
      </c>
    </row>
    <row r="719" spans="5:6" x14ac:dyDescent="0.3">
      <c r="E719">
        <v>5.0170199999999996</v>
      </c>
      <c r="F719">
        <v>0.36203000000000002</v>
      </c>
    </row>
    <row r="720" spans="5:6" x14ac:dyDescent="0.3">
      <c r="E720">
        <v>5.0240200000000002</v>
      </c>
      <c r="F720">
        <v>0.36163000000000001</v>
      </c>
    </row>
    <row r="721" spans="5:6" x14ac:dyDescent="0.3">
      <c r="E721">
        <v>5.0310300000000003</v>
      </c>
      <c r="F721">
        <v>0.36124000000000001</v>
      </c>
    </row>
    <row r="722" spans="5:6" x14ac:dyDescent="0.3">
      <c r="E722">
        <v>5.0380399999999996</v>
      </c>
      <c r="F722">
        <v>0.36085</v>
      </c>
    </row>
    <row r="723" spans="5:6" x14ac:dyDescent="0.3">
      <c r="E723">
        <v>5.0450499999999998</v>
      </c>
      <c r="F723">
        <v>0.36046</v>
      </c>
    </row>
    <row r="724" spans="5:6" x14ac:dyDescent="0.3">
      <c r="E724">
        <v>5.0520500000000004</v>
      </c>
      <c r="F724">
        <v>0.36007</v>
      </c>
    </row>
    <row r="725" spans="5:6" x14ac:dyDescent="0.3">
      <c r="E725">
        <v>5.0590599999999997</v>
      </c>
      <c r="F725">
        <v>0.35968</v>
      </c>
    </row>
    <row r="726" spans="5:6" x14ac:dyDescent="0.3">
      <c r="E726">
        <v>5.0660699999999999</v>
      </c>
      <c r="F726">
        <v>0.35929</v>
      </c>
    </row>
    <row r="727" spans="5:6" x14ac:dyDescent="0.3">
      <c r="E727">
        <v>5.0730700000000004</v>
      </c>
      <c r="F727">
        <v>0.3589</v>
      </c>
    </row>
    <row r="728" spans="5:6" x14ac:dyDescent="0.3">
      <c r="E728">
        <v>5.0800799999999997</v>
      </c>
      <c r="F728">
        <v>0.35852000000000001</v>
      </c>
    </row>
    <row r="729" spans="5:6" x14ac:dyDescent="0.3">
      <c r="E729">
        <v>5.0870899999999999</v>
      </c>
      <c r="F729">
        <v>0.35813</v>
      </c>
    </row>
    <row r="730" spans="5:6" x14ac:dyDescent="0.3">
      <c r="E730">
        <v>5.0940899999999996</v>
      </c>
      <c r="F730">
        <v>0.35774</v>
      </c>
    </row>
    <row r="731" spans="5:6" x14ac:dyDescent="0.3">
      <c r="E731">
        <v>5.1010999999999997</v>
      </c>
      <c r="F731">
        <v>0.35736000000000001</v>
      </c>
    </row>
    <row r="732" spans="5:6" x14ac:dyDescent="0.3">
      <c r="E732">
        <v>5.1081099999999999</v>
      </c>
      <c r="F732">
        <v>0.35698000000000002</v>
      </c>
    </row>
    <row r="733" spans="5:6" x14ac:dyDescent="0.3">
      <c r="E733">
        <v>5.1151200000000001</v>
      </c>
      <c r="F733">
        <v>0.35659000000000002</v>
      </c>
    </row>
    <row r="734" spans="5:6" x14ac:dyDescent="0.3">
      <c r="E734">
        <v>5.1221199999999998</v>
      </c>
      <c r="F734">
        <v>0.35621000000000003</v>
      </c>
    </row>
    <row r="735" spans="5:6" x14ac:dyDescent="0.3">
      <c r="E735">
        <v>5.12913</v>
      </c>
      <c r="F735">
        <v>0.35582999999999998</v>
      </c>
    </row>
    <row r="736" spans="5:6" x14ac:dyDescent="0.3">
      <c r="E736">
        <v>5.1361400000000001</v>
      </c>
      <c r="F736">
        <v>0.35544999999999999</v>
      </c>
    </row>
    <row r="737" spans="5:6" x14ac:dyDescent="0.3">
      <c r="E737">
        <v>5.1431399999999998</v>
      </c>
      <c r="F737">
        <v>0.35507</v>
      </c>
    </row>
    <row r="738" spans="5:6" x14ac:dyDescent="0.3">
      <c r="E738">
        <v>5.15015</v>
      </c>
      <c r="F738">
        <v>0.35469000000000001</v>
      </c>
    </row>
    <row r="739" spans="5:6" x14ac:dyDescent="0.3">
      <c r="E739">
        <v>5.1571600000000002</v>
      </c>
      <c r="F739">
        <v>0.35431000000000001</v>
      </c>
    </row>
    <row r="740" spans="5:6" x14ac:dyDescent="0.3">
      <c r="E740">
        <v>5.1641599999999999</v>
      </c>
      <c r="F740">
        <v>0.35393000000000002</v>
      </c>
    </row>
    <row r="741" spans="5:6" x14ac:dyDescent="0.3">
      <c r="E741">
        <v>5.17117</v>
      </c>
      <c r="F741">
        <v>0.35355999999999999</v>
      </c>
    </row>
    <row r="742" spans="5:6" x14ac:dyDescent="0.3">
      <c r="E742">
        <v>5.1781800000000002</v>
      </c>
      <c r="F742">
        <v>0.35317999999999999</v>
      </c>
    </row>
    <row r="743" spans="5:6" x14ac:dyDescent="0.3">
      <c r="E743">
        <v>5.1851900000000004</v>
      </c>
      <c r="F743">
        <v>0.35281000000000001</v>
      </c>
    </row>
    <row r="744" spans="5:6" x14ac:dyDescent="0.3">
      <c r="E744">
        <v>5.1921900000000001</v>
      </c>
      <c r="F744">
        <v>0.35243000000000002</v>
      </c>
    </row>
    <row r="745" spans="5:6" x14ac:dyDescent="0.3">
      <c r="E745">
        <v>5.1992000000000003</v>
      </c>
      <c r="F745">
        <v>0.35205999999999998</v>
      </c>
    </row>
    <row r="746" spans="5:6" x14ac:dyDescent="0.3">
      <c r="E746">
        <v>5.2062099999999996</v>
      </c>
      <c r="F746">
        <v>0.35167999999999999</v>
      </c>
    </row>
    <row r="747" spans="5:6" x14ac:dyDescent="0.3">
      <c r="E747">
        <v>5.2132100000000001</v>
      </c>
      <c r="F747">
        <v>0.35131000000000001</v>
      </c>
    </row>
    <row r="748" spans="5:6" x14ac:dyDescent="0.3">
      <c r="E748">
        <v>5.2202200000000003</v>
      </c>
      <c r="F748">
        <v>0.35093999999999997</v>
      </c>
    </row>
    <row r="749" spans="5:6" x14ac:dyDescent="0.3">
      <c r="E749">
        <v>5.2272299999999996</v>
      </c>
      <c r="F749">
        <v>0.35056999999999999</v>
      </c>
    </row>
    <row r="750" spans="5:6" x14ac:dyDescent="0.3">
      <c r="E750">
        <v>5.2342300000000002</v>
      </c>
      <c r="F750">
        <v>0.35020000000000001</v>
      </c>
    </row>
    <row r="751" spans="5:6" x14ac:dyDescent="0.3">
      <c r="E751">
        <v>5.2412400000000003</v>
      </c>
      <c r="F751">
        <v>0.34982999999999997</v>
      </c>
    </row>
    <row r="752" spans="5:6" x14ac:dyDescent="0.3">
      <c r="E752">
        <v>5.2482499999999996</v>
      </c>
      <c r="F752">
        <v>0.34945999999999999</v>
      </c>
    </row>
    <row r="753" spans="5:6" x14ac:dyDescent="0.3">
      <c r="E753">
        <v>5.2552599999999998</v>
      </c>
      <c r="F753">
        <v>0.34909000000000001</v>
      </c>
    </row>
    <row r="754" spans="5:6" x14ac:dyDescent="0.3">
      <c r="E754">
        <v>5.2622600000000004</v>
      </c>
      <c r="F754">
        <v>0.34872999999999998</v>
      </c>
    </row>
    <row r="755" spans="5:6" x14ac:dyDescent="0.3">
      <c r="E755">
        <v>5.2692699999999997</v>
      </c>
      <c r="F755">
        <v>0.34836</v>
      </c>
    </row>
    <row r="756" spans="5:6" x14ac:dyDescent="0.3">
      <c r="E756">
        <v>5.2762799999999999</v>
      </c>
      <c r="F756">
        <v>0.34799999999999998</v>
      </c>
    </row>
    <row r="757" spans="5:6" x14ac:dyDescent="0.3">
      <c r="E757">
        <v>5.2832800000000004</v>
      </c>
      <c r="F757">
        <v>0.34762999999999999</v>
      </c>
    </row>
    <row r="758" spans="5:6" x14ac:dyDescent="0.3">
      <c r="E758">
        <v>5.2902899999999997</v>
      </c>
      <c r="F758">
        <v>0.34727000000000002</v>
      </c>
    </row>
    <row r="759" spans="5:6" x14ac:dyDescent="0.3">
      <c r="E759">
        <v>5.2972999999999999</v>
      </c>
      <c r="F759">
        <v>0.34689999999999999</v>
      </c>
    </row>
    <row r="760" spans="5:6" x14ac:dyDescent="0.3">
      <c r="E760">
        <v>5.3042999999999996</v>
      </c>
      <c r="F760">
        <v>0.34654000000000001</v>
      </c>
    </row>
    <row r="761" spans="5:6" x14ac:dyDescent="0.3">
      <c r="E761">
        <v>5.3113099999999998</v>
      </c>
      <c r="F761">
        <v>0.34617999999999999</v>
      </c>
    </row>
    <row r="762" spans="5:6" x14ac:dyDescent="0.3">
      <c r="E762">
        <v>5.3183199999999999</v>
      </c>
      <c r="F762">
        <v>0.34582000000000002</v>
      </c>
    </row>
    <row r="763" spans="5:6" x14ac:dyDescent="0.3">
      <c r="E763">
        <v>5.3253300000000001</v>
      </c>
      <c r="F763">
        <v>0.34545999999999999</v>
      </c>
    </row>
    <row r="764" spans="5:6" x14ac:dyDescent="0.3">
      <c r="E764">
        <v>5.3323299999999998</v>
      </c>
      <c r="F764">
        <v>0.34510000000000002</v>
      </c>
    </row>
    <row r="765" spans="5:6" x14ac:dyDescent="0.3">
      <c r="E765">
        <v>5.33934</v>
      </c>
      <c r="F765">
        <v>0.34473999999999999</v>
      </c>
    </row>
    <row r="766" spans="5:6" x14ac:dyDescent="0.3">
      <c r="E766">
        <v>5.3463500000000002</v>
      </c>
      <c r="F766">
        <v>0.34438000000000002</v>
      </c>
    </row>
    <row r="767" spans="5:6" x14ac:dyDescent="0.3">
      <c r="E767">
        <v>5.3533499999999998</v>
      </c>
      <c r="F767">
        <v>0.34401999999999999</v>
      </c>
    </row>
    <row r="768" spans="5:6" x14ac:dyDescent="0.3">
      <c r="E768">
        <v>5.36036</v>
      </c>
      <c r="F768">
        <v>0.34366999999999998</v>
      </c>
    </row>
    <row r="769" spans="5:6" x14ac:dyDescent="0.3">
      <c r="E769">
        <v>5.3673700000000002</v>
      </c>
      <c r="F769">
        <v>0.34331</v>
      </c>
    </row>
    <row r="770" spans="5:6" x14ac:dyDescent="0.3">
      <c r="E770">
        <v>5.3743699999999999</v>
      </c>
      <c r="F770">
        <v>0.34295999999999999</v>
      </c>
    </row>
    <row r="771" spans="5:6" x14ac:dyDescent="0.3">
      <c r="E771">
        <v>5.3813800000000001</v>
      </c>
      <c r="F771">
        <v>0.34260000000000002</v>
      </c>
    </row>
    <row r="772" spans="5:6" x14ac:dyDescent="0.3">
      <c r="E772">
        <v>5.3883900000000002</v>
      </c>
      <c r="F772">
        <v>0.34225</v>
      </c>
    </row>
    <row r="773" spans="5:6" x14ac:dyDescent="0.3">
      <c r="E773">
        <v>5.3954000000000004</v>
      </c>
      <c r="F773">
        <v>0.34189000000000003</v>
      </c>
    </row>
    <row r="774" spans="5:6" x14ac:dyDescent="0.3">
      <c r="E774">
        <v>5.4024000000000001</v>
      </c>
      <c r="F774">
        <v>0.34154000000000001</v>
      </c>
    </row>
    <row r="775" spans="5:6" x14ac:dyDescent="0.3">
      <c r="E775">
        <v>5.4094100000000003</v>
      </c>
      <c r="F775">
        <v>0.34118999999999999</v>
      </c>
    </row>
    <row r="776" spans="5:6" x14ac:dyDescent="0.3">
      <c r="E776">
        <v>5.4164199999999996</v>
      </c>
      <c r="F776">
        <v>0.34083999999999998</v>
      </c>
    </row>
    <row r="777" spans="5:6" x14ac:dyDescent="0.3">
      <c r="E777">
        <v>5.4234200000000001</v>
      </c>
      <c r="F777">
        <v>0.34049000000000001</v>
      </c>
    </row>
    <row r="778" spans="5:6" x14ac:dyDescent="0.3">
      <c r="E778">
        <v>5.4304300000000003</v>
      </c>
      <c r="F778">
        <v>0.34014</v>
      </c>
    </row>
    <row r="779" spans="5:6" x14ac:dyDescent="0.3">
      <c r="E779">
        <v>5.4374399999999996</v>
      </c>
      <c r="F779">
        <v>0.33978999999999998</v>
      </c>
    </row>
    <row r="780" spans="5:6" x14ac:dyDescent="0.3">
      <c r="E780">
        <v>5.4444400000000002</v>
      </c>
      <c r="F780">
        <v>0.33944000000000002</v>
      </c>
    </row>
    <row r="781" spans="5:6" x14ac:dyDescent="0.3">
      <c r="E781">
        <v>5.4514500000000004</v>
      </c>
      <c r="F781">
        <v>0.33909</v>
      </c>
    </row>
    <row r="782" spans="5:6" x14ac:dyDescent="0.3">
      <c r="E782">
        <v>5.4584599999999996</v>
      </c>
      <c r="F782">
        <v>0.33875</v>
      </c>
    </row>
    <row r="783" spans="5:6" x14ac:dyDescent="0.3">
      <c r="E783">
        <v>5.4654699999999998</v>
      </c>
      <c r="F783">
        <v>0.33839999999999998</v>
      </c>
    </row>
    <row r="784" spans="5:6" x14ac:dyDescent="0.3">
      <c r="E784">
        <v>5.4724700000000004</v>
      </c>
      <c r="F784">
        <v>0.33806000000000003</v>
      </c>
    </row>
    <row r="785" spans="5:6" x14ac:dyDescent="0.3">
      <c r="E785">
        <v>5.4794799999999997</v>
      </c>
      <c r="F785">
        <v>0.33771000000000001</v>
      </c>
    </row>
    <row r="786" spans="5:6" x14ac:dyDescent="0.3">
      <c r="E786">
        <v>5.4864899999999999</v>
      </c>
      <c r="F786">
        <v>0.33737</v>
      </c>
    </row>
    <row r="787" spans="5:6" x14ac:dyDescent="0.3">
      <c r="E787">
        <v>5.4934900000000004</v>
      </c>
      <c r="F787">
        <v>0.33701999999999999</v>
      </c>
    </row>
    <row r="788" spans="5:6" x14ac:dyDescent="0.3">
      <c r="E788">
        <v>5.5004999999999997</v>
      </c>
      <c r="F788">
        <v>0.33667999999999998</v>
      </c>
    </row>
    <row r="789" spans="5:6" x14ac:dyDescent="0.3">
      <c r="E789">
        <v>5.5075099999999999</v>
      </c>
      <c r="F789">
        <v>0.33633999999999997</v>
      </c>
    </row>
    <row r="790" spans="5:6" x14ac:dyDescent="0.3">
      <c r="E790">
        <v>5.5145099999999996</v>
      </c>
      <c r="F790">
        <v>0.33600000000000002</v>
      </c>
    </row>
    <row r="791" spans="5:6" x14ac:dyDescent="0.3">
      <c r="E791">
        <v>5.5215199999999998</v>
      </c>
      <c r="F791">
        <v>0.33566000000000001</v>
      </c>
    </row>
    <row r="792" spans="5:6" x14ac:dyDescent="0.3">
      <c r="E792">
        <v>5.5285299999999999</v>
      </c>
      <c r="F792">
        <v>0.33532000000000001</v>
      </c>
    </row>
    <row r="793" spans="5:6" x14ac:dyDescent="0.3">
      <c r="E793">
        <v>5.5355400000000001</v>
      </c>
      <c r="F793">
        <v>0.33498</v>
      </c>
    </row>
    <row r="794" spans="5:6" x14ac:dyDescent="0.3">
      <c r="E794">
        <v>5.5425399999999998</v>
      </c>
      <c r="F794">
        <v>0.33463999999999999</v>
      </c>
    </row>
    <row r="795" spans="5:6" x14ac:dyDescent="0.3">
      <c r="E795">
        <v>5.54955</v>
      </c>
      <c r="F795">
        <v>0.33429999999999999</v>
      </c>
    </row>
    <row r="796" spans="5:6" x14ac:dyDescent="0.3">
      <c r="E796">
        <v>5.5565600000000002</v>
      </c>
      <c r="F796">
        <v>0.33395999999999998</v>
      </c>
    </row>
    <row r="797" spans="5:6" x14ac:dyDescent="0.3">
      <c r="E797">
        <v>5.5635599999999998</v>
      </c>
      <c r="F797">
        <v>0.33362999999999998</v>
      </c>
    </row>
    <row r="798" spans="5:6" x14ac:dyDescent="0.3">
      <c r="E798">
        <v>5.57057</v>
      </c>
      <c r="F798">
        <v>0.33328999999999998</v>
      </c>
    </row>
    <row r="799" spans="5:6" x14ac:dyDescent="0.3">
      <c r="E799">
        <v>5.5775800000000002</v>
      </c>
      <c r="F799">
        <v>0.33295999999999998</v>
      </c>
    </row>
    <row r="800" spans="5:6" x14ac:dyDescent="0.3">
      <c r="E800">
        <v>5.5845799999999999</v>
      </c>
      <c r="F800">
        <v>0.33262000000000003</v>
      </c>
    </row>
    <row r="801" spans="5:6" x14ac:dyDescent="0.3">
      <c r="E801">
        <v>5.5915900000000001</v>
      </c>
      <c r="F801">
        <v>0.33228999999999997</v>
      </c>
    </row>
    <row r="802" spans="5:6" x14ac:dyDescent="0.3">
      <c r="E802">
        <v>5.5986000000000002</v>
      </c>
      <c r="F802">
        <v>0.33195999999999998</v>
      </c>
    </row>
    <row r="803" spans="5:6" x14ac:dyDescent="0.3">
      <c r="E803">
        <v>5.6056100000000004</v>
      </c>
      <c r="F803">
        <v>0.33162000000000003</v>
      </c>
    </row>
    <row r="804" spans="5:6" x14ac:dyDescent="0.3">
      <c r="E804">
        <v>5.6126100000000001</v>
      </c>
      <c r="F804">
        <v>0.33128999999999997</v>
      </c>
    </row>
    <row r="805" spans="5:6" x14ac:dyDescent="0.3">
      <c r="E805">
        <v>5.6196200000000003</v>
      </c>
      <c r="F805">
        <v>0.33095999999999998</v>
      </c>
    </row>
    <row r="806" spans="5:6" x14ac:dyDescent="0.3">
      <c r="E806">
        <v>5.6266299999999996</v>
      </c>
      <c r="F806">
        <v>0.33062999999999998</v>
      </c>
    </row>
    <row r="807" spans="5:6" x14ac:dyDescent="0.3">
      <c r="E807">
        <v>5.6336300000000001</v>
      </c>
      <c r="F807">
        <v>0.33029999999999998</v>
      </c>
    </row>
    <row r="808" spans="5:6" x14ac:dyDescent="0.3">
      <c r="E808">
        <v>5.6406400000000003</v>
      </c>
      <c r="F808">
        <v>0.32996999999999999</v>
      </c>
    </row>
    <row r="809" spans="5:6" x14ac:dyDescent="0.3">
      <c r="E809">
        <v>5.6476499999999996</v>
      </c>
      <c r="F809">
        <v>0.32963999999999999</v>
      </c>
    </row>
    <row r="810" spans="5:6" x14ac:dyDescent="0.3">
      <c r="E810">
        <v>5.6546500000000002</v>
      </c>
      <c r="F810">
        <v>0.32930999999999999</v>
      </c>
    </row>
    <row r="811" spans="5:6" x14ac:dyDescent="0.3">
      <c r="E811">
        <v>5.6616600000000004</v>
      </c>
      <c r="F811">
        <v>0.32899</v>
      </c>
    </row>
    <row r="812" spans="5:6" x14ac:dyDescent="0.3">
      <c r="E812">
        <v>5.6686699999999997</v>
      </c>
      <c r="F812">
        <v>0.32866000000000001</v>
      </c>
    </row>
    <row r="813" spans="5:6" x14ac:dyDescent="0.3">
      <c r="E813">
        <v>5.6756799999999998</v>
      </c>
      <c r="F813">
        <v>0.32834000000000002</v>
      </c>
    </row>
    <row r="814" spans="5:6" x14ac:dyDescent="0.3">
      <c r="E814">
        <v>5.6826800000000004</v>
      </c>
      <c r="F814">
        <v>0.32801000000000002</v>
      </c>
    </row>
    <row r="815" spans="5:6" x14ac:dyDescent="0.3">
      <c r="E815">
        <v>5.6896899999999997</v>
      </c>
      <c r="F815">
        <v>0.32768999999999998</v>
      </c>
    </row>
    <row r="816" spans="5:6" x14ac:dyDescent="0.3">
      <c r="E816">
        <v>5.6966999999999999</v>
      </c>
      <c r="F816">
        <v>0.32735999999999998</v>
      </c>
    </row>
    <row r="817" spans="5:6" x14ac:dyDescent="0.3">
      <c r="E817">
        <v>5.7037000000000004</v>
      </c>
      <c r="F817">
        <v>0.32704</v>
      </c>
    </row>
    <row r="818" spans="5:6" x14ac:dyDescent="0.3">
      <c r="E818">
        <v>5.7107099999999997</v>
      </c>
      <c r="F818">
        <v>0.32672000000000001</v>
      </c>
    </row>
    <row r="819" spans="5:6" x14ac:dyDescent="0.3">
      <c r="E819">
        <v>5.7177199999999999</v>
      </c>
      <c r="F819">
        <v>0.32639000000000001</v>
      </c>
    </row>
    <row r="820" spans="5:6" x14ac:dyDescent="0.3">
      <c r="E820">
        <v>5.7247199999999996</v>
      </c>
      <c r="F820">
        <v>0.32607000000000003</v>
      </c>
    </row>
    <row r="821" spans="5:6" x14ac:dyDescent="0.3">
      <c r="E821">
        <v>5.7317299999999998</v>
      </c>
      <c r="F821">
        <v>0.32574999999999998</v>
      </c>
    </row>
    <row r="822" spans="5:6" x14ac:dyDescent="0.3">
      <c r="E822">
        <v>5.73874</v>
      </c>
      <c r="F822">
        <v>0.32543</v>
      </c>
    </row>
    <row r="823" spans="5:6" x14ac:dyDescent="0.3">
      <c r="E823">
        <v>5.7457500000000001</v>
      </c>
      <c r="F823">
        <v>0.32511000000000001</v>
      </c>
    </row>
    <row r="824" spans="5:6" x14ac:dyDescent="0.3">
      <c r="E824">
        <v>5.7527499999999998</v>
      </c>
      <c r="F824">
        <v>0.32479000000000002</v>
      </c>
    </row>
    <row r="825" spans="5:6" x14ac:dyDescent="0.3">
      <c r="E825">
        <v>5.75976</v>
      </c>
      <c r="F825">
        <v>0.32447999999999999</v>
      </c>
    </row>
    <row r="826" spans="5:6" x14ac:dyDescent="0.3">
      <c r="E826">
        <v>5.7667700000000002</v>
      </c>
      <c r="F826">
        <v>0.32416</v>
      </c>
    </row>
    <row r="827" spans="5:6" x14ac:dyDescent="0.3">
      <c r="E827">
        <v>5.7737699999999998</v>
      </c>
      <c r="F827">
        <v>0.32384000000000002</v>
      </c>
    </row>
    <row r="828" spans="5:6" x14ac:dyDescent="0.3">
      <c r="E828">
        <v>5.78078</v>
      </c>
      <c r="F828">
        <v>0.32352999999999998</v>
      </c>
    </row>
    <row r="829" spans="5:6" x14ac:dyDescent="0.3">
      <c r="E829">
        <v>5.7877900000000002</v>
      </c>
      <c r="F829">
        <v>0.32321</v>
      </c>
    </row>
    <row r="830" spans="5:6" x14ac:dyDescent="0.3">
      <c r="E830">
        <v>5.7947899999999999</v>
      </c>
      <c r="F830">
        <v>0.32290000000000002</v>
      </c>
    </row>
    <row r="831" spans="5:6" x14ac:dyDescent="0.3">
      <c r="E831">
        <v>5.8018000000000001</v>
      </c>
      <c r="F831">
        <v>0.32257999999999998</v>
      </c>
    </row>
    <row r="832" spans="5:6" x14ac:dyDescent="0.3">
      <c r="E832">
        <v>5.8088100000000003</v>
      </c>
      <c r="F832">
        <v>0.32227</v>
      </c>
    </row>
    <row r="833" spans="5:6" x14ac:dyDescent="0.3">
      <c r="E833">
        <v>5.8158200000000004</v>
      </c>
      <c r="F833">
        <v>0.32196000000000002</v>
      </c>
    </row>
    <row r="834" spans="5:6" x14ac:dyDescent="0.3">
      <c r="E834">
        <v>5.8228200000000001</v>
      </c>
      <c r="F834">
        <v>0.32163999999999998</v>
      </c>
    </row>
    <row r="835" spans="5:6" x14ac:dyDescent="0.3">
      <c r="E835">
        <v>5.8298300000000003</v>
      </c>
      <c r="F835">
        <v>0.32133</v>
      </c>
    </row>
    <row r="836" spans="5:6" x14ac:dyDescent="0.3">
      <c r="E836">
        <v>5.8368399999999996</v>
      </c>
      <c r="F836">
        <v>0.32102000000000003</v>
      </c>
    </row>
    <row r="837" spans="5:6" x14ac:dyDescent="0.3">
      <c r="E837">
        <v>5.8438400000000001</v>
      </c>
      <c r="F837">
        <v>0.32071</v>
      </c>
    </row>
    <row r="838" spans="5:6" x14ac:dyDescent="0.3">
      <c r="E838">
        <v>5.8508500000000003</v>
      </c>
      <c r="F838">
        <v>0.32040000000000002</v>
      </c>
    </row>
    <row r="839" spans="5:6" x14ac:dyDescent="0.3">
      <c r="E839">
        <v>5.8578599999999996</v>
      </c>
      <c r="F839">
        <v>0.32008999999999999</v>
      </c>
    </row>
    <row r="840" spans="5:6" x14ac:dyDescent="0.3">
      <c r="E840">
        <v>5.8648600000000002</v>
      </c>
      <c r="F840">
        <v>0.31978000000000001</v>
      </c>
    </row>
    <row r="841" spans="5:6" x14ac:dyDescent="0.3">
      <c r="E841">
        <v>5.8718700000000004</v>
      </c>
      <c r="F841">
        <v>0.31947999999999999</v>
      </c>
    </row>
    <row r="842" spans="5:6" x14ac:dyDescent="0.3">
      <c r="E842">
        <v>5.8788799999999997</v>
      </c>
      <c r="F842">
        <v>0.31917000000000001</v>
      </c>
    </row>
    <row r="843" spans="5:6" x14ac:dyDescent="0.3">
      <c r="E843">
        <v>5.8858899999999998</v>
      </c>
      <c r="F843">
        <v>0.31885999999999998</v>
      </c>
    </row>
    <row r="844" spans="5:6" x14ac:dyDescent="0.3">
      <c r="E844">
        <v>5.8928900000000004</v>
      </c>
      <c r="F844">
        <v>0.31856000000000001</v>
      </c>
    </row>
    <row r="845" spans="5:6" x14ac:dyDescent="0.3">
      <c r="E845">
        <v>5.8998999999999997</v>
      </c>
      <c r="F845">
        <v>0.31824999999999998</v>
      </c>
    </row>
    <row r="846" spans="5:6" x14ac:dyDescent="0.3">
      <c r="E846">
        <v>5.9069099999999999</v>
      </c>
      <c r="F846">
        <v>0.31795000000000001</v>
      </c>
    </row>
    <row r="847" spans="5:6" x14ac:dyDescent="0.3">
      <c r="E847">
        <v>5.9139099999999996</v>
      </c>
      <c r="F847">
        <v>0.31763999999999998</v>
      </c>
    </row>
    <row r="848" spans="5:6" x14ac:dyDescent="0.3">
      <c r="E848">
        <v>5.9209199999999997</v>
      </c>
      <c r="F848">
        <v>0.31734000000000001</v>
      </c>
    </row>
    <row r="849" spans="5:6" x14ac:dyDescent="0.3">
      <c r="E849">
        <v>5.9279299999999999</v>
      </c>
      <c r="F849">
        <v>0.31702999999999998</v>
      </c>
    </row>
    <row r="850" spans="5:6" x14ac:dyDescent="0.3">
      <c r="E850">
        <v>5.9349299999999996</v>
      </c>
      <c r="F850">
        <v>0.31673000000000001</v>
      </c>
    </row>
    <row r="851" spans="5:6" x14ac:dyDescent="0.3">
      <c r="E851">
        <v>5.9419399999999998</v>
      </c>
      <c r="F851">
        <v>0.31642999999999999</v>
      </c>
    </row>
    <row r="852" spans="5:6" x14ac:dyDescent="0.3">
      <c r="E852">
        <v>5.94895</v>
      </c>
      <c r="F852">
        <v>0.31613000000000002</v>
      </c>
    </row>
    <row r="853" spans="5:6" x14ac:dyDescent="0.3">
      <c r="E853">
        <v>5.9559600000000001</v>
      </c>
      <c r="F853">
        <v>0.31583</v>
      </c>
    </row>
    <row r="854" spans="5:6" x14ac:dyDescent="0.3">
      <c r="E854">
        <v>5.9629599999999998</v>
      </c>
      <c r="F854">
        <v>0.31552999999999998</v>
      </c>
    </row>
    <row r="855" spans="5:6" x14ac:dyDescent="0.3">
      <c r="E855">
        <v>5.96997</v>
      </c>
      <c r="F855">
        <v>0.31523000000000001</v>
      </c>
    </row>
    <row r="856" spans="5:6" x14ac:dyDescent="0.3">
      <c r="E856">
        <v>5.9769800000000002</v>
      </c>
      <c r="F856">
        <v>0.31492999999999999</v>
      </c>
    </row>
    <row r="857" spans="5:6" x14ac:dyDescent="0.3">
      <c r="E857">
        <v>5.9839799999999999</v>
      </c>
      <c r="F857">
        <v>0.31463000000000002</v>
      </c>
    </row>
    <row r="858" spans="5:6" x14ac:dyDescent="0.3">
      <c r="E858">
        <v>5.99099</v>
      </c>
      <c r="F858">
        <v>0.31434000000000001</v>
      </c>
    </row>
    <row r="859" spans="5:6" x14ac:dyDescent="0.3">
      <c r="E859">
        <v>5.9980000000000002</v>
      </c>
      <c r="F859">
        <v>0.31403999999999999</v>
      </c>
    </row>
    <row r="860" spans="5:6" x14ac:dyDescent="0.3">
      <c r="E860">
        <v>6.0050100000000004</v>
      </c>
      <c r="F860">
        <v>0.31374000000000002</v>
      </c>
    </row>
    <row r="861" spans="5:6" x14ac:dyDescent="0.3">
      <c r="E861">
        <v>6.0120100000000001</v>
      </c>
      <c r="F861">
        <v>0.31345000000000001</v>
      </c>
    </row>
    <row r="862" spans="5:6" x14ac:dyDescent="0.3">
      <c r="E862">
        <v>6.0190200000000003</v>
      </c>
      <c r="F862">
        <v>0.31314999999999998</v>
      </c>
    </row>
    <row r="863" spans="5:6" x14ac:dyDescent="0.3">
      <c r="E863">
        <v>6.0260300000000004</v>
      </c>
      <c r="F863">
        <v>0.31286000000000003</v>
      </c>
    </row>
    <row r="864" spans="5:6" x14ac:dyDescent="0.3">
      <c r="E864">
        <v>6.0330300000000001</v>
      </c>
      <c r="F864">
        <v>0.31256</v>
      </c>
    </row>
    <row r="865" spans="5:6" x14ac:dyDescent="0.3">
      <c r="E865">
        <v>6.0400400000000003</v>
      </c>
      <c r="F865">
        <v>0.31226999999999999</v>
      </c>
    </row>
    <row r="866" spans="5:6" x14ac:dyDescent="0.3">
      <c r="E866">
        <v>6.0470499999999996</v>
      </c>
      <c r="F866">
        <v>0.31197999999999998</v>
      </c>
    </row>
    <row r="867" spans="5:6" x14ac:dyDescent="0.3">
      <c r="E867">
        <v>6.0540500000000002</v>
      </c>
      <c r="F867">
        <v>0.31169000000000002</v>
      </c>
    </row>
    <row r="868" spans="5:6" x14ac:dyDescent="0.3">
      <c r="E868">
        <v>6.0610600000000003</v>
      </c>
      <c r="F868">
        <v>0.31139</v>
      </c>
    </row>
    <row r="869" spans="5:6" x14ac:dyDescent="0.3">
      <c r="E869">
        <v>6.0680699999999996</v>
      </c>
      <c r="F869">
        <v>0.31109999999999999</v>
      </c>
    </row>
    <row r="870" spans="5:6" x14ac:dyDescent="0.3">
      <c r="E870">
        <v>6.0750799999999998</v>
      </c>
      <c r="F870">
        <v>0.31080999999999998</v>
      </c>
    </row>
    <row r="871" spans="5:6" x14ac:dyDescent="0.3">
      <c r="E871">
        <v>6.0820800000000004</v>
      </c>
      <c r="F871">
        <v>0.31052000000000002</v>
      </c>
    </row>
    <row r="872" spans="5:6" x14ac:dyDescent="0.3">
      <c r="E872">
        <v>6.0890899999999997</v>
      </c>
      <c r="F872">
        <v>0.31023000000000001</v>
      </c>
    </row>
    <row r="873" spans="5:6" x14ac:dyDescent="0.3">
      <c r="E873">
        <v>6.0960999999999999</v>
      </c>
      <c r="F873">
        <v>0.30995</v>
      </c>
    </row>
    <row r="874" spans="5:6" x14ac:dyDescent="0.3">
      <c r="E874">
        <v>6.1031000000000004</v>
      </c>
      <c r="F874">
        <v>0.30965999999999999</v>
      </c>
    </row>
    <row r="875" spans="5:6" x14ac:dyDescent="0.3">
      <c r="E875">
        <v>6.1101099999999997</v>
      </c>
      <c r="F875">
        <v>0.30936999999999998</v>
      </c>
    </row>
    <row r="876" spans="5:6" x14ac:dyDescent="0.3">
      <c r="E876">
        <v>6.1171199999999999</v>
      </c>
      <c r="F876">
        <v>0.30908000000000002</v>
      </c>
    </row>
    <row r="877" spans="5:6" x14ac:dyDescent="0.3">
      <c r="E877">
        <v>6.1241199999999996</v>
      </c>
      <c r="F877">
        <v>0.30880000000000002</v>
      </c>
    </row>
    <row r="878" spans="5:6" x14ac:dyDescent="0.3">
      <c r="E878">
        <v>6.1311299999999997</v>
      </c>
      <c r="F878">
        <v>0.30851000000000001</v>
      </c>
    </row>
    <row r="879" spans="5:6" x14ac:dyDescent="0.3">
      <c r="E879">
        <v>6.1381399999999999</v>
      </c>
      <c r="F879">
        <v>0.30823</v>
      </c>
    </row>
    <row r="880" spans="5:6" x14ac:dyDescent="0.3">
      <c r="E880">
        <v>6.1451500000000001</v>
      </c>
      <c r="F880">
        <v>0.30793999999999999</v>
      </c>
    </row>
    <row r="881" spans="5:6" x14ac:dyDescent="0.3">
      <c r="E881">
        <v>6.1521499999999998</v>
      </c>
      <c r="F881">
        <v>0.30765999999999999</v>
      </c>
    </row>
    <row r="882" spans="5:6" x14ac:dyDescent="0.3">
      <c r="E882">
        <v>6.15916</v>
      </c>
      <c r="F882">
        <v>0.30736999999999998</v>
      </c>
    </row>
    <row r="883" spans="5:6" x14ac:dyDescent="0.3">
      <c r="E883">
        <v>6.1661700000000002</v>
      </c>
      <c r="F883">
        <v>0.30708999999999997</v>
      </c>
    </row>
    <row r="884" spans="5:6" x14ac:dyDescent="0.3">
      <c r="E884">
        <v>6.1731699999999998</v>
      </c>
      <c r="F884">
        <v>0.30681000000000003</v>
      </c>
    </row>
    <row r="885" spans="5:6" x14ac:dyDescent="0.3">
      <c r="E885">
        <v>6.18018</v>
      </c>
      <c r="F885">
        <v>0.30653000000000002</v>
      </c>
    </row>
    <row r="886" spans="5:6" x14ac:dyDescent="0.3">
      <c r="E886">
        <v>6.1871900000000002</v>
      </c>
      <c r="F886">
        <v>0.30625000000000002</v>
      </c>
    </row>
    <row r="887" spans="5:6" x14ac:dyDescent="0.3">
      <c r="E887">
        <v>6.1941899999999999</v>
      </c>
      <c r="F887">
        <v>0.30597000000000002</v>
      </c>
    </row>
    <row r="888" spans="5:6" x14ac:dyDescent="0.3">
      <c r="E888">
        <v>6.2012</v>
      </c>
      <c r="F888">
        <v>0.30569000000000002</v>
      </c>
    </row>
    <row r="889" spans="5:6" x14ac:dyDescent="0.3">
      <c r="E889">
        <v>6.2082100000000002</v>
      </c>
      <c r="F889">
        <v>0.30541000000000001</v>
      </c>
    </row>
    <row r="890" spans="5:6" x14ac:dyDescent="0.3">
      <c r="E890">
        <v>6.2152200000000004</v>
      </c>
      <c r="F890">
        <v>0.30513000000000001</v>
      </c>
    </row>
    <row r="891" spans="5:6" x14ac:dyDescent="0.3">
      <c r="E891">
        <v>6.2222200000000001</v>
      </c>
      <c r="F891">
        <v>0.30485000000000001</v>
      </c>
    </row>
    <row r="892" spans="5:6" x14ac:dyDescent="0.3">
      <c r="E892">
        <v>6.2292300000000003</v>
      </c>
      <c r="F892">
        <v>0.30457000000000001</v>
      </c>
    </row>
    <row r="893" spans="5:6" x14ac:dyDescent="0.3">
      <c r="E893">
        <v>6.2362399999999996</v>
      </c>
      <c r="F893">
        <v>0.30429</v>
      </c>
    </row>
    <row r="894" spans="5:6" x14ac:dyDescent="0.3">
      <c r="E894">
        <v>6.2432400000000001</v>
      </c>
      <c r="F894">
        <v>0.30402000000000001</v>
      </c>
    </row>
    <row r="895" spans="5:6" x14ac:dyDescent="0.3">
      <c r="E895">
        <v>6.2502500000000003</v>
      </c>
      <c r="F895">
        <v>0.30374000000000001</v>
      </c>
    </row>
    <row r="896" spans="5:6" x14ac:dyDescent="0.3">
      <c r="E896">
        <v>6.2572599999999996</v>
      </c>
      <c r="F896">
        <v>0.30347000000000002</v>
      </c>
    </row>
    <row r="897" spans="5:6" x14ac:dyDescent="0.3">
      <c r="E897">
        <v>6.2642600000000002</v>
      </c>
      <c r="F897">
        <v>0.30319000000000002</v>
      </c>
    </row>
    <row r="898" spans="5:6" x14ac:dyDescent="0.3">
      <c r="E898">
        <v>6.2712700000000003</v>
      </c>
      <c r="F898">
        <v>0.30292000000000002</v>
      </c>
    </row>
    <row r="899" spans="5:6" x14ac:dyDescent="0.3">
      <c r="E899">
        <v>6.2782799999999996</v>
      </c>
      <c r="F899">
        <v>0.30264000000000002</v>
      </c>
    </row>
    <row r="900" spans="5:6" x14ac:dyDescent="0.3">
      <c r="E900">
        <v>6.2852899999999998</v>
      </c>
      <c r="F900">
        <v>0.30237000000000003</v>
      </c>
    </row>
    <row r="901" spans="5:6" x14ac:dyDescent="0.3">
      <c r="E901">
        <v>6.2922900000000004</v>
      </c>
      <c r="F901">
        <v>0.30209999999999998</v>
      </c>
    </row>
    <row r="902" spans="5:6" x14ac:dyDescent="0.3">
      <c r="E902">
        <v>6.2992999999999997</v>
      </c>
      <c r="F902">
        <v>0.30181999999999998</v>
      </c>
    </row>
    <row r="903" spans="5:6" x14ac:dyDescent="0.3">
      <c r="E903">
        <v>6.3063099999999999</v>
      </c>
      <c r="F903">
        <v>0.30154999999999998</v>
      </c>
    </row>
    <row r="904" spans="5:6" x14ac:dyDescent="0.3">
      <c r="E904">
        <v>6.3133100000000004</v>
      </c>
      <c r="F904">
        <v>0.30127999999999999</v>
      </c>
    </row>
    <row r="905" spans="5:6" x14ac:dyDescent="0.3">
      <c r="E905">
        <v>6.3203199999999997</v>
      </c>
      <c r="F905">
        <v>0.30101</v>
      </c>
    </row>
    <row r="906" spans="5:6" x14ac:dyDescent="0.3">
      <c r="E906">
        <v>6.3273299999999999</v>
      </c>
      <c r="F906">
        <v>0.30074000000000001</v>
      </c>
    </row>
    <row r="907" spans="5:6" x14ac:dyDescent="0.3">
      <c r="E907">
        <v>6.3343299999999996</v>
      </c>
      <c r="F907">
        <v>0.30047000000000001</v>
      </c>
    </row>
    <row r="908" spans="5:6" x14ac:dyDescent="0.3">
      <c r="E908">
        <v>6.3413399999999998</v>
      </c>
      <c r="F908">
        <v>0.30020000000000002</v>
      </c>
    </row>
    <row r="909" spans="5:6" x14ac:dyDescent="0.3">
      <c r="E909">
        <v>6.3483499999999999</v>
      </c>
      <c r="F909">
        <v>0.29992999999999997</v>
      </c>
    </row>
    <row r="910" spans="5:6" x14ac:dyDescent="0.3">
      <c r="E910">
        <v>6.3553600000000001</v>
      </c>
      <c r="F910">
        <v>0.29966999999999999</v>
      </c>
    </row>
    <row r="911" spans="5:6" x14ac:dyDescent="0.3">
      <c r="E911">
        <v>6.3623599999999998</v>
      </c>
      <c r="F911">
        <v>0.2994</v>
      </c>
    </row>
    <row r="912" spans="5:6" x14ac:dyDescent="0.3">
      <c r="E912">
        <v>6.36937</v>
      </c>
      <c r="F912">
        <v>0.29913000000000001</v>
      </c>
    </row>
    <row r="913" spans="5:6" x14ac:dyDescent="0.3">
      <c r="E913">
        <v>6.3763800000000002</v>
      </c>
      <c r="F913">
        <v>0.29887000000000002</v>
      </c>
    </row>
    <row r="914" spans="5:6" x14ac:dyDescent="0.3">
      <c r="E914">
        <v>6.3833799999999998</v>
      </c>
      <c r="F914">
        <v>0.29859999999999998</v>
      </c>
    </row>
    <row r="915" spans="5:6" x14ac:dyDescent="0.3">
      <c r="E915">
        <v>6.39039</v>
      </c>
      <c r="F915">
        <v>0.29833999999999999</v>
      </c>
    </row>
    <row r="916" spans="5:6" x14ac:dyDescent="0.3">
      <c r="E916">
        <v>6.3974000000000002</v>
      </c>
      <c r="F916">
        <v>0.29807</v>
      </c>
    </row>
    <row r="917" spans="5:6" x14ac:dyDescent="0.3">
      <c r="E917">
        <v>6.4043999999999999</v>
      </c>
      <c r="F917">
        <v>0.29781000000000002</v>
      </c>
    </row>
    <row r="918" spans="5:6" x14ac:dyDescent="0.3">
      <c r="E918">
        <v>6.4114100000000001</v>
      </c>
      <c r="F918">
        <v>0.29754000000000003</v>
      </c>
    </row>
    <row r="919" spans="5:6" x14ac:dyDescent="0.3">
      <c r="E919">
        <v>6.4184200000000002</v>
      </c>
      <c r="F919">
        <v>0.29727999999999999</v>
      </c>
    </row>
    <row r="920" spans="5:6" x14ac:dyDescent="0.3">
      <c r="E920">
        <v>6.4254300000000004</v>
      </c>
      <c r="F920">
        <v>0.29702000000000001</v>
      </c>
    </row>
    <row r="921" spans="5:6" x14ac:dyDescent="0.3">
      <c r="E921">
        <v>6.4324300000000001</v>
      </c>
      <c r="F921">
        <v>0.29676000000000002</v>
      </c>
    </row>
    <row r="922" spans="5:6" x14ac:dyDescent="0.3">
      <c r="E922">
        <v>6.4394400000000003</v>
      </c>
      <c r="F922">
        <v>0.29649999999999999</v>
      </c>
    </row>
    <row r="923" spans="5:6" x14ac:dyDescent="0.3">
      <c r="E923">
        <v>6.4464499999999996</v>
      </c>
      <c r="F923">
        <v>0.29622999999999999</v>
      </c>
    </row>
    <row r="924" spans="5:6" x14ac:dyDescent="0.3">
      <c r="E924">
        <v>6.4534500000000001</v>
      </c>
      <c r="F924">
        <v>0.29597000000000001</v>
      </c>
    </row>
    <row r="925" spans="5:6" x14ac:dyDescent="0.3">
      <c r="E925">
        <v>6.4604600000000003</v>
      </c>
      <c r="F925">
        <v>0.29570999999999997</v>
      </c>
    </row>
    <row r="926" spans="5:6" x14ac:dyDescent="0.3">
      <c r="E926">
        <v>6.4674699999999996</v>
      </c>
      <c r="F926">
        <v>0.29544999999999999</v>
      </c>
    </row>
    <row r="927" spans="5:6" x14ac:dyDescent="0.3">
      <c r="E927">
        <v>6.4744700000000002</v>
      </c>
      <c r="F927">
        <v>0.29520000000000002</v>
      </c>
    </row>
    <row r="928" spans="5:6" x14ac:dyDescent="0.3">
      <c r="E928">
        <v>6.4814800000000004</v>
      </c>
      <c r="F928">
        <v>0.29493999999999998</v>
      </c>
    </row>
    <row r="929" spans="5:6" x14ac:dyDescent="0.3">
      <c r="E929">
        <v>6.4884899999999996</v>
      </c>
      <c r="F929">
        <v>0.29468</v>
      </c>
    </row>
    <row r="930" spans="5:6" x14ac:dyDescent="0.3">
      <c r="E930">
        <v>6.4954999999999998</v>
      </c>
      <c r="F930">
        <v>0.29442000000000002</v>
      </c>
    </row>
    <row r="931" spans="5:6" x14ac:dyDescent="0.3">
      <c r="E931">
        <v>6.5025000000000004</v>
      </c>
      <c r="F931">
        <v>0.29416999999999999</v>
      </c>
    </row>
    <row r="932" spans="5:6" x14ac:dyDescent="0.3">
      <c r="E932">
        <v>6.5095099999999997</v>
      </c>
      <c r="F932">
        <v>0.29391</v>
      </c>
    </row>
    <row r="933" spans="5:6" x14ac:dyDescent="0.3">
      <c r="E933">
        <v>6.5165199999999999</v>
      </c>
      <c r="F933">
        <v>0.29365000000000002</v>
      </c>
    </row>
    <row r="934" spans="5:6" x14ac:dyDescent="0.3">
      <c r="E934">
        <v>6.5235200000000004</v>
      </c>
      <c r="F934">
        <v>0.29339999999999999</v>
      </c>
    </row>
    <row r="935" spans="5:6" x14ac:dyDescent="0.3">
      <c r="E935">
        <v>6.5305299999999997</v>
      </c>
      <c r="F935">
        <v>0.29314000000000001</v>
      </c>
    </row>
    <row r="936" spans="5:6" x14ac:dyDescent="0.3">
      <c r="E936">
        <v>6.5375399999999999</v>
      </c>
      <c r="F936">
        <v>0.29288999999999998</v>
      </c>
    </row>
    <row r="937" spans="5:6" x14ac:dyDescent="0.3">
      <c r="E937">
        <v>6.5445399999999996</v>
      </c>
      <c r="F937">
        <v>0.29264000000000001</v>
      </c>
    </row>
    <row r="938" spans="5:6" x14ac:dyDescent="0.3">
      <c r="E938">
        <v>6.5515499999999998</v>
      </c>
      <c r="F938">
        <v>0.29237999999999997</v>
      </c>
    </row>
    <row r="939" spans="5:6" x14ac:dyDescent="0.3">
      <c r="E939">
        <v>6.5585599999999999</v>
      </c>
      <c r="F939">
        <v>0.29213</v>
      </c>
    </row>
    <row r="940" spans="5:6" x14ac:dyDescent="0.3">
      <c r="E940">
        <v>6.5655700000000001</v>
      </c>
      <c r="F940">
        <v>0.29187999999999997</v>
      </c>
    </row>
    <row r="941" spans="5:6" x14ac:dyDescent="0.3">
      <c r="E941">
        <v>6.5725699999999998</v>
      </c>
      <c r="F941">
        <v>0.29163</v>
      </c>
    </row>
    <row r="942" spans="5:6" x14ac:dyDescent="0.3">
      <c r="E942">
        <v>6.57958</v>
      </c>
      <c r="F942">
        <v>0.29137999999999997</v>
      </c>
    </row>
    <row r="943" spans="5:6" x14ac:dyDescent="0.3">
      <c r="E943">
        <v>6.5865900000000002</v>
      </c>
      <c r="F943">
        <v>0.29113</v>
      </c>
    </row>
    <row r="944" spans="5:6" x14ac:dyDescent="0.3">
      <c r="E944">
        <v>6.5935899999999998</v>
      </c>
      <c r="F944">
        <v>0.29088000000000003</v>
      </c>
    </row>
    <row r="945" spans="5:6" x14ac:dyDescent="0.3">
      <c r="E945">
        <v>6.6006</v>
      </c>
      <c r="F945">
        <v>0.29063</v>
      </c>
    </row>
    <row r="946" spans="5:6" x14ac:dyDescent="0.3">
      <c r="E946">
        <v>6.6076100000000002</v>
      </c>
      <c r="F946">
        <v>0.29038000000000003</v>
      </c>
    </row>
    <row r="947" spans="5:6" x14ac:dyDescent="0.3">
      <c r="E947">
        <v>6.6146099999999999</v>
      </c>
      <c r="F947">
        <v>0.29013</v>
      </c>
    </row>
    <row r="948" spans="5:6" x14ac:dyDescent="0.3">
      <c r="E948">
        <v>6.6216200000000001</v>
      </c>
      <c r="F948">
        <v>0.28988000000000003</v>
      </c>
    </row>
    <row r="949" spans="5:6" x14ac:dyDescent="0.3">
      <c r="E949">
        <v>6.6286300000000002</v>
      </c>
      <c r="F949">
        <v>0.28963</v>
      </c>
    </row>
    <row r="950" spans="5:6" x14ac:dyDescent="0.3">
      <c r="E950">
        <v>6.6356400000000004</v>
      </c>
      <c r="F950">
        <v>0.28938999999999998</v>
      </c>
    </row>
    <row r="951" spans="5:6" x14ac:dyDescent="0.3">
      <c r="E951">
        <v>6.6426400000000001</v>
      </c>
      <c r="F951">
        <v>0.28914000000000001</v>
      </c>
    </row>
    <row r="952" spans="5:6" x14ac:dyDescent="0.3">
      <c r="E952">
        <v>6.6496500000000003</v>
      </c>
      <c r="F952">
        <v>0.28888999999999998</v>
      </c>
    </row>
    <row r="953" spans="5:6" x14ac:dyDescent="0.3">
      <c r="E953">
        <v>6.6566599999999996</v>
      </c>
      <c r="F953">
        <v>0.28865000000000002</v>
      </c>
    </row>
    <row r="954" spans="5:6" x14ac:dyDescent="0.3">
      <c r="E954">
        <v>6.6636600000000001</v>
      </c>
      <c r="F954">
        <v>0.28839999999999999</v>
      </c>
    </row>
    <row r="955" spans="5:6" x14ac:dyDescent="0.3">
      <c r="E955">
        <v>6.6706700000000003</v>
      </c>
      <c r="F955">
        <v>0.28816000000000003</v>
      </c>
    </row>
    <row r="956" spans="5:6" x14ac:dyDescent="0.3">
      <c r="E956">
        <v>6.6776799999999996</v>
      </c>
      <c r="F956">
        <v>0.28792000000000001</v>
      </c>
    </row>
    <row r="957" spans="5:6" x14ac:dyDescent="0.3">
      <c r="E957">
        <v>6.6846800000000002</v>
      </c>
      <c r="F957">
        <v>0.28766999999999998</v>
      </c>
    </row>
    <row r="958" spans="5:6" x14ac:dyDescent="0.3">
      <c r="E958">
        <v>6.6916900000000004</v>
      </c>
      <c r="F958">
        <v>0.28743000000000002</v>
      </c>
    </row>
    <row r="959" spans="5:6" x14ac:dyDescent="0.3">
      <c r="E959">
        <v>6.6986999999999997</v>
      </c>
      <c r="F959">
        <v>0.28719</v>
      </c>
    </row>
    <row r="960" spans="5:6" x14ac:dyDescent="0.3">
      <c r="E960">
        <v>6.7057099999999998</v>
      </c>
      <c r="F960">
        <v>0.28693999999999997</v>
      </c>
    </row>
    <row r="961" spans="5:6" x14ac:dyDescent="0.3">
      <c r="E961">
        <v>6.7127100000000004</v>
      </c>
      <c r="F961">
        <v>0.28670000000000001</v>
      </c>
    </row>
    <row r="962" spans="5:6" x14ac:dyDescent="0.3">
      <c r="E962">
        <v>6.7197199999999997</v>
      </c>
      <c r="F962">
        <v>0.28645999999999999</v>
      </c>
    </row>
    <row r="963" spans="5:6" x14ac:dyDescent="0.3">
      <c r="E963">
        <v>6.7267299999999999</v>
      </c>
      <c r="F963">
        <v>0.28621999999999997</v>
      </c>
    </row>
    <row r="964" spans="5:6" x14ac:dyDescent="0.3">
      <c r="E964">
        <v>6.7337300000000004</v>
      </c>
      <c r="F964">
        <v>0.28598000000000001</v>
      </c>
    </row>
    <row r="965" spans="5:6" x14ac:dyDescent="0.3">
      <c r="E965">
        <v>6.7407399999999997</v>
      </c>
      <c r="F965">
        <v>0.28573999999999999</v>
      </c>
    </row>
    <row r="966" spans="5:6" x14ac:dyDescent="0.3">
      <c r="E966">
        <v>6.7477499999999999</v>
      </c>
      <c r="F966">
        <v>0.28549999999999998</v>
      </c>
    </row>
    <row r="967" spans="5:6" x14ac:dyDescent="0.3">
      <c r="E967">
        <v>6.7547499999999996</v>
      </c>
      <c r="F967">
        <v>0.28526000000000001</v>
      </c>
    </row>
    <row r="968" spans="5:6" x14ac:dyDescent="0.3">
      <c r="E968">
        <v>6.7617599999999998</v>
      </c>
      <c r="F968">
        <v>0.28502</v>
      </c>
    </row>
    <row r="969" spans="5:6" x14ac:dyDescent="0.3">
      <c r="E969">
        <v>6.76877</v>
      </c>
      <c r="F969">
        <v>0.28478999999999999</v>
      </c>
    </row>
    <row r="970" spans="5:6" x14ac:dyDescent="0.3">
      <c r="E970">
        <v>6.7757800000000001</v>
      </c>
      <c r="F970">
        <v>0.28455000000000003</v>
      </c>
    </row>
    <row r="971" spans="5:6" x14ac:dyDescent="0.3">
      <c r="E971">
        <v>6.7827799999999998</v>
      </c>
      <c r="F971">
        <v>0.28431000000000001</v>
      </c>
    </row>
    <row r="972" spans="5:6" x14ac:dyDescent="0.3">
      <c r="E972">
        <v>6.78979</v>
      </c>
      <c r="F972">
        <v>0.28408</v>
      </c>
    </row>
    <row r="973" spans="5:6" x14ac:dyDescent="0.3">
      <c r="E973">
        <v>6.7968000000000002</v>
      </c>
      <c r="F973">
        <v>0.28383999999999998</v>
      </c>
    </row>
    <row r="974" spans="5:6" x14ac:dyDescent="0.3">
      <c r="E974">
        <v>6.8037999999999998</v>
      </c>
      <c r="F974">
        <v>0.28360999999999997</v>
      </c>
    </row>
    <row r="975" spans="5:6" x14ac:dyDescent="0.3">
      <c r="E975">
        <v>6.81081</v>
      </c>
      <c r="F975">
        <v>0.28337000000000001</v>
      </c>
    </row>
    <row r="976" spans="5:6" x14ac:dyDescent="0.3">
      <c r="E976">
        <v>6.8178200000000002</v>
      </c>
      <c r="F976">
        <v>0.28314</v>
      </c>
    </row>
    <row r="977" spans="5:6" x14ac:dyDescent="0.3">
      <c r="E977">
        <v>6.8248199999999999</v>
      </c>
      <c r="F977">
        <v>0.28289999999999998</v>
      </c>
    </row>
    <row r="978" spans="5:6" x14ac:dyDescent="0.3">
      <c r="E978">
        <v>6.8318300000000001</v>
      </c>
      <c r="F978">
        <v>0.28266999999999998</v>
      </c>
    </row>
    <row r="979" spans="5:6" x14ac:dyDescent="0.3">
      <c r="E979">
        <v>6.8388400000000003</v>
      </c>
      <c r="F979">
        <v>0.28244000000000002</v>
      </c>
    </row>
    <row r="980" spans="5:6" x14ac:dyDescent="0.3">
      <c r="E980">
        <v>6.8458500000000004</v>
      </c>
      <c r="F980">
        <v>0.28220000000000001</v>
      </c>
    </row>
    <row r="981" spans="5:6" x14ac:dyDescent="0.3">
      <c r="E981">
        <v>6.8528500000000001</v>
      </c>
      <c r="F981">
        <v>0.28197</v>
      </c>
    </row>
    <row r="982" spans="5:6" x14ac:dyDescent="0.3">
      <c r="E982">
        <v>6.8598600000000003</v>
      </c>
      <c r="F982">
        <v>0.28173999999999999</v>
      </c>
    </row>
    <row r="983" spans="5:6" x14ac:dyDescent="0.3">
      <c r="E983">
        <v>6.8668699999999996</v>
      </c>
      <c r="F983">
        <v>0.28150999999999998</v>
      </c>
    </row>
    <row r="984" spans="5:6" x14ac:dyDescent="0.3">
      <c r="E984">
        <v>6.8738700000000001</v>
      </c>
      <c r="F984">
        <v>0.28127999999999997</v>
      </c>
    </row>
    <row r="985" spans="5:6" x14ac:dyDescent="0.3">
      <c r="E985">
        <v>6.8808800000000003</v>
      </c>
      <c r="F985">
        <v>0.28105000000000002</v>
      </c>
    </row>
    <row r="986" spans="5:6" x14ac:dyDescent="0.3">
      <c r="E986">
        <v>6.8878899999999996</v>
      </c>
      <c r="F986">
        <v>0.28082000000000001</v>
      </c>
    </row>
    <row r="987" spans="5:6" x14ac:dyDescent="0.3">
      <c r="E987">
        <v>6.8948900000000002</v>
      </c>
      <c r="F987">
        <v>0.28059000000000001</v>
      </c>
    </row>
    <row r="988" spans="5:6" x14ac:dyDescent="0.3">
      <c r="E988">
        <v>6.9019000000000004</v>
      </c>
      <c r="F988">
        <v>0.28036</v>
      </c>
    </row>
    <row r="989" spans="5:6" x14ac:dyDescent="0.3">
      <c r="E989">
        <v>6.9089099999999997</v>
      </c>
      <c r="F989">
        <v>0.28012999999999999</v>
      </c>
    </row>
    <row r="990" spans="5:6" x14ac:dyDescent="0.3">
      <c r="E990">
        <v>6.9159199999999998</v>
      </c>
      <c r="F990">
        <v>0.27989999999999998</v>
      </c>
    </row>
    <row r="991" spans="5:6" x14ac:dyDescent="0.3">
      <c r="E991">
        <v>6.9229200000000004</v>
      </c>
      <c r="F991">
        <v>0.27967999999999998</v>
      </c>
    </row>
    <row r="992" spans="5:6" x14ac:dyDescent="0.3">
      <c r="E992">
        <v>6.9299299999999997</v>
      </c>
      <c r="F992">
        <v>0.27944999999999998</v>
      </c>
    </row>
    <row r="993" spans="5:6" x14ac:dyDescent="0.3">
      <c r="E993">
        <v>6.9369399999999999</v>
      </c>
      <c r="F993">
        <v>0.27922000000000002</v>
      </c>
    </row>
    <row r="994" spans="5:6" x14ac:dyDescent="0.3">
      <c r="E994">
        <v>6.9439399999999996</v>
      </c>
      <c r="F994">
        <v>0.27900000000000003</v>
      </c>
    </row>
    <row r="995" spans="5:6" x14ac:dyDescent="0.3">
      <c r="E995">
        <v>6.9509499999999997</v>
      </c>
      <c r="F995">
        <v>0.27877000000000002</v>
      </c>
    </row>
    <row r="996" spans="5:6" x14ac:dyDescent="0.3">
      <c r="E996">
        <v>6.9579599999999999</v>
      </c>
      <c r="F996">
        <v>0.27855000000000002</v>
      </c>
    </row>
    <row r="997" spans="5:6" x14ac:dyDescent="0.3">
      <c r="E997">
        <v>6.9649599999999996</v>
      </c>
      <c r="F997">
        <v>0.27832000000000001</v>
      </c>
    </row>
    <row r="998" spans="5:6" x14ac:dyDescent="0.3">
      <c r="E998">
        <v>6.9719699999999998</v>
      </c>
      <c r="F998">
        <v>0.27810000000000001</v>
      </c>
    </row>
    <row r="999" spans="5:6" x14ac:dyDescent="0.3">
      <c r="E999">
        <v>6.97898</v>
      </c>
      <c r="F999">
        <v>0.27787000000000001</v>
      </c>
    </row>
    <row r="1000" spans="5:6" x14ac:dyDescent="0.3">
      <c r="E1000">
        <v>6.9859900000000001</v>
      </c>
      <c r="F1000">
        <v>0.27765000000000001</v>
      </c>
    </row>
    <row r="1001" spans="5:6" x14ac:dyDescent="0.3">
      <c r="E1001">
        <v>6.9929899999999998</v>
      </c>
      <c r="F1001">
        <v>0.27743000000000001</v>
      </c>
    </row>
    <row r="1002" spans="5:6" x14ac:dyDescent="0.3">
      <c r="E1002">
        <v>7</v>
      </c>
      <c r="F1002">
        <v>0.277210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346B-A599-42E3-B947-4D4B50B8E92D}">
  <dimension ref="A1:L69"/>
  <sheetViews>
    <sheetView workbookViewId="0">
      <selection activeCell="E43" sqref="E43"/>
    </sheetView>
  </sheetViews>
  <sheetFormatPr defaultRowHeight="14.4" x14ac:dyDescent="0.3"/>
  <cols>
    <col min="1" max="11" width="15.5546875" style="2" customWidth="1"/>
    <col min="12" max="12" width="8.88671875" style="2"/>
  </cols>
  <sheetData>
    <row r="1" spans="1:11" s="1" customFormat="1" x14ac:dyDescent="0.3">
      <c r="A1" s="1" t="s">
        <v>17</v>
      </c>
    </row>
    <row r="2" spans="1:11" s="1" customFormat="1" x14ac:dyDescent="0.3">
      <c r="A2" s="1" t="s">
        <v>12</v>
      </c>
      <c r="D2" s="1" t="s">
        <v>13</v>
      </c>
      <c r="G2" s="1" t="s">
        <v>14</v>
      </c>
      <c r="J2" s="1" t="s">
        <v>15</v>
      </c>
    </row>
    <row r="3" spans="1:11" s="1" customFormat="1" x14ac:dyDescent="0.3">
      <c r="A3" s="1" t="s">
        <v>11</v>
      </c>
      <c r="B3" s="1" t="s">
        <v>16</v>
      </c>
      <c r="D3" s="1" t="s">
        <v>11</v>
      </c>
      <c r="E3" s="1" t="s">
        <v>16</v>
      </c>
      <c r="G3" s="1" t="s">
        <v>11</v>
      </c>
      <c r="H3" s="1" t="s">
        <v>16</v>
      </c>
      <c r="J3" s="1" t="s">
        <v>11</v>
      </c>
      <c r="K3" s="1" t="s">
        <v>16</v>
      </c>
    </row>
    <row r="4" spans="1:11" x14ac:dyDescent="0.3">
      <c r="A4" s="2">
        <v>260</v>
      </c>
      <c r="B4" s="2">
        <v>0</v>
      </c>
      <c r="D4" s="2">
        <v>260</v>
      </c>
      <c r="E4" s="2">
        <v>0</v>
      </c>
      <c r="G4" s="2">
        <v>260</v>
      </c>
      <c r="H4" s="2">
        <v>0</v>
      </c>
      <c r="J4" s="2">
        <v>260</v>
      </c>
      <c r="K4" s="2">
        <v>0</v>
      </c>
    </row>
    <row r="5" spans="1:11" x14ac:dyDescent="0.3">
      <c r="A5" s="2">
        <v>259</v>
      </c>
      <c r="B5" s="2">
        <v>54.054049999999997</v>
      </c>
      <c r="D5" s="2">
        <v>259</v>
      </c>
      <c r="E5" s="2">
        <v>-162.16216</v>
      </c>
      <c r="G5" s="2">
        <v>259</v>
      </c>
      <c r="H5" s="2">
        <v>-557.82312999999999</v>
      </c>
      <c r="J5" s="2">
        <v>259</v>
      </c>
      <c r="K5" s="2">
        <v>-96.525099999999995</v>
      </c>
    </row>
    <row r="6" spans="1:11" x14ac:dyDescent="0.3">
      <c r="A6" s="2">
        <v>258</v>
      </c>
      <c r="B6" s="2">
        <v>-172.29730000000001</v>
      </c>
      <c r="D6" s="2">
        <v>258</v>
      </c>
      <c r="E6" s="2">
        <v>-459.45945999999998</v>
      </c>
      <c r="G6" s="2">
        <v>258</v>
      </c>
      <c r="H6" s="2">
        <v>-721.08843999999999</v>
      </c>
      <c r="J6" s="2">
        <v>258</v>
      </c>
      <c r="K6" s="2">
        <v>-148.00514999999999</v>
      </c>
    </row>
    <row r="7" spans="1:11" x14ac:dyDescent="0.3">
      <c r="A7" s="2">
        <v>257</v>
      </c>
      <c r="B7" s="2">
        <v>-199.32432</v>
      </c>
      <c r="D7" s="2">
        <v>257</v>
      </c>
      <c r="E7" s="2">
        <v>-429.05405000000002</v>
      </c>
      <c r="G7" s="2">
        <v>257</v>
      </c>
      <c r="H7" s="2">
        <v>-401.36054000000001</v>
      </c>
      <c r="J7" s="2">
        <v>257</v>
      </c>
      <c r="K7" s="2">
        <v>-136.74388999999999</v>
      </c>
    </row>
    <row r="8" spans="1:11" x14ac:dyDescent="0.3">
      <c r="A8" s="2">
        <v>256</v>
      </c>
      <c r="B8" s="2">
        <v>449.32432</v>
      </c>
      <c r="D8" s="2">
        <v>256</v>
      </c>
      <c r="E8" s="2">
        <v>-131.75676000000001</v>
      </c>
      <c r="G8" s="2">
        <v>256</v>
      </c>
      <c r="H8" s="2">
        <v>-68.027209999999997</v>
      </c>
      <c r="J8" s="2">
        <v>256</v>
      </c>
      <c r="K8" s="2">
        <v>-56.306310000000003</v>
      </c>
    </row>
    <row r="9" spans="1:11" x14ac:dyDescent="0.3">
      <c r="A9" s="2">
        <v>255</v>
      </c>
      <c r="B9" s="2">
        <v>-60.810809999999996</v>
      </c>
      <c r="D9" s="2">
        <v>255</v>
      </c>
      <c r="E9" s="2">
        <v>-418.91892000000001</v>
      </c>
      <c r="G9" s="2">
        <v>255</v>
      </c>
      <c r="H9" s="2">
        <v>-258.5034</v>
      </c>
      <c r="J9" s="2">
        <v>255</v>
      </c>
      <c r="K9" s="2">
        <v>-104.56885</v>
      </c>
    </row>
    <row r="10" spans="1:11" x14ac:dyDescent="0.3">
      <c r="A10" s="2">
        <v>254</v>
      </c>
      <c r="B10" s="2">
        <v>-81.08108</v>
      </c>
      <c r="D10" s="2">
        <v>254</v>
      </c>
      <c r="E10" s="2">
        <v>-60.810809999999996</v>
      </c>
      <c r="G10" s="2">
        <v>254</v>
      </c>
      <c r="H10" s="2">
        <v>-217.68707000000001</v>
      </c>
      <c r="J10" s="2">
        <v>254</v>
      </c>
      <c r="K10" s="2">
        <v>-24.131270000000001</v>
      </c>
    </row>
    <row r="11" spans="1:11" x14ac:dyDescent="0.3">
      <c r="A11" s="2">
        <v>253</v>
      </c>
      <c r="B11" s="2">
        <v>560.81080999999995</v>
      </c>
      <c r="D11" s="2">
        <v>253</v>
      </c>
      <c r="E11" s="2">
        <v>236.48649</v>
      </c>
      <c r="G11" s="2">
        <v>253</v>
      </c>
      <c r="H11" s="2">
        <v>204.08162999999999</v>
      </c>
      <c r="J11" s="2">
        <v>253</v>
      </c>
      <c r="K11" s="2">
        <v>222.00772000000001</v>
      </c>
    </row>
    <row r="12" spans="1:11" x14ac:dyDescent="0.3">
      <c r="A12" s="2">
        <v>252</v>
      </c>
      <c r="B12" s="2">
        <v>-47.2973</v>
      </c>
      <c r="D12" s="2">
        <v>252</v>
      </c>
      <c r="E12" s="2">
        <v>-412.16215999999997</v>
      </c>
      <c r="G12" s="2">
        <v>252</v>
      </c>
      <c r="H12" s="2">
        <v>-482.9932</v>
      </c>
      <c r="J12" s="2">
        <v>252</v>
      </c>
      <c r="K12" s="2">
        <v>38.610039999999998</v>
      </c>
    </row>
    <row r="13" spans="1:11" x14ac:dyDescent="0.3">
      <c r="A13" s="2">
        <v>251</v>
      </c>
      <c r="B13" s="2">
        <v>250</v>
      </c>
      <c r="D13" s="2">
        <v>251</v>
      </c>
      <c r="E13" s="2">
        <v>-324.32432</v>
      </c>
      <c r="G13" s="2">
        <v>251</v>
      </c>
      <c r="H13" s="2">
        <v>-503.40136000000001</v>
      </c>
      <c r="J13" s="2">
        <v>251</v>
      </c>
      <c r="K13" s="2">
        <v>-143.17889</v>
      </c>
    </row>
    <row r="14" spans="1:11" x14ac:dyDescent="0.3">
      <c r="A14" s="2">
        <v>250</v>
      </c>
      <c r="B14" s="2">
        <v>-33.78378</v>
      </c>
      <c r="D14" s="2">
        <v>250</v>
      </c>
      <c r="E14" s="2">
        <v>-689.18919000000005</v>
      </c>
      <c r="G14" s="2">
        <v>250</v>
      </c>
      <c r="H14" s="2">
        <v>-727.89116000000001</v>
      </c>
      <c r="J14" s="2">
        <v>250</v>
      </c>
      <c r="K14" s="2">
        <v>-186.61519000000001</v>
      </c>
    </row>
    <row r="15" spans="1:11" x14ac:dyDescent="0.3">
      <c r="A15" s="2">
        <v>249</v>
      </c>
      <c r="B15" s="2">
        <v>-30.40541</v>
      </c>
      <c r="D15" s="2">
        <v>249</v>
      </c>
      <c r="E15" s="2">
        <v>-483.10811000000001</v>
      </c>
      <c r="G15" s="2">
        <v>249</v>
      </c>
      <c r="H15" s="2">
        <v>-357.14285999999998</v>
      </c>
      <c r="J15" s="2">
        <v>249</v>
      </c>
      <c r="K15" s="2">
        <v>-157.65765999999999</v>
      </c>
    </row>
    <row r="16" spans="1:11" x14ac:dyDescent="0.3">
      <c r="A16" s="2">
        <v>248</v>
      </c>
      <c r="B16" s="2">
        <v>-37.16216</v>
      </c>
      <c r="D16" s="2">
        <v>248</v>
      </c>
      <c r="E16" s="2">
        <v>-425.67568</v>
      </c>
      <c r="G16" s="2">
        <v>248</v>
      </c>
      <c r="H16" s="2">
        <v>-370.74829999999997</v>
      </c>
      <c r="J16" s="2">
        <v>248</v>
      </c>
      <c r="K16" s="2">
        <v>-78.828829999999996</v>
      </c>
    </row>
    <row r="17" spans="1:11" x14ac:dyDescent="0.3">
      <c r="A17" s="2">
        <v>247</v>
      </c>
      <c r="B17" s="2">
        <v>-27.02703</v>
      </c>
      <c r="D17" s="2">
        <v>247</v>
      </c>
      <c r="E17" s="2">
        <v>-513.51351</v>
      </c>
      <c r="G17" s="2">
        <v>247</v>
      </c>
      <c r="H17" s="2">
        <v>-465.98638999999997</v>
      </c>
      <c r="J17" s="2">
        <v>247</v>
      </c>
      <c r="K17" s="2">
        <v>-33.78378</v>
      </c>
    </row>
    <row r="18" spans="1:11" x14ac:dyDescent="0.3">
      <c r="A18" s="2">
        <v>246</v>
      </c>
      <c r="B18" s="2">
        <v>-54.054049999999997</v>
      </c>
      <c r="D18" s="2">
        <v>246</v>
      </c>
      <c r="E18" s="2">
        <v>-449.32432</v>
      </c>
      <c r="G18" s="2">
        <v>246</v>
      </c>
      <c r="H18" s="2">
        <v>-493.19727999999998</v>
      </c>
      <c r="J18" s="2">
        <v>246</v>
      </c>
      <c r="K18" s="2">
        <v>-112.61261</v>
      </c>
    </row>
    <row r="19" spans="1:11" x14ac:dyDescent="0.3">
      <c r="A19" s="2">
        <v>245</v>
      </c>
      <c r="B19" s="2">
        <v>334.45945999999998</v>
      </c>
      <c r="D19" s="2">
        <v>245</v>
      </c>
      <c r="E19" s="2">
        <v>-253.37837999999999</v>
      </c>
      <c r="G19" s="2">
        <v>245</v>
      </c>
      <c r="H19" s="2">
        <v>-13.60544</v>
      </c>
      <c r="J19" s="2">
        <v>245</v>
      </c>
      <c r="K19" s="2">
        <v>6.4350100000000001</v>
      </c>
    </row>
    <row r="20" spans="1:11" x14ac:dyDescent="0.3">
      <c r="A20" s="2">
        <v>244</v>
      </c>
      <c r="B20" s="2">
        <v>131.75676000000001</v>
      </c>
      <c r="D20" s="2">
        <v>244</v>
      </c>
      <c r="E20" s="2">
        <v>-347.97296999999998</v>
      </c>
      <c r="G20" s="2">
        <v>244</v>
      </c>
      <c r="H20" s="2">
        <v>-244.89796000000001</v>
      </c>
      <c r="J20" s="2">
        <v>244</v>
      </c>
      <c r="K20" s="2">
        <v>-139.96138999999999</v>
      </c>
    </row>
    <row r="21" spans="1:11" x14ac:dyDescent="0.3">
      <c r="A21" s="2">
        <v>243</v>
      </c>
      <c r="B21" s="2">
        <v>226.35135</v>
      </c>
      <c r="D21" s="2">
        <v>243</v>
      </c>
      <c r="E21" s="2">
        <v>-702.70270000000005</v>
      </c>
      <c r="G21" s="2">
        <v>243</v>
      </c>
      <c r="H21" s="2">
        <v>-506.80272000000002</v>
      </c>
      <c r="J21" s="2">
        <v>243</v>
      </c>
      <c r="K21" s="2">
        <v>-180.18018000000001</v>
      </c>
    </row>
    <row r="22" spans="1:11" x14ac:dyDescent="0.3">
      <c r="A22" s="2">
        <v>242</v>
      </c>
      <c r="B22" s="2">
        <v>280.40541000000002</v>
      </c>
      <c r="D22" s="2">
        <v>242</v>
      </c>
      <c r="E22" s="2">
        <v>-763.51351</v>
      </c>
      <c r="G22" s="2">
        <v>242</v>
      </c>
      <c r="H22" s="2">
        <v>-316.32652999999999</v>
      </c>
      <c r="J22" s="2">
        <v>242</v>
      </c>
      <c r="K22" s="2">
        <v>-175.35392999999999</v>
      </c>
    </row>
    <row r="23" spans="1:11" x14ac:dyDescent="0.3">
      <c r="A23" s="2">
        <v>241</v>
      </c>
      <c r="B23" s="2">
        <v>-74.32432</v>
      </c>
      <c r="D23" s="2">
        <v>241</v>
      </c>
      <c r="E23" s="2">
        <v>-891.89188999999999</v>
      </c>
      <c r="G23" s="2">
        <v>241</v>
      </c>
      <c r="H23" s="2">
        <v>-795.91836999999998</v>
      </c>
      <c r="J23" s="2">
        <v>241</v>
      </c>
      <c r="K23" s="2">
        <v>-223.61646999999999</v>
      </c>
    </row>
    <row r="24" spans="1:11" x14ac:dyDescent="0.3">
      <c r="A24" s="2">
        <v>240</v>
      </c>
      <c r="B24" s="2">
        <v>-135.13514000000001</v>
      </c>
      <c r="D24" s="2">
        <v>240</v>
      </c>
      <c r="E24" s="2">
        <v>-1233.1081099999999</v>
      </c>
      <c r="G24" s="2">
        <v>240</v>
      </c>
      <c r="H24" s="2">
        <v>-1142.8571400000001</v>
      </c>
      <c r="J24" s="2">
        <v>240</v>
      </c>
      <c r="K24" s="2">
        <v>-574.32431999999994</v>
      </c>
    </row>
    <row r="25" spans="1:11" x14ac:dyDescent="0.3">
      <c r="A25" s="2">
        <v>239</v>
      </c>
      <c r="B25" s="2">
        <v>-239.86485999999999</v>
      </c>
      <c r="D25" s="2">
        <v>239</v>
      </c>
      <c r="E25" s="2">
        <v>-1253.3783800000001</v>
      </c>
      <c r="G25" s="2">
        <v>239</v>
      </c>
      <c r="H25" s="2">
        <v>-1353.7415000000001</v>
      </c>
      <c r="J25" s="2">
        <v>239</v>
      </c>
      <c r="K25" s="2">
        <v>-339.44659000000001</v>
      </c>
    </row>
    <row r="26" spans="1:11" x14ac:dyDescent="0.3">
      <c r="A26" s="2">
        <v>238</v>
      </c>
      <c r="B26" s="2">
        <v>-162.16216</v>
      </c>
      <c r="D26" s="2">
        <v>238</v>
      </c>
      <c r="E26" s="2">
        <v>-1054.05405</v>
      </c>
      <c r="G26" s="2">
        <v>238</v>
      </c>
      <c r="H26" s="2">
        <v>-1836.73469</v>
      </c>
      <c r="J26" s="2">
        <v>238</v>
      </c>
      <c r="K26" s="2">
        <v>-526.06178</v>
      </c>
    </row>
    <row r="27" spans="1:11" x14ac:dyDescent="0.3">
      <c r="A27" s="2">
        <v>237</v>
      </c>
      <c r="B27" s="2">
        <v>-216.21621999999999</v>
      </c>
      <c r="D27" s="2">
        <v>237</v>
      </c>
      <c r="E27" s="2">
        <v>-1743.24324</v>
      </c>
      <c r="G27" s="2">
        <v>237</v>
      </c>
      <c r="H27" s="2">
        <v>-2214.2857100000001</v>
      </c>
      <c r="J27" s="2">
        <v>237</v>
      </c>
      <c r="K27" s="2">
        <v>-730.37323000000004</v>
      </c>
    </row>
    <row r="28" spans="1:11" x14ac:dyDescent="0.3">
      <c r="A28" s="2">
        <v>236</v>
      </c>
      <c r="B28" s="2">
        <v>-658.78377999999998</v>
      </c>
      <c r="D28" s="2">
        <v>236</v>
      </c>
      <c r="E28" s="2">
        <v>-1604.72973</v>
      </c>
      <c r="G28" s="2">
        <v>236</v>
      </c>
      <c r="H28" s="2">
        <v>-2112.2449000000001</v>
      </c>
      <c r="J28" s="2">
        <v>236</v>
      </c>
      <c r="K28" s="2">
        <v>-723.93822</v>
      </c>
    </row>
    <row r="29" spans="1:11" x14ac:dyDescent="0.3">
      <c r="A29" s="2">
        <v>235</v>
      </c>
      <c r="B29" s="2">
        <v>-452.70269999999999</v>
      </c>
      <c r="D29" s="2">
        <v>235</v>
      </c>
      <c r="E29" s="2">
        <v>-1466.21622</v>
      </c>
      <c r="G29" s="2">
        <v>235</v>
      </c>
      <c r="H29" s="2">
        <v>-2506.8027200000001</v>
      </c>
      <c r="J29" s="2">
        <v>235</v>
      </c>
      <c r="K29" s="2">
        <v>-741.63449000000003</v>
      </c>
    </row>
    <row r="30" spans="1:11" x14ac:dyDescent="0.3">
      <c r="A30" s="2">
        <v>234</v>
      </c>
      <c r="B30" s="2">
        <v>-435.81081</v>
      </c>
      <c r="D30" s="2">
        <v>234</v>
      </c>
      <c r="E30" s="2">
        <v>-1918.9189200000001</v>
      </c>
      <c r="G30" s="2">
        <v>234</v>
      </c>
      <c r="H30" s="2">
        <v>-3040.8163300000001</v>
      </c>
      <c r="J30" s="2">
        <v>234</v>
      </c>
      <c r="K30" s="2">
        <v>-987.77349000000004</v>
      </c>
    </row>
    <row r="31" spans="1:11" x14ac:dyDescent="0.3">
      <c r="A31" s="2">
        <v>233</v>
      </c>
      <c r="B31" s="2">
        <v>-1270.27027</v>
      </c>
      <c r="D31" s="2">
        <v>233</v>
      </c>
      <c r="E31" s="2">
        <v>-2388.5135100000002</v>
      </c>
      <c r="G31" s="2">
        <v>233</v>
      </c>
      <c r="H31" s="2">
        <v>-3527.2108800000001</v>
      </c>
      <c r="J31" s="2">
        <v>233</v>
      </c>
      <c r="K31" s="2">
        <v>-1015.12227</v>
      </c>
    </row>
    <row r="32" spans="1:11" x14ac:dyDescent="0.3">
      <c r="A32" s="2">
        <v>232</v>
      </c>
      <c r="B32" s="2">
        <v>-547.29729999999995</v>
      </c>
      <c r="D32" s="2">
        <v>232</v>
      </c>
      <c r="E32" s="2">
        <v>-1685.8108099999999</v>
      </c>
      <c r="G32" s="2">
        <v>232</v>
      </c>
      <c r="H32" s="2">
        <v>-3289.1156500000002</v>
      </c>
      <c r="J32" s="2">
        <v>232</v>
      </c>
      <c r="K32" s="2">
        <v>-809.20205999999996</v>
      </c>
    </row>
    <row r="33" spans="1:11" x14ac:dyDescent="0.3">
      <c r="A33" s="2">
        <v>231</v>
      </c>
      <c r="B33" s="2">
        <v>-777.02702999999997</v>
      </c>
      <c r="D33" s="2">
        <v>231</v>
      </c>
      <c r="E33" s="2">
        <v>-2378.3783800000001</v>
      </c>
      <c r="G33" s="2">
        <v>231</v>
      </c>
      <c r="H33" s="2">
        <v>-4149.6598599999998</v>
      </c>
      <c r="J33" s="2">
        <v>231</v>
      </c>
      <c r="K33" s="2">
        <v>-1198.5199500000001</v>
      </c>
    </row>
    <row r="34" spans="1:11" x14ac:dyDescent="0.3">
      <c r="A34" s="2">
        <v>230</v>
      </c>
      <c r="B34" s="2">
        <v>-1574.3243199999999</v>
      </c>
      <c r="D34" s="2">
        <v>230</v>
      </c>
      <c r="E34" s="2">
        <v>-3253.3783800000001</v>
      </c>
      <c r="G34" s="2">
        <v>230</v>
      </c>
      <c r="H34" s="2">
        <v>-5010.2040800000004</v>
      </c>
      <c r="J34" s="2">
        <v>230</v>
      </c>
      <c r="K34" s="2">
        <v>-1562.09781</v>
      </c>
    </row>
    <row r="35" spans="1:11" x14ac:dyDescent="0.3">
      <c r="A35" s="2">
        <v>229</v>
      </c>
      <c r="B35" s="2">
        <v>-966.21622000000002</v>
      </c>
      <c r="D35" s="2">
        <v>229</v>
      </c>
      <c r="E35" s="2">
        <v>-2483.1081100000001</v>
      </c>
      <c r="G35" s="2">
        <v>229</v>
      </c>
      <c r="H35" s="2">
        <v>-5057.8231299999998</v>
      </c>
      <c r="J35" s="2">
        <v>229</v>
      </c>
      <c r="K35" s="2">
        <v>-1507.4002599999999</v>
      </c>
    </row>
    <row r="36" spans="1:11" x14ac:dyDescent="0.3">
      <c r="A36" s="2">
        <v>228</v>
      </c>
      <c r="B36" s="2">
        <v>-1189.1891900000001</v>
      </c>
      <c r="D36" s="2">
        <v>228</v>
      </c>
      <c r="E36" s="2">
        <v>-2138.5135100000002</v>
      </c>
      <c r="G36" s="2">
        <v>228</v>
      </c>
      <c r="H36" s="2">
        <v>-4914.9659899999997</v>
      </c>
      <c r="J36" s="2">
        <v>228</v>
      </c>
      <c r="K36" s="2">
        <v>-1595.8815999999999</v>
      </c>
    </row>
    <row r="37" spans="1:11" x14ac:dyDescent="0.3">
      <c r="A37" s="2">
        <v>227</v>
      </c>
      <c r="B37" s="2">
        <v>-1929.05405</v>
      </c>
      <c r="D37" s="2">
        <v>227</v>
      </c>
      <c r="E37" s="2">
        <v>-3192.5675700000002</v>
      </c>
      <c r="G37" s="2">
        <v>227</v>
      </c>
      <c r="H37" s="2">
        <v>-5812.9251700000004</v>
      </c>
      <c r="J37" s="2">
        <v>227</v>
      </c>
      <c r="K37" s="2">
        <v>-1616.79537</v>
      </c>
    </row>
    <row r="38" spans="1:11" x14ac:dyDescent="0.3">
      <c r="A38" s="2">
        <v>226</v>
      </c>
      <c r="B38" s="2">
        <v>-1145.27027</v>
      </c>
      <c r="D38" s="2">
        <v>226</v>
      </c>
      <c r="E38" s="2">
        <v>-3310.8108099999999</v>
      </c>
      <c r="G38" s="2">
        <v>226</v>
      </c>
      <c r="H38" s="2">
        <v>-5802.72109</v>
      </c>
      <c r="J38" s="2">
        <v>226</v>
      </c>
      <c r="K38" s="2">
        <v>-1983.5907299999999</v>
      </c>
    </row>
    <row r="39" spans="1:11" x14ac:dyDescent="0.3">
      <c r="A39" s="2">
        <v>225</v>
      </c>
      <c r="B39" s="2">
        <v>-2108.1081100000001</v>
      </c>
      <c r="D39" s="2">
        <v>225</v>
      </c>
      <c r="E39" s="2">
        <v>-3084.45946</v>
      </c>
      <c r="G39" s="2">
        <v>225</v>
      </c>
      <c r="H39" s="2">
        <v>-5656.4625900000001</v>
      </c>
      <c r="J39" s="2">
        <v>225</v>
      </c>
      <c r="K39" s="2">
        <v>-1779.27928</v>
      </c>
    </row>
    <row r="40" spans="1:11" x14ac:dyDescent="0.3">
      <c r="A40" s="2">
        <v>224</v>
      </c>
      <c r="B40" s="2">
        <v>-2405.4054099999998</v>
      </c>
      <c r="D40" s="2">
        <v>224</v>
      </c>
      <c r="E40" s="2">
        <v>-3645.27027</v>
      </c>
      <c r="G40" s="2">
        <v>224</v>
      </c>
      <c r="H40" s="2">
        <v>-6619.0476200000003</v>
      </c>
      <c r="J40" s="2">
        <v>224</v>
      </c>
      <c r="K40" s="2">
        <v>-2324.6460699999998</v>
      </c>
    </row>
    <row r="41" spans="1:11" x14ac:dyDescent="0.3">
      <c r="A41" s="2">
        <v>223</v>
      </c>
      <c r="B41" s="2">
        <v>-1668.9189200000001</v>
      </c>
      <c r="D41" s="2">
        <v>223</v>
      </c>
      <c r="E41" s="2">
        <v>-3385.1351399999999</v>
      </c>
      <c r="G41" s="2">
        <v>223</v>
      </c>
      <c r="H41" s="2">
        <v>-5897.9591799999998</v>
      </c>
      <c r="J41" s="2">
        <v>223</v>
      </c>
      <c r="K41" s="2">
        <v>-2031.85328</v>
      </c>
    </row>
    <row r="42" spans="1:11" x14ac:dyDescent="0.3">
      <c r="A42" s="2">
        <v>222</v>
      </c>
      <c r="B42" s="2">
        <v>-2195.9459499999998</v>
      </c>
      <c r="D42" s="2">
        <v>222</v>
      </c>
      <c r="E42" s="2">
        <v>-3736.4864899999998</v>
      </c>
      <c r="G42" s="2">
        <v>222</v>
      </c>
      <c r="H42" s="2">
        <v>-6227.8911600000001</v>
      </c>
      <c r="J42" s="2">
        <v>222</v>
      </c>
      <c r="K42" s="2">
        <v>-2347.1686</v>
      </c>
    </row>
    <row r="43" spans="1:11" x14ac:dyDescent="0.3">
      <c r="A43" s="2">
        <v>221</v>
      </c>
      <c r="B43" s="2">
        <v>-2003.3783800000001</v>
      </c>
      <c r="D43" s="2">
        <v>221</v>
      </c>
      <c r="E43" s="2">
        <v>-4074.3243200000002</v>
      </c>
      <c r="G43" s="2">
        <v>221</v>
      </c>
      <c r="H43" s="2">
        <v>-6996.5986400000002</v>
      </c>
      <c r="J43" s="2">
        <v>221</v>
      </c>
      <c r="K43" s="2">
        <v>-2316.60232</v>
      </c>
    </row>
    <row r="44" spans="1:11" x14ac:dyDescent="0.3">
      <c r="A44" s="2">
        <v>220</v>
      </c>
      <c r="B44" s="2">
        <v>-1804.05405</v>
      </c>
      <c r="D44" s="2">
        <v>220</v>
      </c>
      <c r="E44" s="2">
        <v>-3908.7837800000002</v>
      </c>
      <c r="G44" s="2">
        <v>220</v>
      </c>
      <c r="H44" s="2">
        <v>-7071.42857</v>
      </c>
      <c r="J44" s="2">
        <v>220</v>
      </c>
      <c r="K44" s="2">
        <v>-2450.1287000000002</v>
      </c>
    </row>
    <row r="45" spans="1:11" x14ac:dyDescent="0.3">
      <c r="A45" s="2">
        <v>219</v>
      </c>
      <c r="B45" s="2">
        <v>-2979.72973</v>
      </c>
      <c r="D45" s="2">
        <v>219</v>
      </c>
      <c r="E45" s="2">
        <v>-4391.8918899999999</v>
      </c>
      <c r="G45" s="2">
        <v>219</v>
      </c>
      <c r="H45" s="2">
        <v>-6775.5101999999997</v>
      </c>
      <c r="J45" s="2">
        <v>219</v>
      </c>
      <c r="K45" s="2">
        <v>-2997.1042499999999</v>
      </c>
    </row>
    <row r="46" spans="1:11" x14ac:dyDescent="0.3">
      <c r="A46" s="2">
        <v>218</v>
      </c>
      <c r="B46" s="2">
        <v>-3114.8648600000001</v>
      </c>
      <c r="D46" s="2">
        <v>218</v>
      </c>
      <c r="E46" s="2">
        <v>-4398.6486500000001</v>
      </c>
      <c r="G46" s="2">
        <v>218</v>
      </c>
      <c r="H46" s="2">
        <v>-6676.87075</v>
      </c>
      <c r="J46" s="2">
        <v>218</v>
      </c>
      <c r="K46" s="2">
        <v>-2722.0077200000001</v>
      </c>
    </row>
    <row r="47" spans="1:11" x14ac:dyDescent="0.3">
      <c r="A47" s="2">
        <v>217</v>
      </c>
      <c r="B47" s="2">
        <v>-2581.0810799999999</v>
      </c>
      <c r="D47" s="2">
        <v>217</v>
      </c>
      <c r="E47" s="2">
        <v>-4402.0270300000002</v>
      </c>
      <c r="G47" s="2">
        <v>217</v>
      </c>
      <c r="H47" s="2">
        <v>-6727.8911600000001</v>
      </c>
      <c r="J47" s="2">
        <v>217</v>
      </c>
      <c r="K47" s="2">
        <v>-2501.6087499999999</v>
      </c>
    </row>
    <row r="48" spans="1:11" x14ac:dyDescent="0.3">
      <c r="A48" s="2">
        <v>216</v>
      </c>
      <c r="B48" s="2">
        <v>-2959.45946</v>
      </c>
      <c r="D48" s="2">
        <v>216</v>
      </c>
      <c r="E48" s="2">
        <v>-5445.9459500000003</v>
      </c>
      <c r="G48" s="2">
        <v>216</v>
      </c>
      <c r="H48" s="2">
        <v>-6091.83673</v>
      </c>
      <c r="J48" s="2">
        <v>216</v>
      </c>
      <c r="K48" s="2">
        <v>-3241.6344899999999</v>
      </c>
    </row>
    <row r="49" spans="1:11" x14ac:dyDescent="0.3">
      <c r="A49" s="2">
        <v>215</v>
      </c>
      <c r="B49" s="2">
        <v>-1587.8378399999999</v>
      </c>
      <c r="D49" s="2">
        <v>215</v>
      </c>
      <c r="E49" s="2">
        <v>-3743.2432399999998</v>
      </c>
      <c r="G49" s="2">
        <v>215</v>
      </c>
      <c r="H49" s="2">
        <v>-5251.7006799999999</v>
      </c>
      <c r="J49" s="2">
        <v>215</v>
      </c>
      <c r="K49" s="2">
        <v>-2979.40798</v>
      </c>
    </row>
    <row r="50" spans="1:11" x14ac:dyDescent="0.3">
      <c r="A50" s="2">
        <v>214</v>
      </c>
      <c r="B50" s="2">
        <v>-3081.0810799999999</v>
      </c>
      <c r="D50" s="2">
        <v>214</v>
      </c>
      <c r="E50" s="2">
        <v>-4912.1621599999999</v>
      </c>
      <c r="G50" s="2">
        <v>214</v>
      </c>
      <c r="H50" s="2">
        <v>-4625.85034</v>
      </c>
      <c r="J50" s="2">
        <v>214</v>
      </c>
      <c r="K50" s="2">
        <v>-3439.5109400000001</v>
      </c>
    </row>
    <row r="51" spans="1:11" x14ac:dyDescent="0.3">
      <c r="A51" s="2">
        <v>213</v>
      </c>
      <c r="B51" s="2">
        <v>-3878.3783800000001</v>
      </c>
      <c r="D51" s="2">
        <v>213</v>
      </c>
      <c r="E51" s="2">
        <v>-5601.3513499999999</v>
      </c>
      <c r="G51" s="2">
        <v>213</v>
      </c>
      <c r="H51" s="2">
        <v>-4360.5442199999998</v>
      </c>
      <c r="J51" s="2">
        <v>213</v>
      </c>
      <c r="K51" s="2">
        <v>-3935.0064400000001</v>
      </c>
    </row>
    <row r="52" spans="1:11" x14ac:dyDescent="0.3">
      <c r="A52" s="2">
        <v>212</v>
      </c>
      <c r="B52" s="2">
        <v>-3158.7837800000002</v>
      </c>
      <c r="D52" s="2">
        <v>212</v>
      </c>
      <c r="E52" s="2">
        <v>-5905.4054100000003</v>
      </c>
      <c r="G52" s="2">
        <v>212</v>
      </c>
      <c r="H52" s="2">
        <v>-4105.44218</v>
      </c>
      <c r="J52" s="2">
        <v>212</v>
      </c>
      <c r="K52" s="2">
        <v>-3399.2921500000002</v>
      </c>
    </row>
    <row r="53" spans="1:11" x14ac:dyDescent="0.3">
      <c r="A53" s="2">
        <v>211</v>
      </c>
      <c r="B53" s="2">
        <v>-3942.5675700000002</v>
      </c>
      <c r="D53" s="2">
        <v>211</v>
      </c>
      <c r="E53" s="2">
        <v>-5689.1891900000001</v>
      </c>
      <c r="G53" s="2">
        <v>211</v>
      </c>
      <c r="H53" s="2">
        <v>-2965.98639</v>
      </c>
      <c r="J53" s="2">
        <v>211</v>
      </c>
      <c r="K53" s="2">
        <v>-4232.6254799999997</v>
      </c>
    </row>
    <row r="54" spans="1:11" x14ac:dyDescent="0.3">
      <c r="A54" s="2">
        <v>210</v>
      </c>
      <c r="B54" s="2">
        <v>-5060.8108099999999</v>
      </c>
      <c r="D54" s="2">
        <v>210</v>
      </c>
      <c r="E54" s="2">
        <v>-7273.6486500000001</v>
      </c>
      <c r="G54" s="2">
        <v>210</v>
      </c>
      <c r="H54" s="2">
        <v>-3465.98639</v>
      </c>
      <c r="J54" s="2">
        <v>210</v>
      </c>
      <c r="K54" s="2">
        <v>-5410.2316600000004</v>
      </c>
    </row>
    <row r="55" spans="1:11" x14ac:dyDescent="0.3">
      <c r="A55" s="2">
        <v>209</v>
      </c>
      <c r="B55" s="2">
        <v>-3402.0270300000002</v>
      </c>
      <c r="D55" s="2">
        <v>209</v>
      </c>
      <c r="E55" s="2">
        <v>-6891.8918899999999</v>
      </c>
      <c r="G55" s="2">
        <v>209</v>
      </c>
      <c r="H55" s="2">
        <v>-693.87755000000004</v>
      </c>
      <c r="J55" s="2">
        <v>209</v>
      </c>
      <c r="K55" s="2">
        <v>-4779.6010299999998</v>
      </c>
    </row>
    <row r="56" spans="1:11" x14ac:dyDescent="0.3">
      <c r="A56" s="2">
        <v>208</v>
      </c>
      <c r="B56" s="2">
        <v>-3841.2162199999998</v>
      </c>
      <c r="D56" s="2">
        <v>208</v>
      </c>
      <c r="E56" s="2">
        <v>-7209.45946</v>
      </c>
      <c r="G56" s="2">
        <v>208</v>
      </c>
      <c r="H56" s="2">
        <v>1527.2108800000001</v>
      </c>
      <c r="J56" s="2">
        <v>208</v>
      </c>
      <c r="K56" s="2">
        <v>-4594.5945899999997</v>
      </c>
    </row>
    <row r="57" spans="1:11" x14ac:dyDescent="0.3">
      <c r="A57" s="2">
        <v>207</v>
      </c>
      <c r="B57" s="2">
        <v>-1516.8918900000001</v>
      </c>
      <c r="D57" s="2">
        <v>207</v>
      </c>
      <c r="E57" s="2">
        <v>-5881.7567600000002</v>
      </c>
      <c r="G57" s="2">
        <v>207</v>
      </c>
      <c r="H57" s="2">
        <v>4391.1564600000002</v>
      </c>
      <c r="J57" s="2">
        <v>207</v>
      </c>
      <c r="K57" s="2">
        <v>-4282.4967800000004</v>
      </c>
    </row>
    <row r="58" spans="1:11" x14ac:dyDescent="0.3">
      <c r="A58" s="2">
        <v>206</v>
      </c>
      <c r="B58" s="2">
        <v>-4486.4864900000002</v>
      </c>
      <c r="D58" s="2">
        <v>206</v>
      </c>
      <c r="E58" s="2">
        <v>-8145.27027</v>
      </c>
      <c r="G58" s="2">
        <v>206</v>
      </c>
      <c r="H58" s="2">
        <v>3636.0544199999999</v>
      </c>
      <c r="J58" s="2">
        <v>206</v>
      </c>
      <c r="K58" s="2">
        <v>-7138.03089</v>
      </c>
    </row>
    <row r="59" spans="1:11" x14ac:dyDescent="0.3">
      <c r="A59" s="2">
        <v>205</v>
      </c>
      <c r="B59" s="2">
        <v>-5996.6216199999999</v>
      </c>
      <c r="D59" s="2">
        <v>205</v>
      </c>
      <c r="E59" s="2">
        <v>-13101.351350000001</v>
      </c>
      <c r="G59" s="2">
        <v>205</v>
      </c>
      <c r="H59" s="2">
        <v>2931.9727899999998</v>
      </c>
      <c r="J59" s="2">
        <v>205</v>
      </c>
      <c r="K59" s="2">
        <v>-8056.62806</v>
      </c>
    </row>
    <row r="60" spans="1:11" x14ac:dyDescent="0.3">
      <c r="A60" s="2">
        <v>204</v>
      </c>
      <c r="B60" s="2">
        <v>-12445.945949999999</v>
      </c>
      <c r="D60" s="2">
        <v>204</v>
      </c>
      <c r="E60" s="2">
        <v>-16668.91892</v>
      </c>
      <c r="G60" s="2">
        <v>204</v>
      </c>
      <c r="H60" s="2">
        <v>-955.78231000000005</v>
      </c>
      <c r="J60" s="2">
        <v>204</v>
      </c>
      <c r="K60" s="2">
        <v>-10384.49163</v>
      </c>
    </row>
    <row r="61" spans="1:11" x14ac:dyDescent="0.3">
      <c r="A61" s="2">
        <v>203</v>
      </c>
      <c r="B61" s="2">
        <v>-6831.0810799999999</v>
      </c>
      <c r="D61" s="2">
        <v>203</v>
      </c>
      <c r="E61" s="2">
        <v>-12628.37838</v>
      </c>
      <c r="G61" s="2">
        <v>203</v>
      </c>
      <c r="H61" s="2">
        <v>4404.7619000000004</v>
      </c>
      <c r="J61" s="2">
        <v>203</v>
      </c>
      <c r="K61" s="2">
        <v>-9703.9897000000001</v>
      </c>
    </row>
    <row r="62" spans="1:11" x14ac:dyDescent="0.3">
      <c r="A62" s="2">
        <v>202</v>
      </c>
      <c r="B62" s="2">
        <v>11442.567569999999</v>
      </c>
      <c r="D62" s="2">
        <v>202</v>
      </c>
      <c r="E62" s="2">
        <v>-189.18919</v>
      </c>
      <c r="G62" s="2">
        <v>202</v>
      </c>
      <c r="H62" s="2">
        <v>18853.7415</v>
      </c>
      <c r="J62" s="2">
        <v>202</v>
      </c>
      <c r="K62" s="2">
        <v>-2504.8262500000001</v>
      </c>
    </row>
    <row r="63" spans="1:11" x14ac:dyDescent="0.3">
      <c r="A63" s="2">
        <v>201</v>
      </c>
      <c r="B63" s="2">
        <v>-6277.0270300000002</v>
      </c>
      <c r="D63" s="2">
        <v>201</v>
      </c>
      <c r="E63" s="2">
        <v>-17442.567569999999</v>
      </c>
      <c r="G63" s="2">
        <v>201</v>
      </c>
      <c r="H63" s="2">
        <v>-14629.251700000001</v>
      </c>
      <c r="J63" s="2">
        <v>201</v>
      </c>
      <c r="K63" s="2">
        <v>-6747.1042500000003</v>
      </c>
    </row>
    <row r="64" spans="1:11" x14ac:dyDescent="0.3">
      <c r="A64" s="2">
        <v>200</v>
      </c>
      <c r="B64" s="2">
        <v>-90560.810809999995</v>
      </c>
      <c r="D64" s="2">
        <v>200</v>
      </c>
      <c r="E64" s="2">
        <v>-111885.13514</v>
      </c>
      <c r="G64" s="2">
        <v>200</v>
      </c>
      <c r="H64" s="2">
        <v>-105360.54422</v>
      </c>
      <c r="J64" s="2">
        <v>200</v>
      </c>
      <c r="K64" s="2">
        <v>-38790.218789999999</v>
      </c>
    </row>
    <row r="65" spans="4:11" x14ac:dyDescent="0.3">
      <c r="D65" s="2">
        <v>199</v>
      </c>
      <c r="E65" s="2">
        <v>1283.78378</v>
      </c>
      <c r="G65" s="2">
        <v>199</v>
      </c>
      <c r="H65" s="2">
        <v>29602.040819999998</v>
      </c>
      <c r="J65" s="2">
        <v>199</v>
      </c>
      <c r="K65" s="2">
        <v>1891.8918900000001</v>
      </c>
    </row>
    <row r="66" spans="4:11" x14ac:dyDescent="0.3">
      <c r="D66" s="2">
        <v>198</v>
      </c>
      <c r="E66" s="2">
        <v>-6489.8648599999997</v>
      </c>
      <c r="G66" s="2">
        <v>198</v>
      </c>
      <c r="H66" s="2">
        <v>-29414.965990000001</v>
      </c>
      <c r="J66" s="2">
        <v>198</v>
      </c>
      <c r="K66" s="2">
        <v>19153.79665</v>
      </c>
    </row>
    <row r="67" spans="4:11" x14ac:dyDescent="0.3">
      <c r="D67" s="2">
        <v>197</v>
      </c>
      <c r="E67" s="2">
        <v>-4452.7026999999998</v>
      </c>
      <c r="G67" s="2">
        <v>197</v>
      </c>
      <c r="H67" s="2">
        <v>-94942.176869999996</v>
      </c>
      <c r="J67" s="2">
        <v>197</v>
      </c>
      <c r="K67" s="2">
        <v>-14081.402830000001</v>
      </c>
    </row>
    <row r="68" spans="4:11" x14ac:dyDescent="0.3">
      <c r="D68" s="2">
        <v>196</v>
      </c>
      <c r="E68" s="2">
        <v>-72307.432430000001</v>
      </c>
      <c r="G68" s="2">
        <v>196</v>
      </c>
      <c r="H68" s="2">
        <v>-55972.789120000001</v>
      </c>
      <c r="J68" s="2">
        <v>196</v>
      </c>
      <c r="K68" s="2">
        <v>-1603.92535</v>
      </c>
    </row>
    <row r="69" spans="4:11" x14ac:dyDescent="0.3">
      <c r="D69" s="2">
        <v>195</v>
      </c>
      <c r="E69" s="2">
        <v>-29054.054049999999</v>
      </c>
      <c r="G69" s="2">
        <v>195</v>
      </c>
      <c r="H69" s="2">
        <v>-44119.047619999998</v>
      </c>
      <c r="J69" s="2">
        <v>195</v>
      </c>
      <c r="K69" s="2">
        <v>-23762.87000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EFA5C-5BFC-4394-8EDE-05792E7D43F3}">
  <dimension ref="A1:G35"/>
  <sheetViews>
    <sheetView workbookViewId="0">
      <selection activeCell="I9" sqref="I9"/>
    </sheetView>
  </sheetViews>
  <sheetFormatPr defaultRowHeight="14.4" x14ac:dyDescent="0.3"/>
  <cols>
    <col min="1" max="6" width="19.6640625" customWidth="1"/>
  </cols>
  <sheetData>
    <row r="1" spans="1:7" x14ac:dyDescent="0.3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">
      <c r="B2">
        <v>0</v>
      </c>
      <c r="C2">
        <f>B2+2</f>
        <v>2</v>
      </c>
      <c r="D2">
        <v>0</v>
      </c>
      <c r="E2">
        <v>0</v>
      </c>
      <c r="F2">
        <v>0</v>
      </c>
      <c r="G2">
        <v>0</v>
      </c>
    </row>
    <row r="3" spans="1:7" x14ac:dyDescent="0.3">
      <c r="A3">
        <v>1</v>
      </c>
      <c r="B3">
        <f t="shared" ref="B3:B35" si="0">A3+2</f>
        <v>3</v>
      </c>
      <c r="C3">
        <v>7.2707014681200346E-2</v>
      </c>
      <c r="D3">
        <v>1.5164686988824687E-2</v>
      </c>
      <c r="E3">
        <v>0.17922655084166111</v>
      </c>
      <c r="F3">
        <v>4.5281282779978602E-3</v>
      </c>
      <c r="G3">
        <v>0</v>
      </c>
    </row>
    <row r="4" spans="1:7" x14ac:dyDescent="0.3">
      <c r="A4">
        <v>2</v>
      </c>
      <c r="B4">
        <f t="shared" si="0"/>
        <v>4</v>
      </c>
      <c r="C4">
        <v>0.16351546877139719</v>
      </c>
      <c r="D4">
        <v>1.5459916396717236E-2</v>
      </c>
      <c r="E4">
        <v>0.3340219834679915</v>
      </c>
      <c r="F4">
        <v>7.7199439436589513E-3</v>
      </c>
      <c r="G4">
        <v>0</v>
      </c>
    </row>
    <row r="5" spans="1:7" x14ac:dyDescent="0.3">
      <c r="A5">
        <v>3</v>
      </c>
      <c r="B5">
        <f t="shared" si="0"/>
        <v>5</v>
      </c>
      <c r="C5">
        <v>0.25016291598020973</v>
      </c>
      <c r="D5">
        <v>2.1297369878658205E-2</v>
      </c>
      <c r="E5">
        <v>0.46335771880943522</v>
      </c>
      <c r="F5">
        <v>1.5639213412950721E-2</v>
      </c>
      <c r="G5">
        <v>0</v>
      </c>
    </row>
    <row r="6" spans="1:7" x14ac:dyDescent="0.3">
      <c r="A6">
        <v>4</v>
      </c>
      <c r="B6">
        <f t="shared" si="0"/>
        <v>6</v>
      </c>
      <c r="C6">
        <v>0.33935232583237085</v>
      </c>
      <c r="D6">
        <v>1.8253432303648495E-2</v>
      </c>
      <c r="E6">
        <v>0.56568467215541618</v>
      </c>
      <c r="F6">
        <v>2.2048969086233914E-2</v>
      </c>
      <c r="G6">
        <v>0</v>
      </c>
    </row>
    <row r="7" spans="1:7" x14ac:dyDescent="0.3">
      <c r="A7">
        <v>5</v>
      </c>
      <c r="B7">
        <f t="shared" si="0"/>
        <v>7</v>
      </c>
      <c r="C7">
        <v>0.40856519996054325</v>
      </c>
      <c r="D7">
        <v>2.0313428118345713E-2</v>
      </c>
      <c r="E7">
        <v>0.64372403201142414</v>
      </c>
      <c r="F7">
        <v>2.4519622497607182E-2</v>
      </c>
      <c r="G7">
        <v>0</v>
      </c>
    </row>
    <row r="8" spans="1:7" x14ac:dyDescent="0.3">
      <c r="A8">
        <v>6</v>
      </c>
      <c r="B8">
        <f t="shared" si="0"/>
        <v>8</v>
      </c>
      <c r="C8">
        <v>0.47443640580072577</v>
      </c>
      <c r="D8">
        <v>2.1303152822264967E-2</v>
      </c>
      <c r="E8">
        <v>0.70926881358286376</v>
      </c>
      <c r="F8">
        <v>2.6425526832150506E-2</v>
      </c>
      <c r="G8">
        <v>0</v>
      </c>
    </row>
    <row r="9" spans="1:7" x14ac:dyDescent="0.3">
      <c r="A9">
        <v>7</v>
      </c>
      <c r="B9">
        <f t="shared" si="0"/>
        <v>9</v>
      </c>
      <c r="C9">
        <v>0.5247280953170721</v>
      </c>
      <c r="D9">
        <v>2.5044669950813652E-2</v>
      </c>
      <c r="E9">
        <v>0.76288678255526876</v>
      </c>
      <c r="F9">
        <v>2.8458036140149919E-2</v>
      </c>
      <c r="G9">
        <v>0</v>
      </c>
    </row>
    <row r="10" spans="1:7" x14ac:dyDescent="0.3">
      <c r="A10">
        <v>8</v>
      </c>
      <c r="B10">
        <f t="shared" si="0"/>
        <v>10</v>
      </c>
      <c r="C10">
        <v>0.57688154259463031</v>
      </c>
      <c r="D10">
        <v>1.7097656888205155E-2</v>
      </c>
      <c r="E10">
        <v>0.80368255683636514</v>
      </c>
      <c r="F10">
        <v>2.6296394438762988E-2</v>
      </c>
      <c r="G10">
        <v>0</v>
      </c>
    </row>
    <row r="11" spans="1:7" x14ac:dyDescent="0.3">
      <c r="A11">
        <v>9</v>
      </c>
      <c r="B11">
        <f t="shared" si="0"/>
        <v>11</v>
      </c>
      <c r="C11">
        <v>0.61782981173025975</v>
      </c>
      <c r="D11">
        <v>1.4939220503339125E-2</v>
      </c>
      <c r="E11">
        <v>0.83659637515190899</v>
      </c>
      <c r="F11">
        <v>2.4408926837293614E-2</v>
      </c>
      <c r="G11">
        <v>0</v>
      </c>
    </row>
    <row r="12" spans="1:7" x14ac:dyDescent="0.3">
      <c r="A12">
        <v>10</v>
      </c>
      <c r="B12">
        <f t="shared" si="0"/>
        <v>12</v>
      </c>
      <c r="C12">
        <v>0.65643110084227241</v>
      </c>
      <c r="D12">
        <v>1.2089811771348566E-2</v>
      </c>
      <c r="E12">
        <v>0.86071969616688704</v>
      </c>
      <c r="F12">
        <v>2.339405265739725E-2</v>
      </c>
      <c r="G12">
        <v>0</v>
      </c>
    </row>
    <row r="13" spans="1:7" x14ac:dyDescent="0.3">
      <c r="A13">
        <v>11</v>
      </c>
      <c r="B13">
        <f t="shared" si="0"/>
        <v>13</v>
      </c>
      <c r="C13">
        <v>0.69355848986986812</v>
      </c>
      <c r="D13">
        <v>1.0185176338475037E-2</v>
      </c>
      <c r="E13">
        <v>0.8820955721089131</v>
      </c>
      <c r="F13">
        <v>2.5828565933086418E-2</v>
      </c>
      <c r="G13">
        <v>0</v>
      </c>
    </row>
    <row r="14" spans="1:7" x14ac:dyDescent="0.3">
      <c r="A14">
        <v>12</v>
      </c>
      <c r="B14">
        <f t="shared" si="0"/>
        <v>14</v>
      </c>
      <c r="C14">
        <v>0.72734576093658243</v>
      </c>
      <c r="D14">
        <v>1.4724889921651874E-2</v>
      </c>
      <c r="E14">
        <v>0.89912280608437489</v>
      </c>
      <c r="F14">
        <v>2.9727247838018195E-2</v>
      </c>
      <c r="G14">
        <v>0</v>
      </c>
    </row>
    <row r="15" spans="1:7" x14ac:dyDescent="0.3">
      <c r="A15">
        <v>13</v>
      </c>
      <c r="B15">
        <f t="shared" si="0"/>
        <v>15</v>
      </c>
      <c r="C15">
        <v>0.75680134599802151</v>
      </c>
      <c r="D15">
        <v>1.4089379185061606E-2</v>
      </c>
      <c r="E15">
        <v>0.91545834672237858</v>
      </c>
      <c r="F15">
        <v>2.9938739286055206E-2</v>
      </c>
      <c r="G15">
        <v>0</v>
      </c>
    </row>
    <row r="16" spans="1:7" x14ac:dyDescent="0.3">
      <c r="A16">
        <v>14</v>
      </c>
      <c r="B16">
        <f t="shared" si="0"/>
        <v>16</v>
      </c>
      <c r="C16">
        <v>0.78584886057200254</v>
      </c>
      <c r="D16">
        <v>1.2306122683769637E-2</v>
      </c>
      <c r="E16">
        <v>0.92667606168293781</v>
      </c>
      <c r="F16">
        <v>2.8638999093412831E-2</v>
      </c>
      <c r="G16">
        <v>0</v>
      </c>
    </row>
    <row r="17" spans="1:7" x14ac:dyDescent="0.3">
      <c r="A17">
        <v>15</v>
      </c>
      <c r="B17">
        <f t="shared" si="0"/>
        <v>17</v>
      </c>
      <c r="C17">
        <v>0.81282850460678302</v>
      </c>
      <c r="D17">
        <v>1.0133365779758203E-2</v>
      </c>
      <c r="E17">
        <v>0.93627820885634261</v>
      </c>
      <c r="F17">
        <v>2.9004709136926599E-2</v>
      </c>
      <c r="G17">
        <v>0</v>
      </c>
    </row>
    <row r="18" spans="1:7" x14ac:dyDescent="0.3">
      <c r="A18">
        <v>16</v>
      </c>
      <c r="B18">
        <f t="shared" si="0"/>
        <v>18</v>
      </c>
      <c r="C18">
        <v>0.83492956694110187</v>
      </c>
      <c r="D18">
        <v>1.122174845248234E-2</v>
      </c>
      <c r="E18">
        <v>0.9462812078592624</v>
      </c>
      <c r="F18">
        <v>2.8502537588946525E-2</v>
      </c>
      <c r="G18">
        <v>0</v>
      </c>
    </row>
    <row r="19" spans="1:7" x14ac:dyDescent="0.3">
      <c r="A19">
        <v>17</v>
      </c>
      <c r="B19">
        <f t="shared" si="0"/>
        <v>19</v>
      </c>
      <c r="C19">
        <v>0.85203610045055667</v>
      </c>
      <c r="D19">
        <v>1.0619557238268618E-2</v>
      </c>
      <c r="E19">
        <v>0.95750892715470926</v>
      </c>
      <c r="F19">
        <v>2.7733576335686305E-2</v>
      </c>
      <c r="G19">
        <v>0</v>
      </c>
    </row>
    <row r="20" spans="1:7" x14ac:dyDescent="0.3">
      <c r="A20">
        <v>18</v>
      </c>
      <c r="B20">
        <f t="shared" si="0"/>
        <v>20</v>
      </c>
      <c r="C20">
        <v>0.87205234020706646</v>
      </c>
      <c r="D20">
        <v>1.16204465745666E-2</v>
      </c>
      <c r="E20">
        <v>0.96534137034210166</v>
      </c>
      <c r="F20">
        <v>2.5054634917256548E-2</v>
      </c>
      <c r="G20">
        <v>0</v>
      </c>
    </row>
    <row r="21" spans="1:7" x14ac:dyDescent="0.3">
      <c r="A21">
        <v>19</v>
      </c>
      <c r="B21">
        <f t="shared" si="0"/>
        <v>21</v>
      </c>
      <c r="C21">
        <v>0.88749999261091983</v>
      </c>
      <c r="D21">
        <v>1.0509675058827382E-2</v>
      </c>
      <c r="E21">
        <v>0.97082136114375539</v>
      </c>
      <c r="F21">
        <v>2.313950048837661E-2</v>
      </c>
      <c r="G21">
        <v>0</v>
      </c>
    </row>
    <row r="22" spans="1:7" x14ac:dyDescent="0.3">
      <c r="A22">
        <v>20</v>
      </c>
      <c r="B22">
        <f t="shared" si="0"/>
        <v>22</v>
      </c>
      <c r="C22">
        <v>0.9016595028140626</v>
      </c>
      <c r="D22">
        <v>1.4049714359297135E-2</v>
      </c>
      <c r="E22">
        <v>0.977767027082179</v>
      </c>
      <c r="F22">
        <v>2.0845343783119894E-2</v>
      </c>
      <c r="G22">
        <v>0</v>
      </c>
    </row>
    <row r="23" spans="1:7" x14ac:dyDescent="0.3">
      <c r="A23">
        <v>21</v>
      </c>
      <c r="B23">
        <f t="shared" si="0"/>
        <v>23</v>
      </c>
      <c r="C23">
        <v>0.91579153650347822</v>
      </c>
      <c r="D23">
        <v>9.1753614261169247E-3</v>
      </c>
      <c r="E23">
        <v>0.98271269574343645</v>
      </c>
      <c r="F23">
        <v>1.5996959450160865E-2</v>
      </c>
      <c r="G23">
        <v>0</v>
      </c>
    </row>
    <row r="24" spans="1:7" x14ac:dyDescent="0.3">
      <c r="A24">
        <v>22</v>
      </c>
      <c r="B24">
        <f t="shared" si="0"/>
        <v>24</v>
      </c>
      <c r="C24">
        <v>0.92954815691122317</v>
      </c>
      <c r="D24">
        <v>7.7670070341930488E-3</v>
      </c>
      <c r="E24">
        <v>0.98659516482597609</v>
      </c>
      <c r="F24">
        <v>1.4899793406093639E-2</v>
      </c>
      <c r="G24">
        <v>0</v>
      </c>
    </row>
    <row r="25" spans="1:7" x14ac:dyDescent="0.3">
      <c r="A25">
        <v>23</v>
      </c>
      <c r="B25">
        <f t="shared" si="0"/>
        <v>25</v>
      </c>
      <c r="C25">
        <v>0.9343909897465531</v>
      </c>
      <c r="D25">
        <v>1.1620563558440199E-2</v>
      </c>
      <c r="E25">
        <v>0.9872147978100031</v>
      </c>
      <c r="F25">
        <v>1.1654733485793432E-2</v>
      </c>
      <c r="G25">
        <v>0</v>
      </c>
    </row>
    <row r="26" spans="1:7" x14ac:dyDescent="0.3">
      <c r="A26">
        <v>24</v>
      </c>
      <c r="B26">
        <f t="shared" si="0"/>
        <v>26</v>
      </c>
      <c r="C26">
        <v>0.94914031384698749</v>
      </c>
      <c r="D26">
        <v>8.5589336474172391E-3</v>
      </c>
      <c r="E26">
        <v>0.98984215057799663</v>
      </c>
      <c r="F26">
        <v>1.0644292793235841E-2</v>
      </c>
      <c r="G26">
        <v>0</v>
      </c>
    </row>
    <row r="27" spans="1:7" x14ac:dyDescent="0.3">
      <c r="A27">
        <v>25</v>
      </c>
      <c r="B27">
        <f t="shared" si="0"/>
        <v>27</v>
      </c>
      <c r="C27">
        <v>0.95754216988566254</v>
      </c>
      <c r="D27">
        <v>4.7865933064300398E-3</v>
      </c>
      <c r="E27">
        <v>0.98866203563521027</v>
      </c>
      <c r="F27">
        <v>7.5681777365673173E-3</v>
      </c>
      <c r="G27">
        <v>0</v>
      </c>
    </row>
    <row r="28" spans="1:7" x14ac:dyDescent="0.3">
      <c r="A28">
        <v>26</v>
      </c>
      <c r="B28">
        <f t="shared" si="0"/>
        <v>28</v>
      </c>
      <c r="C28">
        <v>0.96788546476794013</v>
      </c>
      <c r="D28">
        <v>4.7515695255817237E-3</v>
      </c>
      <c r="E28">
        <v>0.98946024496899465</v>
      </c>
      <c r="F28">
        <v>8.0359666817903085E-3</v>
      </c>
      <c r="G28">
        <v>0</v>
      </c>
    </row>
    <row r="29" spans="1:7" x14ac:dyDescent="0.3">
      <c r="A29">
        <v>27</v>
      </c>
      <c r="B29">
        <f t="shared" si="0"/>
        <v>29</v>
      </c>
      <c r="C29">
        <v>0.97477732016555585</v>
      </c>
      <c r="D29">
        <v>4.5778667549888213E-3</v>
      </c>
      <c r="E29">
        <v>0.98899742391534695</v>
      </c>
      <c r="F29">
        <v>1.0741183350558911E-2</v>
      </c>
      <c r="G29">
        <v>0</v>
      </c>
    </row>
    <row r="30" spans="1:7" x14ac:dyDescent="0.3">
      <c r="A30">
        <v>28</v>
      </c>
      <c r="B30">
        <f t="shared" si="0"/>
        <v>30</v>
      </c>
      <c r="C30">
        <v>0.9799776575726481</v>
      </c>
      <c r="D30">
        <v>3.8182307935639469E-3</v>
      </c>
      <c r="E30">
        <v>0.99084347176289778</v>
      </c>
      <c r="F30">
        <v>9.6524069532444665E-3</v>
      </c>
      <c r="G30">
        <v>0</v>
      </c>
    </row>
    <row r="31" spans="1:7" x14ac:dyDescent="0.3">
      <c r="A31">
        <v>29</v>
      </c>
      <c r="B31">
        <f t="shared" si="0"/>
        <v>31</v>
      </c>
      <c r="C31">
        <v>0.98534763050220031</v>
      </c>
      <c r="D31">
        <v>3.4220271509849856E-3</v>
      </c>
      <c r="E31">
        <v>0.98867955477916303</v>
      </c>
      <c r="F31">
        <v>9.2359999673410232E-3</v>
      </c>
      <c r="G31">
        <v>0</v>
      </c>
    </row>
    <row r="32" spans="1:7" x14ac:dyDescent="0.3">
      <c r="A32">
        <v>30</v>
      </c>
      <c r="B32">
        <f t="shared" si="0"/>
        <v>32</v>
      </c>
      <c r="C32">
        <v>0.99085885892093184</v>
      </c>
      <c r="D32">
        <v>4.543915337070813E-3</v>
      </c>
      <c r="E32">
        <v>0.98665734552062079</v>
      </c>
      <c r="F32">
        <v>1.3791237567320954E-2</v>
      </c>
      <c r="G32">
        <v>0</v>
      </c>
    </row>
    <row r="33" spans="1:7" x14ac:dyDescent="0.3">
      <c r="A33">
        <v>31</v>
      </c>
      <c r="B33">
        <f t="shared" si="0"/>
        <v>33</v>
      </c>
      <c r="C33">
        <v>0.99422004197423575</v>
      </c>
      <c r="D33">
        <v>2.7603358707767281E-3</v>
      </c>
      <c r="E33">
        <v>0.98922632442517044</v>
      </c>
      <c r="F33">
        <v>1.1358884428942126E-2</v>
      </c>
      <c r="G33">
        <v>0</v>
      </c>
    </row>
    <row r="34" spans="1:7" x14ac:dyDescent="0.3">
      <c r="A34">
        <v>32</v>
      </c>
      <c r="B34">
        <f t="shared" si="0"/>
        <v>34</v>
      </c>
      <c r="C34">
        <v>0.99736764759458885</v>
      </c>
      <c r="D34">
        <v>2.9095550094322595E-3</v>
      </c>
      <c r="E34">
        <v>0.9856693147267086</v>
      </c>
      <c r="F34">
        <v>1.4781166970293637E-2</v>
      </c>
      <c r="G34">
        <v>0</v>
      </c>
    </row>
    <row r="35" spans="1:7" x14ac:dyDescent="0.3">
      <c r="A35">
        <v>33</v>
      </c>
      <c r="B35">
        <f t="shared" si="0"/>
        <v>35</v>
      </c>
      <c r="C35">
        <v>0.99833581405929861</v>
      </c>
      <c r="D35">
        <v>3.1657599910473555E-3</v>
      </c>
      <c r="E35">
        <v>0.98370870014911094</v>
      </c>
      <c r="F35">
        <v>1.5043795337822772E-2</v>
      </c>
      <c r="G35">
        <v>0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a</vt:lpstr>
      <vt:lpstr>Fig. 2b</vt:lpstr>
      <vt:lpstr>Figs. 2c and 2h</vt:lpstr>
      <vt:lpstr>Fig. 2d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on, Josephine Chu</dc:creator>
  <cp:lastModifiedBy>Ferreon, Josephine Chu</cp:lastModifiedBy>
  <dcterms:created xsi:type="dcterms:W3CDTF">2020-11-24T16:12:56Z</dcterms:created>
  <dcterms:modified xsi:type="dcterms:W3CDTF">2022-03-11T19:21:01Z</dcterms:modified>
</cp:coreProperties>
</file>